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17"/>
  <workbookPr/>
  <mc:AlternateContent xmlns:mc="http://schemas.openxmlformats.org/markup-compatibility/2006">
    <mc:Choice Requires="x15">
      <x15ac:absPath xmlns:x15ac="http://schemas.microsoft.com/office/spreadsheetml/2010/11/ac" url="https://creagov-my.sharepoint.com/personal/luigi_cattivelli_crea_gov_it/Documents/00. Plant Biotech J REVISION/3.Supporting Tables/S 1-21/"/>
    </mc:Choice>
  </mc:AlternateContent>
  <xr:revisionPtr revIDLastSave="10" documentId="13_ncr:1_{DA1FDD0B-AAE2-43C8-B9E4-729A632C625D}" xr6:coauthVersionLast="47" xr6:coauthVersionMax="47" xr10:uidLastSave="{D7828FE4-B53B-4E9A-97A1-EA4D7E2A4135}"/>
  <bookViews>
    <workbookView xWindow="-120" yWindow="-120" windowWidth="29040" windowHeight="15720" tabRatio="791" firstSheet="3" activeTab="1" xr2:uid="{9961F22F-96BE-47EC-8EA7-59C924D57FA6}"/>
  </bookViews>
  <sheets>
    <sheet name="Diseases hotspots" sheetId="1" r:id="rId1"/>
    <sheet name="TKW hotspots" sheetId="2" r:id="rId2"/>
    <sheet name="Root hotspots" sheetId="8" r:id="rId3"/>
    <sheet name="Drought Hotspots" sheetId="7" r:id="rId4"/>
  </sheets>
  <definedNames>
    <definedName name="_xlnm._FilterDatabase" localSheetId="0" hidden="1">'Diseases hotspots'!$B$5:$U$37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tc={A5AD0227-691B-4BF9-A81A-463420A636F6}</author>
  </authors>
  <commentList>
    <comment ref="S5" authorId="0" shapeId="0" xr:uid="{A5AD0227-691B-4BF9-A81A-463420A636F6}">
      <text>
        <t>[Threaded comment]
Your version of Excel allows you to read this threaded comment; however, any edits to it will get removed if the file is opened in a newer version of Excel. Learn more: https://go.microsoft.com/fwlink/?linkid=870924
Comment:
    Non ha sensoi mettere i treas di CS, perche sono cmq omologhi forse del gene clonato originale...</t>
      </text>
    </comment>
  </commentList>
</comments>
</file>

<file path=xl/sharedStrings.xml><?xml version="1.0" encoding="utf-8"?>
<sst xmlns="http://schemas.openxmlformats.org/spreadsheetml/2006/main" count="4753" uniqueCount="1861">
  <si>
    <t>Supporting Table S15</t>
  </si>
  <si>
    <t>List of the 46 QTL hotspots clustering QTL for resistance to diseases.</t>
  </si>
  <si>
    <t xml:space="preserve">Each hotspot is coded with consecutive number and the trait category of clustered QTL (in bold&amp;red the hotspots whose underlined genes were all analysed for expression profile into the relevant expression atlas). Then for each QTL these information are provided: N° of the locus (as listed in the QTLome,Table S14), the reference, the population used to map the QTL, the specic trait code and possibly experimental conditions used to identify the QTL was mapped, the chromosome, the position of the flanking markers on Svevo Rel.2.0 (in bold, the marker positions used to define the minimum interval region). Then, for each hotspot, the following information is provided: the extent of the minimum overlapping region (as defined by overlapping of QTL confidence intervals), and within the minimum overlapping region, N° of total HC annotated, N° of genes annotated with a disease defence related function based on the AHRD, N° of LRR-CR annotated genes, both functional and NsMCG, the ID of the candidate gene(s) and its position in the Svevo Rel.2.0, the corresponding functional annotation (Reference-Blast-Hit-Description and AHRD), the corresponding gene alias (if available), the % of sequence identity among bread and durum wheat, and references.   </t>
  </si>
  <si>
    <t>ID QTL hotspot</t>
  </si>
  <si>
    <t>N° locus</t>
  </si>
  <si>
    <t>Reference</t>
  </si>
  <si>
    <t>Cross/Collection</t>
  </si>
  <si>
    <t>Trait code</t>
  </si>
  <si>
    <t>Treatment / Conditions/Races</t>
  </si>
  <si>
    <t>Chr</t>
  </si>
  <si>
    <t>Left marker position on Svevo v.2</t>
  </si>
  <si>
    <t>Right marker position on Svevo v.2</t>
  </si>
  <si>
    <t>Extension of the minimum overlapping region (in Mb)</t>
  </si>
  <si>
    <t>N° HC genes in total,  in the minimum overlapping region</t>
  </si>
  <si>
    <t>N° HC disease-related genes based on the automatic functional annotation</t>
  </si>
  <si>
    <t>N° LRR-CR annotated genes: functional</t>
  </si>
  <si>
    <t>N° LRR-CR annotated genes: NsMCG</t>
  </si>
  <si>
    <t>Candidate gene ID on Svevo Rel. 2.0</t>
  </si>
  <si>
    <t>Position (Mb) of the candidate gene</t>
  </si>
  <si>
    <t>Svevo Rel. 2.0 annotation (Reference-Blast-Hit-Description)</t>
  </si>
  <si>
    <t>Svevo Rel. 2.0 annotation (Human-Readable-Description)</t>
  </si>
  <si>
    <t>Wheat gene alias</t>
  </si>
  <si>
    <t>% identity (E value) bread vs durum</t>
  </si>
  <si>
    <t>Disease_1</t>
  </si>
  <si>
    <t>M_0014</t>
  </si>
  <si>
    <t>Steiner et al 2019</t>
  </si>
  <si>
    <t>spring durum lines</t>
  </si>
  <si>
    <t>FHB</t>
  </si>
  <si>
    <t>field trial with artificial inoculation</t>
  </si>
  <si>
    <t>1A</t>
  </si>
  <si>
    <t>TrturSVE1A02G00001740</t>
  </si>
  <si>
    <t>LRR receptor-like serine/threonine - protein kinase ER1</t>
  </si>
  <si>
    <t>Protein kinase domain-containing protein</t>
  </si>
  <si>
    <t>M_0016</t>
  </si>
  <si>
    <t>Szabo-Hever et al., 2023</t>
  </si>
  <si>
    <t>durum vareities, landraces</t>
  </si>
  <si>
    <t>TS</t>
  </si>
  <si>
    <t>green-house, Pti2</t>
  </si>
  <si>
    <t>TrturSVE1A02G00001880</t>
  </si>
  <si>
    <t>receptor kinase-like protein Xa21</t>
  </si>
  <si>
    <t>Leucine-rich repeat-containing N-terminal plant-type domain-containing protein</t>
  </si>
  <si>
    <t>M_0024</t>
  </si>
  <si>
    <t>Galagedara et al., 2020</t>
  </si>
  <si>
    <t>landraces, cultivars, breeding lines and cultivated lines</t>
  </si>
  <si>
    <t>SS, controlled conditions, Pti2</t>
  </si>
  <si>
    <t>TrturSVE1A02G00001930</t>
  </si>
  <si>
    <t>Q_0005</t>
  </si>
  <si>
    <t>Sari et al., 2018</t>
  </si>
  <si>
    <t>durum wheat cv. Strongfield × T. turgidum ssp. carthlicum cv. Blackbird</t>
  </si>
  <si>
    <t>inc, sev, ind, 3 env</t>
  </si>
  <si>
    <t>TrturSVE1A02G00001950</t>
  </si>
  <si>
    <t>LRR receptor-like serine/threonine- protein kinase SIK1</t>
  </si>
  <si>
    <t>TrturSVE1A02G00002020</t>
  </si>
  <si>
    <t>TrturSVE1A02G00002600</t>
  </si>
  <si>
    <t>dirigent protein 5-like</t>
  </si>
  <si>
    <t>Dirigent protein</t>
  </si>
  <si>
    <t>TrturSVE1A02G00002650</t>
  </si>
  <si>
    <t>TrturSVE1A02G00002910</t>
  </si>
  <si>
    <t>disease resistance protein Pik-2-like</t>
  </si>
  <si>
    <t>AAA+ ATPase domain-containing protein</t>
  </si>
  <si>
    <t>TrturSVE1A02G00003110</t>
  </si>
  <si>
    <t>putative disease resistance protein RGA4</t>
  </si>
  <si>
    <t>Pm3-like disease resistance protein</t>
  </si>
  <si>
    <t>TrturSVE1A02G00004840</t>
  </si>
  <si>
    <t>Receptor-like kinase</t>
  </si>
  <si>
    <t>LRK10/ U51330</t>
  </si>
  <si>
    <t>86.1 (0.00)</t>
  </si>
  <si>
    <t>https://doi.org/10.1046/j.1365-313X.1997.11010045.x</t>
  </si>
  <si>
    <t>TrturSVE1A02G00005180</t>
  </si>
  <si>
    <t>Disease resistance protein RPM1</t>
  </si>
  <si>
    <t>Lr10/AY270157</t>
  </si>
  <si>
    <t>99.7 (0.00)</t>
  </si>
  <si>
    <t>https://doi.org/10.1073/pnas.24351331</t>
  </si>
  <si>
    <t>TrturSVE1A02G00005210</t>
  </si>
  <si>
    <t>uncharacterized LOC123080939</t>
  </si>
  <si>
    <t>NB-ARC domain-containing disease resistance protein</t>
  </si>
  <si>
    <t>T10rga1/AY270159 (linked to lr10 within the Lr10 locus)</t>
  </si>
  <si>
    <t>99.9 (0.00)</t>
  </si>
  <si>
    <t>https://doi.org/10.1073/pnas.243513310</t>
  </si>
  <si>
    <t>Disease_2</t>
  </si>
  <si>
    <t>M_0487</t>
  </si>
  <si>
    <t>Letta et al. 2013</t>
  </si>
  <si>
    <t>elite durum cv</t>
  </si>
  <si>
    <t>SR</t>
  </si>
  <si>
    <t>AS, natural inoculum, two envs.</t>
  </si>
  <si>
    <t>1B</t>
  </si>
  <si>
    <t>TrturSVE1B02G00235950</t>
  </si>
  <si>
    <t>disease resistance protein RGA2-like</t>
  </si>
  <si>
    <t>Rx N-terminal domain-containing protein</t>
  </si>
  <si>
    <t>M_0488</t>
  </si>
  <si>
    <t>Liu et al., 2017c</t>
  </si>
  <si>
    <t>Dicoccum accessions</t>
  </si>
  <si>
    <t>YR</t>
  </si>
  <si>
    <t>SS, PSTv-37</t>
  </si>
  <si>
    <t>TrturSVE1B02G00235960</t>
  </si>
  <si>
    <t>M_0494</t>
  </si>
  <si>
    <t>Liu et al., 2017d</t>
  </si>
  <si>
    <t>Ethiopian durum wheat landraces</t>
  </si>
  <si>
    <t>SS, one or more stripe rust races</t>
  </si>
  <si>
    <t>TrturSVE1B02G00236100</t>
  </si>
  <si>
    <t>M_0501</t>
  </si>
  <si>
    <t>Marone et al 2024</t>
  </si>
  <si>
    <t>Whole collection ( durum cv and landraces+ relative subspecies)</t>
  </si>
  <si>
    <t>LR</t>
  </si>
  <si>
    <t>Adult-ICARDA (Marchouch Autumn 2015)</t>
  </si>
  <si>
    <t>TrturSVE1B02G00236110</t>
  </si>
  <si>
    <t>TrturSVE1B02G00236510</t>
  </si>
  <si>
    <t>putative disease resistance protein</t>
  </si>
  <si>
    <t>NB-ARC domain-containing disease resistance protein, putative</t>
  </si>
  <si>
    <t>Disease_3</t>
  </si>
  <si>
    <t>M_0550</t>
  </si>
  <si>
    <t>Letta et al. 2015</t>
  </si>
  <si>
    <t>SS, TTTTF, TTKSK</t>
  </si>
  <si>
    <t>TrturSVE1B02G00255070</t>
  </si>
  <si>
    <t>dirigent protein (Plant disease resistance)</t>
  </si>
  <si>
    <t>M_0555</t>
  </si>
  <si>
    <t>Q2</t>
  </si>
  <si>
    <t>Adult-University of Minnesota (Saint Paul Spring 2015)</t>
  </si>
  <si>
    <t>M_0556</t>
  </si>
  <si>
    <t>M_0558</t>
  </si>
  <si>
    <t>Simeone et al., 2020</t>
  </si>
  <si>
    <t>wild, cultivated genotype</t>
  </si>
  <si>
    <t>PM</t>
  </si>
  <si>
    <t>ADULT PLANTS</t>
  </si>
  <si>
    <t>M_0560</t>
  </si>
  <si>
    <t>M_0561</t>
  </si>
  <si>
    <t>Disease_4</t>
  </si>
  <si>
    <t>M_0588</t>
  </si>
  <si>
    <t>TrturSVE1B02G00267030</t>
  </si>
  <si>
    <t>None</t>
  </si>
  <si>
    <t>Cation/H+ exchanger domain-containing protein</t>
  </si>
  <si>
    <t>M_0590</t>
  </si>
  <si>
    <t>Seedling_University of Minnesota, JRCQC</t>
  </si>
  <si>
    <t>TrturSVE1B02G00267350</t>
  </si>
  <si>
    <t>Transmembrane protein</t>
  </si>
  <si>
    <t>M_0592</t>
  </si>
  <si>
    <t>Durum</t>
  </si>
  <si>
    <t>Seedling_CSIC, CONIL</t>
  </si>
  <si>
    <t>M_0596</t>
  </si>
  <si>
    <t>Laidò et al. 2015</t>
  </si>
  <si>
    <t>elite durum cv plus tetraploids</t>
  </si>
  <si>
    <t>SS, TTKSK</t>
  </si>
  <si>
    <t>M_0598</t>
  </si>
  <si>
    <t>SS, TTTTF, JRCQC</t>
  </si>
  <si>
    <t>M_0599</t>
  </si>
  <si>
    <t>Ruan et al., 2020</t>
  </si>
  <si>
    <t>elite, adv. Breeding lines</t>
  </si>
  <si>
    <t>Severity, 3ADON, M9-07-01 + 15ADON, M1-07-02</t>
  </si>
  <si>
    <t>M_0602</t>
  </si>
  <si>
    <t>Mehrabi et al., 2022</t>
  </si>
  <si>
    <t>durum landraces</t>
  </si>
  <si>
    <t>plantlets greenhouse, Pstv-37</t>
  </si>
  <si>
    <t>Disease_5</t>
  </si>
  <si>
    <t>M_0642</t>
  </si>
  <si>
    <t>2A</t>
  </si>
  <si>
    <t>TrturSVE2A02G00283540</t>
  </si>
  <si>
    <t>M_0647</t>
  </si>
  <si>
    <t>green-house, L13-192</t>
  </si>
  <si>
    <t>TrturSVE2A02G00283600</t>
  </si>
  <si>
    <t>M_0650</t>
  </si>
  <si>
    <t>Seedling_University of Minnesota , TTKSK</t>
  </si>
  <si>
    <t>TrturSVE2A02G00283610</t>
  </si>
  <si>
    <t>TrturSVE2A02G00283630</t>
  </si>
  <si>
    <t>TrturSVE2A02G00283650</t>
  </si>
  <si>
    <t>TrturSVE2A02G00283660</t>
  </si>
  <si>
    <t>receptor like protein kinase S.2-like</t>
  </si>
  <si>
    <t>TrturSVE2A02G00283700</t>
  </si>
  <si>
    <t>Protein kinase family protein</t>
  </si>
  <si>
    <t>TrturSVE2A02G00283780</t>
  </si>
  <si>
    <t>TrturSVE2A02G00283810</t>
  </si>
  <si>
    <t>rust resistance kinase Lr10-like</t>
  </si>
  <si>
    <t>Receptor-like serine/threonine-protein kinase</t>
  </si>
  <si>
    <t>TrturSVE2A02G00283860</t>
  </si>
  <si>
    <t>TrturSVE2A02G00284190</t>
  </si>
  <si>
    <t>TrturSVE2A02G00284200</t>
  </si>
  <si>
    <t>TrturSVE2A02G00284220</t>
  </si>
  <si>
    <t>TrturSVE2A02G00284920</t>
  </si>
  <si>
    <t>disease resistance protein RGA5-like</t>
  </si>
  <si>
    <t>NB-ARC domain-containing protein</t>
  </si>
  <si>
    <t>TrturSVE2A02G00284940</t>
  </si>
  <si>
    <t>protein kinase family protein</t>
  </si>
  <si>
    <t>TrturSVE2A02G00285030</t>
  </si>
  <si>
    <t>TrturSVE2A02G00285040</t>
  </si>
  <si>
    <t>cysteine-rich receptor-like protein kinase 10</t>
  </si>
  <si>
    <t>TrturSVE2A02G00285240</t>
  </si>
  <si>
    <t>Protein kinase</t>
  </si>
  <si>
    <t>TrturSVE2A02G00285380</t>
  </si>
  <si>
    <t>Disease resistance protein RPP13</t>
  </si>
  <si>
    <t>TrturSVE2A02G00285390</t>
  </si>
  <si>
    <t>TrturSVE2A02G00285420</t>
  </si>
  <si>
    <t>TrturSVE2A02G00285830</t>
  </si>
  <si>
    <t>ABC transporter B family member 4</t>
  </si>
  <si>
    <t>ABC transporter B family member</t>
  </si>
  <si>
    <t>TrturSVE2A02G00285920</t>
  </si>
  <si>
    <t>TrturSVE2A02G00286040</t>
  </si>
  <si>
    <t>TrturSVE2A02G00286080</t>
  </si>
  <si>
    <t>TrturSVE2A02G00286120</t>
  </si>
  <si>
    <t>TrturSVE2A02G00286130</t>
  </si>
  <si>
    <t>TrturSVE2A02G00286170</t>
  </si>
  <si>
    <t>TrturSVE2A02G00286200</t>
  </si>
  <si>
    <t>Disease_6</t>
  </si>
  <si>
    <t>M_0667</t>
  </si>
  <si>
    <t>TrturSVE2A02G00295580</t>
  </si>
  <si>
    <t>probable LRR receptor-like serine/threonine- protein kinase</t>
  </si>
  <si>
    <t>M_0673</t>
  </si>
  <si>
    <t>Lhamo, D. et al.,  2023. </t>
  </si>
  <si>
    <t>emmer</t>
  </si>
  <si>
    <t>BBBQD at seedling stage in greenhouse</t>
  </si>
  <si>
    <t>TrturSVE2A02G00295590</t>
  </si>
  <si>
    <t>M_0682</t>
  </si>
  <si>
    <t>Incidence, 3ADON, M9-07-01 + 15ADON, M1-07-02</t>
  </si>
  <si>
    <t>TrturSVE2A02G00295960</t>
  </si>
  <si>
    <t>M_0687</t>
  </si>
  <si>
    <t>Aoun et al., 2016</t>
  </si>
  <si>
    <t>landraces, cv, cultivated lines, breeding lines</t>
  </si>
  <si>
    <t>SS, MX_Field mix</t>
  </si>
  <si>
    <t>TrturSVE2A02G00296000</t>
  </si>
  <si>
    <t>M_0688</t>
  </si>
  <si>
    <t>Genievskaya et al 2022</t>
  </si>
  <si>
    <t>agrogen collection, containing durum cultivars, landraces, and wild and domesticated emmer accessions</t>
  </si>
  <si>
    <t>Seedling resistance in greenhouse (GH) with specific isolates; APR: adult plant resistance with field natural infection (KAES—Karabalyk agricultural
experimental station)</t>
  </si>
  <si>
    <t>TrturSVE2A02G00296010</t>
  </si>
  <si>
    <t>7-deoxyloganetin glucosyltransferase-like</t>
  </si>
  <si>
    <t>Glycosyltransferase (GbssI)</t>
  </si>
  <si>
    <t>M_0689</t>
  </si>
  <si>
    <t>SS, MN_Field mix</t>
  </si>
  <si>
    <t>TrturSVE2A02G00296110</t>
  </si>
  <si>
    <t>Q_0266</t>
  </si>
  <si>
    <t>Giancaspro et al. 2016</t>
  </si>
  <si>
    <t>02-5B-318 x Saragolla</t>
  </si>
  <si>
    <t>TrturSVE2A02G00296200</t>
  </si>
  <si>
    <t>wall-associated receptor kinase 1- like</t>
  </si>
  <si>
    <t>Disease_7</t>
  </si>
  <si>
    <t>M_0973</t>
  </si>
  <si>
    <t>Lhamo, D. et al.,  2023</t>
  </si>
  <si>
    <t>TrturSVE2A02G00439790</t>
  </si>
  <si>
    <t>serine/threonine - protein kinase SAPK4</t>
  </si>
  <si>
    <t>M_0974</t>
  </si>
  <si>
    <t>TrturSVE2A02G00440230</t>
  </si>
  <si>
    <t>M_0975</t>
  </si>
  <si>
    <t>TrturSVE2A02G00440290</t>
  </si>
  <si>
    <t>M_0980</t>
  </si>
  <si>
    <t>TrturSVE2A02G00440400</t>
  </si>
  <si>
    <t>TrturSVE2A02G00440490</t>
  </si>
  <si>
    <t>TrturSVE2A02G00441050</t>
  </si>
  <si>
    <t>Disease_8</t>
  </si>
  <si>
    <t>M_1026</t>
  </si>
  <si>
    <t>Haile et al 2023</t>
  </si>
  <si>
    <t>durum and advanced lines</t>
  </si>
  <si>
    <t>field nurseries with artifical inoculation with virulent DON-producing Fusarium graminearum</t>
  </si>
  <si>
    <t>2B</t>
  </si>
  <si>
    <t>TrturSVE2B02G00452280</t>
  </si>
  <si>
    <t>M_1028</t>
  </si>
  <si>
    <t>TrturSVE2B02G00452320</t>
  </si>
  <si>
    <t>Q_0423</t>
  </si>
  <si>
    <t>Liu et al., 2019</t>
  </si>
  <si>
    <t>PI 387336 (T. turgidum ssp. turgidum)  x Rusty </t>
  </si>
  <si>
    <t>86-124, SS, controlled conditions</t>
  </si>
  <si>
    <t>TrturSVE2B02G00453040</t>
  </si>
  <si>
    <t>M_1032</t>
  </si>
  <si>
    <t>TrturSVE2B02G00453090</t>
  </si>
  <si>
    <t>Q_0425</t>
  </si>
  <si>
    <t>Kthiri et al., 2019</t>
  </si>
  <si>
    <t>SARAGOLLA X ATRED#2</t>
  </si>
  <si>
    <t>adult_field</t>
  </si>
  <si>
    <t>TrturSVE2B02G00453190</t>
  </si>
  <si>
    <t>M_1033</t>
  </si>
  <si>
    <t>TrturSVE2B02G00453230</t>
  </si>
  <si>
    <t>Q_0426</t>
  </si>
  <si>
    <t>Piarulli et al., 2012</t>
  </si>
  <si>
    <t>Latino x MG5323</t>
  </si>
  <si>
    <t>isolate O2</t>
  </si>
  <si>
    <t>TrturSVE2B02G00453280</t>
  </si>
  <si>
    <t>M_1034</t>
  </si>
  <si>
    <t xml:space="preserve">Lhamo, D. et al.,  2023 </t>
  </si>
  <si>
    <t>TrturSVE2B02G00453330</t>
  </si>
  <si>
    <t>TrturSVE2B02G00453380</t>
  </si>
  <si>
    <t>TrturSVE2B02G00453500</t>
  </si>
  <si>
    <t>probable serine/threonine -protein kinase PBL7</t>
  </si>
  <si>
    <t>TrturSVE2B02G00453580</t>
  </si>
  <si>
    <t>TrturSVE2B02G00453650</t>
  </si>
  <si>
    <t>Disease_9</t>
  </si>
  <si>
    <t>M_1051</t>
  </si>
  <si>
    <t>Liu et al., 2017b</t>
  </si>
  <si>
    <t>SS, PSTv-40</t>
  </si>
  <si>
    <t>M_1055</t>
  </si>
  <si>
    <t>green-house, DW5, Ptr ToxB, expansion of chlorosis</t>
  </si>
  <si>
    <t>M_1056</t>
  </si>
  <si>
    <t>SS, controlled conditions, DW5</t>
  </si>
  <si>
    <t>Disease_10</t>
  </si>
  <si>
    <t>Q_0594</t>
  </si>
  <si>
    <t>DT707 (AC Avonlea/DT665) × DT696 (DT618/DT637//Kyle)</t>
  </si>
  <si>
    <t>sev, 1 env</t>
  </si>
  <si>
    <t>TrturSVE2B02G00606770</t>
  </si>
  <si>
    <t>pathogenesis-related protein 1</t>
  </si>
  <si>
    <t>Bet v I/Major latex protein domain-containing protein</t>
  </si>
  <si>
    <t>M_1318</t>
  </si>
  <si>
    <t>Laribi et al 2023</t>
  </si>
  <si>
    <t>212 landraces, 10 breeding lines, eight cultivars, and five accessions of uncertain improvement status</t>
  </si>
  <si>
    <t>Field trial with increasing artifical infection</t>
  </si>
  <si>
    <t>TrturSVE2B02G00606930</t>
  </si>
  <si>
    <t>ABC transporter B family member 19</t>
  </si>
  <si>
    <t>M_1326</t>
  </si>
  <si>
    <t>Q2 group</t>
  </si>
  <si>
    <t>TrturSVE2B02G00607850</t>
  </si>
  <si>
    <t>TrturSVE2B02G00607890</t>
  </si>
  <si>
    <t>Stress enhanced protein 2</t>
  </si>
  <si>
    <t>Disease_11</t>
  </si>
  <si>
    <t>M_1339</t>
  </si>
  <si>
    <t>SS, PSTv-125</t>
  </si>
  <si>
    <t>TrturSVE2B02G00614610</t>
  </si>
  <si>
    <t>M_1340</t>
  </si>
  <si>
    <t>TrturSVE2B02G00614630</t>
  </si>
  <si>
    <t>M_1343</t>
  </si>
  <si>
    <t>M_1345</t>
  </si>
  <si>
    <t>Disease_12</t>
  </si>
  <si>
    <t>M_1359</t>
  </si>
  <si>
    <t>TrturSVE2B02G00621050</t>
  </si>
  <si>
    <t>M_1360</t>
  </si>
  <si>
    <t>TrturSVE2B02G00621060</t>
  </si>
  <si>
    <t>M_1364</t>
  </si>
  <si>
    <t>TrturSVE2B02G00621080</t>
  </si>
  <si>
    <t>TrturSVE2B02G00621130</t>
  </si>
  <si>
    <t>TrturSVE2B02G00621150</t>
  </si>
  <si>
    <t>TrturSVE2B02G00621210</t>
  </si>
  <si>
    <t>Kinase family protein</t>
  </si>
  <si>
    <t>TrturSVE2B02G00621250</t>
  </si>
  <si>
    <t>sugar transport protein MST6</t>
  </si>
  <si>
    <t>Major facilitator superfamily (MFS) profile domain-containing protein</t>
  </si>
  <si>
    <t>TrturSVE2B02G00621700</t>
  </si>
  <si>
    <t>MLO-like protein 4</t>
  </si>
  <si>
    <t>MLO-like protein</t>
  </si>
  <si>
    <t>TrturSVE2B02G00621770</t>
  </si>
  <si>
    <t>TrturSVE2B02G00622490</t>
  </si>
  <si>
    <t>Disease_13</t>
  </si>
  <si>
    <t>Q_0948</t>
  </si>
  <si>
    <t>4A</t>
  </si>
  <si>
    <t>TrturSVE4A02G00978380</t>
  </si>
  <si>
    <t>M_2002</t>
  </si>
  <si>
    <t>TrturSVE4A02G00978480</t>
  </si>
  <si>
    <t>M_2009</t>
  </si>
  <si>
    <t>M_2010</t>
  </si>
  <si>
    <t>Disease_14</t>
  </si>
  <si>
    <t>M_2085</t>
  </si>
  <si>
    <t>TrturSVE4A02G01057850</t>
  </si>
  <si>
    <t>CBL-interacting protein kinase 2-like</t>
  </si>
  <si>
    <t>M_2087</t>
  </si>
  <si>
    <t>BBBQD at seedling stage in greenhouse (GH)</t>
  </si>
  <si>
    <t>M_2088</t>
  </si>
  <si>
    <t>plantlets greenhouse, Pstv-40</t>
  </si>
  <si>
    <t>Disease_15</t>
  </si>
  <si>
    <t>M_2188</t>
  </si>
  <si>
    <t>TrturSVE4A02G01106550</t>
  </si>
  <si>
    <t>disease resistance protein RPM1 -like</t>
  </si>
  <si>
    <t>Q_1050</t>
  </si>
  <si>
    <t>Saini et al., 2018</t>
  </si>
  <si>
    <t>durum wheat cultivar Lebsock x T. turgidium ssp. carthlicum accession PI 94749 </t>
  </si>
  <si>
    <t>TTTTF, seedling</t>
  </si>
  <si>
    <t>TrturSVE4A02G01106750</t>
  </si>
  <si>
    <t>L-type lectin-domain containing receptor kinase IX.1-like</t>
  </si>
  <si>
    <t>M_2198</t>
  </si>
  <si>
    <t>TrturSVE4A02G01106770</t>
  </si>
  <si>
    <t>M_2199</t>
  </si>
  <si>
    <t>TrturSVE4A02G01106790</t>
  </si>
  <si>
    <t>TrturSVE4A02G01106810</t>
  </si>
  <si>
    <t>TrturSVE4A02G01106870</t>
  </si>
  <si>
    <t>TrturSVE4A02G01106910</t>
  </si>
  <si>
    <t>Disease_16</t>
  </si>
  <si>
    <t>M_2220</t>
  </si>
  <si>
    <t>TrturSVE4A02G01113070</t>
  </si>
  <si>
    <t>M_2221</t>
  </si>
  <si>
    <t>SS, JRCQC</t>
  </si>
  <si>
    <t>TrturSVE4A02G01113460</t>
  </si>
  <si>
    <t>M_2223</t>
  </si>
  <si>
    <t>durum</t>
  </si>
  <si>
    <t xml:space="preserve">Seedling_University of Minnesota </t>
  </si>
  <si>
    <t>TrturSVE4A02G01113880</t>
  </si>
  <si>
    <t>disease resistance protein RPS2-like</t>
  </si>
  <si>
    <t>M_2225</t>
  </si>
  <si>
    <t>Aoun et al., 2021</t>
  </si>
  <si>
    <t>durum wheat cultivar</t>
  </si>
  <si>
    <t>JRCQC</t>
  </si>
  <si>
    <t>TrturSVE4A02G01114050</t>
  </si>
  <si>
    <t>M_2226</t>
  </si>
  <si>
    <t>TrturSVE4A02G01114610</t>
  </si>
  <si>
    <t>Q_1057</t>
  </si>
  <si>
    <t>Geng et al., 2016</t>
  </si>
  <si>
    <t>Liaochun 10 x IW30 (T. dicoccoides)</t>
  </si>
  <si>
    <t>TrturSVE4A02G01114650</t>
  </si>
  <si>
    <t>M_2228</t>
  </si>
  <si>
    <t>SS, PSTv-40, PSTv-51</t>
  </si>
  <si>
    <t>M_2229</t>
  </si>
  <si>
    <t>Seedling_University of Minnesota , PSTV 40</t>
  </si>
  <si>
    <t>M_2232</t>
  </si>
  <si>
    <t>Disease_17</t>
  </si>
  <si>
    <t>M_2243</t>
  </si>
  <si>
    <t>Kidane et al., 2017</t>
  </si>
  <si>
    <t>Ethiopian durum wheat landraces, modern varieties</t>
  </si>
  <si>
    <t>STB</t>
  </si>
  <si>
    <t>Progress coefficient</t>
  </si>
  <si>
    <t>TrturSVE4A02G01116940</t>
  </si>
  <si>
    <t>M_2248</t>
  </si>
  <si>
    <t>AS, natural inoculation (2-6 env)</t>
  </si>
  <si>
    <t>TrturSVE4A02G01117080</t>
  </si>
  <si>
    <t>putative disease resistance RPP13-like</t>
  </si>
  <si>
    <t>M_2250</t>
  </si>
  <si>
    <t>TrturSVE4A02G01117100</t>
  </si>
  <si>
    <t>M_2260</t>
  </si>
  <si>
    <t>Seedling_CSIC, Villamarique de la Condesa, CONIL</t>
  </si>
  <si>
    <t>TrturSVE4A02G01117210</t>
  </si>
  <si>
    <t>TrturSVE4A02G01117770</t>
  </si>
  <si>
    <t>TrturSVE4A02G01117860</t>
  </si>
  <si>
    <t>TrturSVE4A02G01118000</t>
  </si>
  <si>
    <t>receptor-like protein EIX2</t>
  </si>
  <si>
    <t>TrturSVE4A02G01118010</t>
  </si>
  <si>
    <t>TrturSVE4A02G01118150</t>
  </si>
  <si>
    <t>wall-associated receptor kinase 2- like</t>
  </si>
  <si>
    <t>TrturSVE4A02G01118260</t>
  </si>
  <si>
    <t>TrturSVE4A02G01118290</t>
  </si>
  <si>
    <t>LEAF RUST 10 DISEASE-RESISTANCE LOCUS RECEPTOR-LIKE PROTEIN</t>
  </si>
  <si>
    <t>TrturSVE4A02G01118320</t>
  </si>
  <si>
    <t>TrturSVE4A02G01118460</t>
  </si>
  <si>
    <t>TrturSVE4A02G01118480</t>
  </si>
  <si>
    <t>TrturSVE4A02G01118610</t>
  </si>
  <si>
    <t>TrturSVE4A02G01118640</t>
  </si>
  <si>
    <t>TrturSVE4A02G01118680</t>
  </si>
  <si>
    <t xml:space="preserve">LEAF RUST 10 DISEASE-RESISTANCE LOCUS </t>
  </si>
  <si>
    <t>TrturSVE4A02G01118700</t>
  </si>
  <si>
    <t>TrturSVE4A02G01118840</t>
  </si>
  <si>
    <t>TrturSVE4A02G01118870</t>
  </si>
  <si>
    <t>TrturSVE4A02G01118950</t>
  </si>
  <si>
    <t>TrturSVE4A02G01118960</t>
  </si>
  <si>
    <t>Disease_18</t>
  </si>
  <si>
    <t>M_2267</t>
  </si>
  <si>
    <t xml:space="preserve">Miedaner et al., 2019 </t>
  </si>
  <si>
    <t>3 environments</t>
  </si>
  <si>
    <t>TrturSVE4A02G01120460</t>
  </si>
  <si>
    <t>cysteine-rich receptor -like protein kinase 6</t>
  </si>
  <si>
    <t>Receptor-like protein kinase</t>
  </si>
  <si>
    <t>M_2269</t>
  </si>
  <si>
    <t>TrturSVE4A02G01120490</t>
  </si>
  <si>
    <t>Receptor-like protein kinase At4g00960</t>
  </si>
  <si>
    <t>M_2270</t>
  </si>
  <si>
    <t>Ghavami et al., 2011</t>
  </si>
  <si>
    <t>BIL Tun-pedigree</t>
  </si>
  <si>
    <t>3 isolates</t>
  </si>
  <si>
    <t>TrturSVE4A02G01120600</t>
  </si>
  <si>
    <t>Q_1059</t>
  </si>
  <si>
    <t>Marone et al. 2022</t>
  </si>
  <si>
    <t>IT, greenhouse TKTTF</t>
  </si>
  <si>
    <t>TrturSVE4A02G01120790</t>
  </si>
  <si>
    <t>M_2271</t>
  </si>
  <si>
    <t>Marone et al 2024_</t>
  </si>
  <si>
    <t>Seedling_CSIC, Villamarique de la Condesa</t>
  </si>
  <si>
    <t>TrturSVE4A02G01120800</t>
  </si>
  <si>
    <t>Q_1061</t>
  </si>
  <si>
    <t>IT, greenhouse JRCQC</t>
  </si>
  <si>
    <t>M_2274</t>
  </si>
  <si>
    <t>Disease_19</t>
  </si>
  <si>
    <t>M_2781</t>
  </si>
  <si>
    <t>Field trial with increasing artifical infection 2018–2019, rAUDPC</t>
  </si>
  <si>
    <t>5A</t>
  </si>
  <si>
    <t>TrturSVE5A02G01358950</t>
  </si>
  <si>
    <t>M_2784</t>
  </si>
  <si>
    <t>TrturSVE5A02G01359060</t>
  </si>
  <si>
    <t>serine/threonine-protein kinase D6PK</t>
  </si>
  <si>
    <t>M_2785</t>
  </si>
  <si>
    <t>M_2786</t>
  </si>
  <si>
    <t>TTKST, TTKTT, TKTTF, TRTTF</t>
  </si>
  <si>
    <t>M_2795</t>
  </si>
  <si>
    <t>Disease_20</t>
  </si>
  <si>
    <t>M_2796</t>
  </si>
  <si>
    <t>elite Canadian and USA cultivars, advanced breeding lines</t>
  </si>
  <si>
    <t>TrturSVE5A02G01361860</t>
  </si>
  <si>
    <t>uncharacterized LOC543363</t>
  </si>
  <si>
    <t>M_2802</t>
  </si>
  <si>
    <t>SS, PSTv-51</t>
  </si>
  <si>
    <t>TrturSVE5A02G01361870</t>
  </si>
  <si>
    <t>M_2808</t>
  </si>
  <si>
    <t>Sari et al 2020</t>
  </si>
  <si>
    <t>DT696 derivatives</t>
  </si>
  <si>
    <t>field trials at Morden (MD) and Brandon (BD) locations in 2016 and 2017, Canada, FHB index</t>
  </si>
  <si>
    <t>TrturSVE5A02G01361880</t>
  </si>
  <si>
    <t>Disease_21</t>
  </si>
  <si>
    <t>M_2843</t>
  </si>
  <si>
    <t>TKTTF</t>
  </si>
  <si>
    <t>TrturSVE5A02G01386300</t>
  </si>
  <si>
    <t>protein MLO</t>
  </si>
  <si>
    <t>TaMlo-A1</t>
  </si>
  <si>
    <t>99.726 (0.00)</t>
  </si>
  <si>
    <t>10.1111/pbi.12631</t>
  </si>
  <si>
    <t>Q_1388</t>
  </si>
  <si>
    <t>Liu et al., 2019,</t>
  </si>
  <si>
    <t>PI 387696 (T. turgidum ssp. carthlicum) x Rusty </t>
  </si>
  <si>
    <t>TrturSVE5A02G01386790</t>
  </si>
  <si>
    <t>hypersensitive-induced response protein 1</t>
  </si>
  <si>
    <t>Band 7 domain-containing protein</t>
  </si>
  <si>
    <t>M_2846</t>
  </si>
  <si>
    <t>TrturSVE5A02G01386820</t>
  </si>
  <si>
    <t>TrturSVE5A02G01387410</t>
  </si>
  <si>
    <t>probable serine/threonine-protein kinase BSK3</t>
  </si>
  <si>
    <t>TrturSVE5A02G01387420</t>
  </si>
  <si>
    <t>Kinase, putative</t>
  </si>
  <si>
    <t>Disease_22</t>
  </si>
  <si>
    <t>M_2908</t>
  </si>
  <si>
    <t>5B</t>
  </si>
  <si>
    <t>TrturSVE5B02G01408280</t>
  </si>
  <si>
    <t>M_2909</t>
  </si>
  <si>
    <t>Bassi et al 2019</t>
  </si>
  <si>
    <t>modern cultivars</t>
  </si>
  <si>
    <t>HF</t>
  </si>
  <si>
    <t>field trial and green house</t>
  </si>
  <si>
    <t>TrturSVE5B02G01408290</t>
  </si>
  <si>
    <t>M_2920</t>
  </si>
  <si>
    <t>TrturSVE5B02G01408350</t>
  </si>
  <si>
    <t>probable glutathione S-transferase GSTU6</t>
  </si>
  <si>
    <t>Glutathione S-transferase</t>
  </si>
  <si>
    <t>M_2923</t>
  </si>
  <si>
    <t xml:space="preserve">Aoun et al., 2021 </t>
  </si>
  <si>
    <t>BBBSJ_TUN 20-1 race</t>
  </si>
  <si>
    <t>TrturSVE5B02G01408670</t>
  </si>
  <si>
    <t>TrturSVE5B02G01409120</t>
  </si>
  <si>
    <t>TrturSVE5B02G01409150</t>
  </si>
  <si>
    <t>beta-1,2-xylosyltransferase XYXT1</t>
  </si>
  <si>
    <t>Glycosyltransferase</t>
  </si>
  <si>
    <t>TrturSVE5B02G01409220</t>
  </si>
  <si>
    <t>glutathione S-transferase 4</t>
  </si>
  <si>
    <t>Glutathione transferase</t>
  </si>
  <si>
    <t>TrturSVE5B02G01409240</t>
  </si>
  <si>
    <t>TrturSVE5B02G01409290</t>
  </si>
  <si>
    <t>TrturSVE5B02G01409330</t>
  </si>
  <si>
    <t>TrturSVE5B02G01409350</t>
  </si>
  <si>
    <t>TrturSVE5B02G01409650</t>
  </si>
  <si>
    <t>TrturSVE5B02G01409740</t>
  </si>
  <si>
    <t>TrturSVE5B02G01409780</t>
  </si>
  <si>
    <t>TrturSVE5B02G01409830</t>
  </si>
  <si>
    <t>TrturSVE5B02G01409910</t>
  </si>
  <si>
    <t>TrturSVE5B02G01410490</t>
  </si>
  <si>
    <t>Disease_23</t>
  </si>
  <si>
    <t>M_3011</t>
  </si>
  <si>
    <t>TrturSVE5B02G01497440</t>
  </si>
  <si>
    <t>RIN4 pathogenic type III effector avirulence factor Avr cleavage site domain-containing protein</t>
  </si>
  <si>
    <t>M_3013</t>
  </si>
  <si>
    <t>Field trial with increasing artifical infection 2021–2022, rAUDPC</t>
  </si>
  <si>
    <t>TrturSVE5B02G01497450</t>
  </si>
  <si>
    <t>M_3014</t>
  </si>
  <si>
    <t>TrturSVE5B02G01497520</t>
  </si>
  <si>
    <t>M_3015</t>
  </si>
  <si>
    <t>TrturSVE5B02G01498280</t>
  </si>
  <si>
    <t>M_3016</t>
  </si>
  <si>
    <t xml:space="preserve">Mehrabi et al., 2022 </t>
  </si>
  <si>
    <t>TrturSVE5B02G01498460</t>
  </si>
  <si>
    <t>M_3017</t>
  </si>
  <si>
    <t>M_3021</t>
  </si>
  <si>
    <t>Seedling_University of Minnesota, TTKSK</t>
  </si>
  <si>
    <t>M_3022</t>
  </si>
  <si>
    <t>Disease_24</t>
  </si>
  <si>
    <t>M_3070</t>
  </si>
  <si>
    <t>green-house, Ptr ToxA</t>
  </si>
  <si>
    <t>TrturSVE5B02G01517200</t>
  </si>
  <si>
    <t>M_3072</t>
  </si>
  <si>
    <t>SS, controlled conditions, ToxA</t>
  </si>
  <si>
    <t>TrturSVE5B02G01517300</t>
  </si>
  <si>
    <t>Q_1483</t>
  </si>
  <si>
    <t>Virdi et al. 2016</t>
  </si>
  <si>
    <t>Altar84 x Langdon</t>
  </si>
  <si>
    <t>SNB</t>
  </si>
  <si>
    <t>Sn2000</t>
  </si>
  <si>
    <t>TrturSVE5B02G01517390</t>
  </si>
  <si>
    <t>Disease_25</t>
  </si>
  <si>
    <t>Q_1495</t>
  </si>
  <si>
    <t>Blanco et al., 2008;</t>
  </si>
  <si>
    <t>Latino x MG29896 (T. dicoccoides)</t>
  </si>
  <si>
    <t>Mix isolati</t>
  </si>
  <si>
    <t>TrturSVE5B02G01524390</t>
  </si>
  <si>
    <t>ABC transporter B family protein</t>
  </si>
  <si>
    <t>M_3092</t>
  </si>
  <si>
    <t>TrturSVE5B02G01525180</t>
  </si>
  <si>
    <t>M_3093</t>
  </si>
  <si>
    <t>SS, PSTv-18</t>
  </si>
  <si>
    <t>TrturSVE5B02G01525340</t>
  </si>
  <si>
    <t>Protein ENHANCED DISEASE RESISTANCE 2 C-terminal domain-containing protein</t>
  </si>
  <si>
    <t>TrturSVE5B02G01525380</t>
  </si>
  <si>
    <t>TrturSVE5B02G01525670</t>
  </si>
  <si>
    <t>serine/threonine-protein kinase CTR1</t>
  </si>
  <si>
    <t>Disease_26</t>
  </si>
  <si>
    <t>M_3177</t>
  </si>
  <si>
    <t xml:space="preserve">Megerssa et al., 2020 </t>
  </si>
  <si>
    <t>breeding line</t>
  </si>
  <si>
    <t>field resistance in 4 environments</t>
  </si>
  <si>
    <t>TrturSVE5B02G01563380</t>
  </si>
  <si>
    <t>putative disease resistance protein RGA3</t>
  </si>
  <si>
    <t>M_3179</t>
  </si>
  <si>
    <t>plantlets greenhouse</t>
  </si>
  <si>
    <t>TrturSVE5B02G01563580</t>
  </si>
  <si>
    <t>LRR receptor kinase SERK2-like</t>
  </si>
  <si>
    <t>M_3180</t>
  </si>
  <si>
    <t>M_3183</t>
  </si>
  <si>
    <t>M_3186</t>
  </si>
  <si>
    <t>Ballini et al., 2020</t>
  </si>
  <si>
    <t>EPO</t>
  </si>
  <si>
    <t>WB</t>
  </si>
  <si>
    <t>SS, controlled conditions</t>
  </si>
  <si>
    <t>M_3187</t>
  </si>
  <si>
    <t>Disease_27</t>
  </si>
  <si>
    <t>M_3190</t>
  </si>
  <si>
    <t>TrturSVE5B02G01566410</t>
  </si>
  <si>
    <t>NB-ARC domain disease resistance protein, putative</t>
  </si>
  <si>
    <t>M_3191</t>
  </si>
  <si>
    <t>green-house, DW5, Ptr ToxB - expansion of chlorosis, Ptr ToxB Sensitive - expansion of chlorosis</t>
  </si>
  <si>
    <t>TrturSVE5B02G01566610</t>
  </si>
  <si>
    <t>Disease resistance protein</t>
  </si>
  <si>
    <t>M_3192</t>
  </si>
  <si>
    <t>TrturSVE5B02G01566680</t>
  </si>
  <si>
    <t>TrturSVE5B02G01566880</t>
  </si>
  <si>
    <t>TrturSVE5B02G01567550</t>
  </si>
  <si>
    <t>ABC transporter G family member 44</t>
  </si>
  <si>
    <t>ABC transporter domain-containing protein</t>
  </si>
  <si>
    <t>Disease_28</t>
  </si>
  <si>
    <t>M_3232</t>
  </si>
  <si>
    <t>6A</t>
  </si>
  <si>
    <t>TrturSVE6A02G01575530</t>
  </si>
  <si>
    <t>Protein kinase-like</t>
  </si>
  <si>
    <t>M_3233</t>
  </si>
  <si>
    <t>TrturSVE6A02G01575570</t>
  </si>
  <si>
    <t>M_3237</t>
  </si>
  <si>
    <t>TrturSVE6A02G01575780</t>
  </si>
  <si>
    <t>M_3238</t>
  </si>
  <si>
    <t xml:space="preserve">Genievskaya et al 2022 </t>
  </si>
  <si>
    <t>Seedling resistance in greenhouse (GH) with specific isolates (THMTF); APR: adult plant resistance with field natural infection (KAES—Karabalyk agricultural
experimental station)</t>
  </si>
  <si>
    <t>TrturSVE6A02G01575880</t>
  </si>
  <si>
    <t>TrturSVE6A02G01576140</t>
  </si>
  <si>
    <t>TrturSVE6A02G01576240</t>
  </si>
  <si>
    <t>STRUBBELIG-RECEPTOR FAMILY 8-like protein kinase</t>
  </si>
  <si>
    <t>TrturSVE6A02G01576290</t>
  </si>
  <si>
    <t>TrturSVE6A02G01576960</t>
  </si>
  <si>
    <t>wall-associated receptor kinase 3- like</t>
  </si>
  <si>
    <t>Disease_29</t>
  </si>
  <si>
    <t>M_3243</t>
  </si>
  <si>
    <t>TrturSVE6A02G01580530</t>
  </si>
  <si>
    <t>Q_1561</t>
  </si>
  <si>
    <t>Neodur/Claudio//Colosseo/(Rascon/2*Tarro</t>
  </si>
  <si>
    <t>IT, greenhouse TTTTF</t>
  </si>
  <si>
    <t>TrturSVE6A02G01580600</t>
  </si>
  <si>
    <t>M_3248</t>
  </si>
  <si>
    <t>TrturSVE6A02G01580690</t>
  </si>
  <si>
    <t>cysteine-rich receptor -like protein kinase 10</t>
  </si>
  <si>
    <t>Gnk2-homologous domain-containing protein</t>
  </si>
  <si>
    <t>Q_1564</t>
  </si>
  <si>
    <t>Marone et al. 2013</t>
  </si>
  <si>
    <t>Creso x Pedroso</t>
  </si>
  <si>
    <t>field</t>
  </si>
  <si>
    <t>TrturSVE6A02G01580720</t>
  </si>
  <si>
    <t>brassinosteroid LRR receptor kinase BRI1</t>
  </si>
  <si>
    <t>Receptor kinase</t>
  </si>
  <si>
    <t>M_3258</t>
  </si>
  <si>
    <t>Disease_30</t>
  </si>
  <si>
    <t>M_3276</t>
  </si>
  <si>
    <t>TTKST</t>
  </si>
  <si>
    <t>TrturSVE6A02G01590170 (LC)</t>
  </si>
  <si>
    <t>disease resistance protein RGA4-like</t>
  </si>
  <si>
    <t>M_3280</t>
  </si>
  <si>
    <t>TrturSVE6A02G01590370 (LC)</t>
  </si>
  <si>
    <t>serine/threonine-protein</t>
  </si>
  <si>
    <t>M_3281</t>
  </si>
  <si>
    <t>TrturSVE6A02G01590710 (LC)</t>
  </si>
  <si>
    <t>LRR receptor-like serine/threonine-protein kinase FLS2</t>
  </si>
  <si>
    <t>M_3282</t>
  </si>
  <si>
    <t>TrturSVE6A02G01590920 (LC)</t>
  </si>
  <si>
    <t>Disease_31</t>
  </si>
  <si>
    <t>M_3377</t>
  </si>
  <si>
    <t>TrturSVE6A02G01674350</t>
  </si>
  <si>
    <t>M_3391</t>
  </si>
  <si>
    <t>TrturSVE6A02G01674400</t>
  </si>
  <si>
    <t>pathogenesis-related protein PRB1-2-like</t>
  </si>
  <si>
    <t>SCP domain-containing protein</t>
  </si>
  <si>
    <t>M_3392</t>
  </si>
  <si>
    <t>TrturSVE6A02G01674420</t>
  </si>
  <si>
    <t>M_3393</t>
  </si>
  <si>
    <t>TrturSVE6A02G01674700</t>
  </si>
  <si>
    <t>TrturSVE6A02G01674770</t>
  </si>
  <si>
    <t>TrturSVE6A02G01675780</t>
  </si>
  <si>
    <t>TrturSVE6A02G01676480</t>
  </si>
  <si>
    <t>TrturSVE6A02G01676500</t>
  </si>
  <si>
    <t>Disease_32</t>
  </si>
  <si>
    <t>M_3434</t>
  </si>
  <si>
    <t>TrturSVE6A02G01684100</t>
  </si>
  <si>
    <t>bidirectional sugar transporter SWEET2a-like</t>
  </si>
  <si>
    <t>Bidirectional sugar transporter SWEET</t>
  </si>
  <si>
    <t>M_3435</t>
  </si>
  <si>
    <t>TrturSVE6A02G01684150</t>
  </si>
  <si>
    <t>M_3436</t>
  </si>
  <si>
    <t>Disease_33</t>
  </si>
  <si>
    <t>M_3455</t>
  </si>
  <si>
    <t>TrturSVE6A02G01686320</t>
  </si>
  <si>
    <t>M_3456</t>
  </si>
  <si>
    <t>SS, TTKSK, JRCQC</t>
  </si>
  <si>
    <t>TrturSVE6A02G01686330</t>
  </si>
  <si>
    <t>ABC transporter G family member 50</t>
  </si>
  <si>
    <t>M_3457</t>
  </si>
  <si>
    <t>TrturSVE6A02G01686530</t>
  </si>
  <si>
    <t>M_3461</t>
  </si>
  <si>
    <t>Esposito et al., 2022</t>
  </si>
  <si>
    <t>agrogen</t>
  </si>
  <si>
    <t>SNP</t>
  </si>
  <si>
    <t>Disease_34</t>
  </si>
  <si>
    <t>M_3470</t>
  </si>
  <si>
    <t>TrturSVE6A02G01691070</t>
  </si>
  <si>
    <t>Sr13 (KY924305)</t>
  </si>
  <si>
    <t>https://doi.org/10.1073/pnas.17062771</t>
  </si>
  <si>
    <t>M_3471</t>
  </si>
  <si>
    <t>SS, TRTTF, TTTTF, TTKSK, JRCQC</t>
  </si>
  <si>
    <t>TrturSVE6A02G01691290</t>
  </si>
  <si>
    <t>Q_1668</t>
  </si>
  <si>
    <t>Muranty et al.,2009</t>
  </si>
  <si>
    <t>RE714 x Hardi</t>
  </si>
  <si>
    <t>AUDPC</t>
  </si>
  <si>
    <t>TrturSVE6A02G01691300</t>
  </si>
  <si>
    <t>M_3473</t>
  </si>
  <si>
    <t>Megerssa et al., 2021</t>
  </si>
  <si>
    <t>FIELD RESISTANCE, TKTTF_MS18,TKTTF_MS19,JRCQC_MS19,JRCQC_OS20</t>
  </si>
  <si>
    <t>TrturSVE6A02G01691320</t>
  </si>
  <si>
    <t>M_3475</t>
  </si>
  <si>
    <t>TrturSVE6A02G01691340</t>
  </si>
  <si>
    <t>M_3476</t>
  </si>
  <si>
    <t>EEEEE_ETH-63-1 race</t>
  </si>
  <si>
    <t>TrturSVE6A02G01691490</t>
  </si>
  <si>
    <t>M_3479</t>
  </si>
  <si>
    <t>TTKSK</t>
  </si>
  <si>
    <t>TrturSVE6A02G01691870</t>
  </si>
  <si>
    <t>Q_1672</t>
  </si>
  <si>
    <t>TrturSVE6A02G01692670</t>
  </si>
  <si>
    <t>calcium-dependent protein kinase 13-like</t>
  </si>
  <si>
    <t>Calcium-dependent protein kinase</t>
  </si>
  <si>
    <t>Q_1673</t>
  </si>
  <si>
    <t>Ciccio x Svevo</t>
  </si>
  <si>
    <t>TrturSVE6A02G01692830</t>
  </si>
  <si>
    <t>M_3483</t>
  </si>
  <si>
    <t>Q_1674</t>
  </si>
  <si>
    <t>TRTTF, TTTTF, TTKSK, seedling</t>
  </si>
  <si>
    <t>Disease_35</t>
  </si>
  <si>
    <t>M_3498</t>
  </si>
  <si>
    <t>6B</t>
  </si>
  <si>
    <t>TrturSVE6B02G01698830</t>
  </si>
  <si>
    <t>Q_1679</t>
  </si>
  <si>
    <t>GAZA X ATRED#2</t>
  </si>
  <si>
    <t>TrturSVE6B02G01699120</t>
  </si>
  <si>
    <t>disease resistance protein RGA5</t>
  </si>
  <si>
    <t>M_3501</t>
  </si>
  <si>
    <t>TrturSVE6B02G01699180</t>
  </si>
  <si>
    <t>M_3503</t>
  </si>
  <si>
    <t>TrturSVE6B02G01700000</t>
  </si>
  <si>
    <t>M_3512</t>
  </si>
  <si>
    <t>SS, controlled conditions, LR mock treated (% of leaf area with pustules)</t>
  </si>
  <si>
    <t>TrturSVE6B02G01700120</t>
  </si>
  <si>
    <t>receptor-like protein 38</t>
  </si>
  <si>
    <t>Disease_36</t>
  </si>
  <si>
    <t>Q_1772</t>
  </si>
  <si>
    <t>TrturSVE6B02G01828340</t>
  </si>
  <si>
    <t>M_3742</t>
  </si>
  <si>
    <t>Alahmad et al 2020</t>
  </si>
  <si>
    <t>NAM population subset</t>
  </si>
  <si>
    <t>CR</t>
  </si>
  <si>
    <t>severity (percentage of whiteheads and stem browning)</t>
  </si>
  <si>
    <t>M_3747</t>
  </si>
  <si>
    <t>SEEDLINGS</t>
  </si>
  <si>
    <t>Disease_37</t>
  </si>
  <si>
    <t>Q_1799</t>
  </si>
  <si>
    <t>TrturSVE6B02G01847700</t>
  </si>
  <si>
    <t>Sr27 (MZ773076)</t>
  </si>
  <si>
    <t>90.5 (0.00)</t>
  </si>
  <si>
    <t>10.1038/s41477-021-00971-5</t>
  </si>
  <si>
    <t>M_3796</t>
  </si>
  <si>
    <t>field resistance (1 env)</t>
  </si>
  <si>
    <t>TrturSVE6B02G01848500</t>
  </si>
  <si>
    <t>Q_1800</t>
  </si>
  <si>
    <t>IT, greenhouse TPKMC</t>
  </si>
  <si>
    <t>TrturSVE6B02G01848520</t>
  </si>
  <si>
    <t>M_3805</t>
  </si>
  <si>
    <t>TTKSK, JRCQC</t>
  </si>
  <si>
    <t>TrturSVE6B02G01848570</t>
  </si>
  <si>
    <t>M_3807</t>
  </si>
  <si>
    <t>TrturSVE6B02G01848650</t>
  </si>
  <si>
    <t>Q_1801</t>
  </si>
  <si>
    <t>TrturSVE6B02G01849450</t>
  </si>
  <si>
    <t>M_3808</t>
  </si>
  <si>
    <t>TrturSVE6B02G01849590</t>
  </si>
  <si>
    <t>M_3810</t>
  </si>
  <si>
    <t>TrturSVE6B02G01850420</t>
  </si>
  <si>
    <t>TrturSVE6B02G01850510</t>
  </si>
  <si>
    <t>TrturSVE6B02G01850690</t>
  </si>
  <si>
    <t>TrturSVE6B02G01850820</t>
  </si>
  <si>
    <t>sugar transport protein</t>
  </si>
  <si>
    <t>Disease_38</t>
  </si>
  <si>
    <t>M_3824</t>
  </si>
  <si>
    <t>7A</t>
  </si>
  <si>
    <t>TrturSVE7A02G01851910</t>
  </si>
  <si>
    <t>Disease resistance</t>
  </si>
  <si>
    <t>M_3826</t>
  </si>
  <si>
    <t>landraces, cultivars, breeding lines</t>
  </si>
  <si>
    <t>PSTv-52</t>
  </si>
  <si>
    <t>TrturSVE7A02G01853090</t>
  </si>
  <si>
    <t>disease resistance protein RGA5 like</t>
  </si>
  <si>
    <t>M_3831</t>
  </si>
  <si>
    <t>TrturSVE7A02G01853180</t>
  </si>
  <si>
    <t>TrturSVE7A02G01853220</t>
  </si>
  <si>
    <t xml:space="preserve">disease resistance protein RGA5 </t>
  </si>
  <si>
    <t>TrturSVE7A02G01853770</t>
  </si>
  <si>
    <t>LEAF RUST 10 DISEASE-RESISTANCE LOCUS RECEPTOR-LIKE PROTEIN like</t>
  </si>
  <si>
    <t>TrturSVE7A02G01853790</t>
  </si>
  <si>
    <t>TrturSVE7A02G01853810</t>
  </si>
  <si>
    <t>TrturSVE7A02G01853820</t>
  </si>
  <si>
    <t>TrturSVE7A02G01853830</t>
  </si>
  <si>
    <t>TrturSVE7A02G01853950</t>
  </si>
  <si>
    <t>TrturSVE7A02G01853960</t>
  </si>
  <si>
    <t>TrturSVE7A02G01853980</t>
  </si>
  <si>
    <t>TrturSVE7A02G01853990</t>
  </si>
  <si>
    <t>TrturSVE7A02G01854060</t>
  </si>
  <si>
    <t>TrturSVE7A02G01854070</t>
  </si>
  <si>
    <t>TrturSVE7A02G01854150</t>
  </si>
  <si>
    <t>TrturSVE7A02G01854160</t>
  </si>
  <si>
    <t>TrturSVE7A02G01854180</t>
  </si>
  <si>
    <t>TrturSVE7A02G01854210</t>
  </si>
  <si>
    <t>TrturSVE7A02G01854230</t>
  </si>
  <si>
    <t>TrturSVE7A02G01854320</t>
  </si>
  <si>
    <t>TrturSVE7A02G01854330</t>
  </si>
  <si>
    <t>TrturSVE7A02G01854380</t>
  </si>
  <si>
    <t xml:space="preserve">LRR receptor-like serine/threonine - protein kinase </t>
  </si>
  <si>
    <t>TrturSVE7A02G01854400</t>
  </si>
  <si>
    <t>TrturSVE7A02G01854420</t>
  </si>
  <si>
    <t>TrturSVE7A02G01854470</t>
  </si>
  <si>
    <t>TrturSVE7A02G01854480</t>
  </si>
  <si>
    <t>TrturSVE7A02G01854730</t>
  </si>
  <si>
    <t>TrturSVE7A02G01854900</t>
  </si>
  <si>
    <t>putative disease resistance RPP13-like protein</t>
  </si>
  <si>
    <t>TrturSVE7A02G01855370</t>
  </si>
  <si>
    <t>Disease_39</t>
  </si>
  <si>
    <t>M_3936</t>
  </si>
  <si>
    <t>TrturSVE7A02G01883020</t>
  </si>
  <si>
    <t>ABC transporter C family member 13-like</t>
  </si>
  <si>
    <t>ABC transporter, putative</t>
  </si>
  <si>
    <t>M_3937</t>
  </si>
  <si>
    <t>TrturSVE7A02G01883110</t>
  </si>
  <si>
    <t>M_3939</t>
  </si>
  <si>
    <t>TrturSVE7A02G01883220</t>
  </si>
  <si>
    <t>M_3940</t>
  </si>
  <si>
    <t>TrturSVE7A02G01883230</t>
  </si>
  <si>
    <t>Disease_40</t>
  </si>
  <si>
    <t>M_3964</t>
  </si>
  <si>
    <t>TrturSVE7A02G01893520</t>
  </si>
  <si>
    <t>M_3967</t>
  </si>
  <si>
    <t>Index, 3ADON, M9-07-01 + 15ADON, M1-07-02</t>
  </si>
  <si>
    <t>TrturSVE7A02G01893640</t>
  </si>
  <si>
    <t xml:space="preserve">cysteine-rich receptor -like protein kinase </t>
  </si>
  <si>
    <t>Cysteine-rich receptor-like protein kinase</t>
  </si>
  <si>
    <t>M_3969</t>
  </si>
  <si>
    <t>AS, natural inoculum</t>
  </si>
  <si>
    <t>TrturSVE7A02G01893650</t>
  </si>
  <si>
    <t>TrturSVE7A02G01893690</t>
  </si>
  <si>
    <t>TrturSVE7A02G01893830</t>
  </si>
  <si>
    <t>bidirectiona lsugar transporter SWEET2a-like</t>
  </si>
  <si>
    <t>TrturSVE7A02G01893850</t>
  </si>
  <si>
    <t>TrturSVE7A02G01893870</t>
  </si>
  <si>
    <t>TrturSVE7A02G01893910</t>
  </si>
  <si>
    <t>TrturSVE7A02G01893930</t>
  </si>
  <si>
    <t>TrturSVE7A02G01893950</t>
  </si>
  <si>
    <t>TrturSVE7A02G01893970</t>
  </si>
  <si>
    <t>TrturSVE7A02G01894150</t>
  </si>
  <si>
    <t>pathogenesis-related protein 1 like</t>
  </si>
  <si>
    <t>Pathogenesis-related protein PRB1-3</t>
  </si>
  <si>
    <t>TrturSVE7A02G01894170</t>
  </si>
  <si>
    <t>TrturSVE7A02G01894730</t>
  </si>
  <si>
    <t>Disease_41</t>
  </si>
  <si>
    <t>M_4119</t>
  </si>
  <si>
    <t>SEEDLING RESISTANCE, TTRTF,TTKSK</t>
  </si>
  <si>
    <t>TrturSVE7A02G02001830</t>
  </si>
  <si>
    <t>M_4124</t>
  </si>
  <si>
    <t>TrturSVE7A02G02002690</t>
  </si>
  <si>
    <t>M_4125</t>
  </si>
  <si>
    <t>Megerssa et al., 2020</t>
  </si>
  <si>
    <t>field resistance in 3 environments</t>
  </si>
  <si>
    <t>TrturSVE7A02G02002710</t>
  </si>
  <si>
    <t>M_4136</t>
  </si>
  <si>
    <t>SS, controlled conditions, WB BR32 inoculation (scale)</t>
  </si>
  <si>
    <t>M_4137</t>
  </si>
  <si>
    <t xml:space="preserve">Adult stage, Ethiopia, BBBQJ,CCMSS and MCDSS </t>
  </si>
  <si>
    <t>Disease_42</t>
  </si>
  <si>
    <t>Q_1939</t>
  </si>
  <si>
    <t>Ji et al., 2008</t>
  </si>
  <si>
    <t>Mo75 x IW72 (T. dicoccoides)</t>
  </si>
  <si>
    <t>Isolate E09</t>
  </si>
  <si>
    <t>TrturSVE7A02G02005600</t>
  </si>
  <si>
    <t>Mediator complex subunit 15 KIX domain-containing protein</t>
  </si>
  <si>
    <t>SuSr-D1-7A (TraesCS7A03G1313800)</t>
  </si>
  <si>
    <t>99.400 (0.00)</t>
  </si>
  <si>
    <t>10.1038/s41467-020-14937-2</t>
  </si>
  <si>
    <t>M_4160</t>
  </si>
  <si>
    <t>FIELD RESISTANCE, TKTTF_MS18, TKTTF_MS19, JRCQC_MS19, JRCQC_OS20</t>
  </si>
  <si>
    <t>TrturSVE7A02G02008920</t>
  </si>
  <si>
    <t>M_4161</t>
  </si>
  <si>
    <t>field resistance in 2 environments</t>
  </si>
  <si>
    <t>TrturSVE7A02G02008960</t>
  </si>
  <si>
    <t>M_4170</t>
  </si>
  <si>
    <t>TrturSVE7A02G02009460</t>
  </si>
  <si>
    <t>Disease_43</t>
  </si>
  <si>
    <t>M_4209</t>
  </si>
  <si>
    <t xml:space="preserve">Megerssa et al., </t>
  </si>
  <si>
    <t>7B</t>
  </si>
  <si>
    <t>TrturSVE7B02G02029190 (LC)</t>
  </si>
  <si>
    <t>ABC transporter B family member 4-like</t>
  </si>
  <si>
    <t>ABC transporter E family member 2</t>
  </si>
  <si>
    <t>M_4211</t>
  </si>
  <si>
    <t>TrturSVE7B02G02029220 (LC)</t>
  </si>
  <si>
    <t>receptor like protein</t>
  </si>
  <si>
    <t>M_4212</t>
  </si>
  <si>
    <t>TrturSVE7B02G02029250 (LC)</t>
  </si>
  <si>
    <t>M_4217</t>
  </si>
  <si>
    <t>TrturSVE7B02G02029320 (LC)</t>
  </si>
  <si>
    <t>receptor like protein 15</t>
  </si>
  <si>
    <t>M_4218</t>
  </si>
  <si>
    <t>Disease_44</t>
  </si>
  <si>
    <t>M_4422</t>
  </si>
  <si>
    <t>FIELD RESISTANCE, JRCQC_MS19, TKTTF_MS19</t>
  </si>
  <si>
    <t>TrturSVE7B02G02152070</t>
  </si>
  <si>
    <t>M_4425</t>
  </si>
  <si>
    <t>Seedling_University of Minnesota , JRCQC</t>
  </si>
  <si>
    <t>TrturSVE7B02G02152360</t>
  </si>
  <si>
    <t>M_4426</t>
  </si>
  <si>
    <t>TrturSVE7B02G02153450</t>
  </si>
  <si>
    <t>TrturSVE7B02G02153990</t>
  </si>
  <si>
    <t>TrturSVE7B02G02156770</t>
  </si>
  <si>
    <t>Pm5e</t>
  </si>
  <si>
    <t>99.896 (0.00)</t>
  </si>
  <si>
    <t>10.1111/nph.16762</t>
  </si>
  <si>
    <t>Disease_45</t>
  </si>
  <si>
    <t>M_4443</t>
  </si>
  <si>
    <t>PSTv-52, PSTv-41</t>
  </si>
  <si>
    <t>TrturSVE7B02G02161030</t>
  </si>
  <si>
    <t>Protein ENHANCED DISEASE RESISTANCE 2-like</t>
  </si>
  <si>
    <t>Q_2088</t>
  </si>
  <si>
    <t>Naz et al., 2012</t>
  </si>
  <si>
    <t>Zentos x Syn86L</t>
  </si>
  <si>
    <t>controlled conditions</t>
  </si>
  <si>
    <t>TrturSVE7B02G02161180</t>
  </si>
  <si>
    <t>M_4448</t>
  </si>
  <si>
    <t>PSTv-37 RACE</t>
  </si>
  <si>
    <t>TrturSVE7B02G02161220</t>
  </si>
  <si>
    <t>M_4453</t>
  </si>
  <si>
    <t>SS, PSTv-40, PSTv-37</t>
  </si>
  <si>
    <t>TrturSVE7B02G02161250</t>
  </si>
  <si>
    <t>M_4454</t>
  </si>
  <si>
    <t>TrturSVE7B02G02161510</t>
  </si>
  <si>
    <t>M_4457</t>
  </si>
  <si>
    <t>SS, race: Pstv-37</t>
  </si>
  <si>
    <t>TrturSVE7B02G02161520</t>
  </si>
  <si>
    <t>SuSr-D1-7B-1 (TraesCS7B02G460900)</t>
  </si>
  <si>
    <t>98.115 (0.00)</t>
  </si>
  <si>
    <t>M_4458</t>
  </si>
  <si>
    <t>SS, race: Villamarique de la Condesa</t>
  </si>
  <si>
    <t>TrturSVE7B02G02161750</t>
  </si>
  <si>
    <t>TrturSVE7B02G02161860</t>
  </si>
  <si>
    <t>TrturSVE7B02G02162350</t>
  </si>
  <si>
    <t>Kinase</t>
  </si>
  <si>
    <t>Disease_46</t>
  </si>
  <si>
    <t>M_4488</t>
  </si>
  <si>
    <t>TrturSVE7B02G02171130</t>
  </si>
  <si>
    <t>M_4490</t>
  </si>
  <si>
    <t>Seedling_University of Minnesota, Pstv-37</t>
  </si>
  <si>
    <t>TrturSVE7B02G02171150</t>
  </si>
  <si>
    <t>Q_2106</t>
  </si>
  <si>
    <t>Maccaferri et al., 2008</t>
  </si>
  <si>
    <t>Colosseo x Lloyd</t>
  </si>
  <si>
    <t>Artificial inoculation</t>
  </si>
  <si>
    <t>TrturSVE7B02G02171830</t>
  </si>
  <si>
    <t xml:space="preserve">putative disease resistance protein </t>
  </si>
  <si>
    <t>M_4491</t>
  </si>
  <si>
    <t>TrturSVE7B02G02171850</t>
  </si>
  <si>
    <t>Q_2110</t>
  </si>
  <si>
    <t>Singh et al., 2012</t>
  </si>
  <si>
    <t>Sachem x Strongfield</t>
  </si>
  <si>
    <t>TrturSVE7B02G02171910</t>
  </si>
  <si>
    <t>Q_2111</t>
  </si>
  <si>
    <t>AS</t>
  </si>
  <si>
    <t>TrturSVE7B02G02172210</t>
  </si>
  <si>
    <t>M_4494</t>
  </si>
  <si>
    <t>TrturSVE7B02G02172250</t>
  </si>
  <si>
    <t>Q_2112</t>
  </si>
  <si>
    <t>LRS-late, AUDPC</t>
  </si>
  <si>
    <t>TrturSVE7B02G02172270</t>
  </si>
  <si>
    <t>Q_2114</t>
  </si>
  <si>
    <t>ARNACORIS X ATRED#2</t>
  </si>
  <si>
    <t>Q_2115</t>
  </si>
  <si>
    <t>Terracciano et al., 2013</t>
  </si>
  <si>
    <t>Colosseo X Lloyd</t>
  </si>
  <si>
    <t>PSB_1–3, AUDPC -IT</t>
  </si>
  <si>
    <t>Q_2116</t>
  </si>
  <si>
    <t>Haile et al.,2012</t>
  </si>
  <si>
    <t>Kristal x Sebatel</t>
  </si>
  <si>
    <t>Q_2117</t>
  </si>
  <si>
    <t>Marone et al., 2009</t>
  </si>
  <si>
    <t>%NECA-Growth chamber</t>
  </si>
  <si>
    <t>M_4500</t>
  </si>
  <si>
    <t>M_4501</t>
  </si>
  <si>
    <t>M_4502</t>
  </si>
  <si>
    <t>Seedling_University of Minnesota , PSB 14</t>
  </si>
  <si>
    <t>List of the 26 QTL hotspots clustering QTL for TKW.</t>
  </si>
  <si>
    <t xml:space="preserve">Each hotspot is coded with consecutive number and the trait category of clustered QTL (in bold&amp;red the hotspots whose underlined genes were all analysed for expression profile into the relevant expression atlas). Then for each QTL these information are provided: N° of the locus (as listed in the QTLome,Table S14), the reference, the population used to map the QTL, the specic trait code and possibly experimental conditions used to identify the QTL was mapped, the chromosome, the position of the flanking markers on Svevo Rel.2.0 (in bold, the marker positions used to define the minimum interval region). Then, for each hotspot, the following information are provided: the extent of the minimum overlapping region, defined by overlapping of QTL  confidence intervals, N° of HC annotated within the minimum overlapping region, the ID of the candidate gene(s) and its position in the Svevo Rel.2.0, the corresponding functional annotation (Reference-Blast-Hit-Description and AHRD), the corresponding gene alias (if available) and gene name (CS) in bread wheat, and lastly name, annotation and gene alis of the homologous rice gene, and references to studies reporting the functional/phenotypic characterization of the candidate gene, in wheat and/or rice.   </t>
  </si>
  <si>
    <t>Cross /Collection</t>
  </si>
  <si>
    <t>Treatment / Conditions</t>
  </si>
  <si>
    <t>Minimum overlapping region (in Mb)</t>
  </si>
  <si>
    <t>N° of HC genes in the minimum overlapping region</t>
  </si>
  <si>
    <t>Candidate gene ID on Svevo v.2 (LC if low confidence gene)</t>
  </si>
  <si>
    <t>Svevo v2 annotation (Reference-Blast-Hit-Description)</t>
  </si>
  <si>
    <t>Svevo v2 annotation (Human-Readable-Description)</t>
  </si>
  <si>
    <r>
      <t>Gene name</t>
    </r>
    <r>
      <rPr>
        <b/>
        <i/>
        <sz val="11"/>
        <color theme="1"/>
        <rFont val="Aptos Narrow"/>
        <family val="2"/>
        <scheme val="minor"/>
      </rPr>
      <t xml:space="preserve"> of T. aestivum</t>
    </r>
    <r>
      <rPr>
        <b/>
        <sz val="11"/>
        <color theme="1"/>
        <rFont val="Aptos Narrow"/>
        <family val="2"/>
        <scheme val="minor"/>
      </rPr>
      <t xml:space="preserve"> homologue</t>
    </r>
  </si>
  <si>
    <t>Homologue rice gene</t>
  </si>
  <si>
    <t>Rice gene annotation</t>
  </si>
  <si>
    <t>Rice Gene Name</t>
  </si>
  <si>
    <t>References</t>
  </si>
  <si>
    <t>TKW_1</t>
  </si>
  <si>
    <t>M_0168</t>
  </si>
  <si>
    <t>Sukumaran et al., 2018</t>
  </si>
  <si>
    <t>cultivar and breeding lines</t>
  </si>
  <si>
    <t>TKW/TOL</t>
  </si>
  <si>
    <t>TrturSVE1A02G00098520</t>
  </si>
  <si>
    <t>ATP-dependent zinc metalloprotease FTSH, chloroplastic-like</t>
  </si>
  <si>
    <t>Vesicle-fusing ATPase</t>
  </si>
  <si>
    <t>TraesCS7A03G1141400</t>
  </si>
  <si>
    <t>Os05g0519400</t>
  </si>
  <si>
    <t>Homologue of NSF (N-ethylmaleimide sensitive factor), ATPase, Regulation of vacuolar morphology in endosperm cell</t>
  </si>
  <si>
    <t>OsSec18</t>
  </si>
  <si>
    <t>DOI: 10.1186/s12870-014-0324-1</t>
  </si>
  <si>
    <t>M_0174</t>
  </si>
  <si>
    <t>Rapp et al., 2019</t>
  </si>
  <si>
    <t>Central European durum wheat panel </t>
  </si>
  <si>
    <t>TKW</t>
  </si>
  <si>
    <t>M_0180</t>
  </si>
  <si>
    <t>Soriano et al., 2017</t>
  </si>
  <si>
    <t>Mediterranean durum wheat landraces</t>
  </si>
  <si>
    <t>M_0188</t>
  </si>
  <si>
    <t>Zaim et al., 2023</t>
  </si>
  <si>
    <t>landraces, elites, and cultivars</t>
  </si>
  <si>
    <t>TKW_2</t>
  </si>
  <si>
    <t>Q_0189</t>
  </si>
  <si>
    <t>Fatiukha et al., 2020</t>
  </si>
  <si>
    <t>Svevo x  WEW-Y12-3</t>
  </si>
  <si>
    <t>M_0471</t>
  </si>
  <si>
    <t>Jabbour et al., 2023</t>
  </si>
  <si>
    <t>NAM RIL</t>
  </si>
  <si>
    <t>Q_0193</t>
  </si>
  <si>
    <t>Roncallo et al., 2017</t>
  </si>
  <si>
    <t>UC1113 x Kofa</t>
  </si>
  <si>
    <t>M_0483</t>
  </si>
  <si>
    <t>Mulugeta et al., 2023</t>
  </si>
  <si>
    <t>Ethiopian landraces and cultivars</t>
  </si>
  <si>
    <t>TKW_3</t>
  </si>
  <si>
    <t>M_0525</t>
  </si>
  <si>
    <t>Q_0211</t>
  </si>
  <si>
    <t>Rheman Arif et al. 2020</t>
  </si>
  <si>
    <t>Omrabi5 x Belikh2</t>
  </si>
  <si>
    <t>M_0567</t>
  </si>
  <si>
    <t>Royo C et al., 2021</t>
  </si>
  <si>
    <t>200 cv, 172 landraces</t>
  </si>
  <si>
    <t>TKW_4</t>
  </si>
  <si>
    <t>Q_0269</t>
  </si>
  <si>
    <t>Blanco et al., 2012</t>
  </si>
  <si>
    <t>TrturSVE2A02G00298440</t>
  </si>
  <si>
    <t>two-component response regulator-like PRR37</t>
  </si>
  <si>
    <t>Pseudo-response regulator</t>
  </si>
  <si>
    <t>PPD1A</t>
  </si>
  <si>
    <t>Q_0270</t>
  </si>
  <si>
    <t>Graziani et al., 2014</t>
  </si>
  <si>
    <t>Kofa x Svevo</t>
  </si>
  <si>
    <t>Q_0274</t>
  </si>
  <si>
    <t>Alsaleh et al., 2019</t>
  </si>
  <si>
    <t>Kunduru-1149 × Cham1</t>
  </si>
  <si>
    <t>Q_0284</t>
  </si>
  <si>
    <t>Mangini et al., 2021</t>
  </si>
  <si>
    <t>Liberdur x Anco Marzio</t>
  </si>
  <si>
    <t>Q_0287</t>
  </si>
  <si>
    <t>TKW_5</t>
  </si>
  <si>
    <t>M_0842</t>
  </si>
  <si>
    <t>Mangini et al., 2018</t>
  </si>
  <si>
    <t>Modern/old cvs, landraces, domesticated, wild</t>
  </si>
  <si>
    <t>Q_0356</t>
  </si>
  <si>
    <t>Q_0361</t>
  </si>
  <si>
    <t>Tzarfati et al., 2014</t>
  </si>
  <si>
    <t>Langdon x G18-16 (T dicoccoides)</t>
  </si>
  <si>
    <t>TKW_6</t>
  </si>
  <si>
    <t>M_0861</t>
  </si>
  <si>
    <t>Q_0363</t>
  </si>
  <si>
    <t>Peleg et al., 2011</t>
  </si>
  <si>
    <t>M_0872</t>
  </si>
  <si>
    <t>M_0875</t>
  </si>
  <si>
    <t>Hu et al., 2015</t>
  </si>
  <si>
    <t>51 landraces, 99 cultivars</t>
  </si>
  <si>
    <t>TKW_7</t>
  </si>
  <si>
    <t>Q_0793</t>
  </si>
  <si>
    <t>3B</t>
  </si>
  <si>
    <t>Q_0799</t>
  </si>
  <si>
    <t>Q_0801</t>
  </si>
  <si>
    <t>Q_0803</t>
  </si>
  <si>
    <t>Maccaferri et al., 2016</t>
  </si>
  <si>
    <t>Meridiano × Claudio</t>
  </si>
  <si>
    <t>M_1685</t>
  </si>
  <si>
    <t>Mehrabi_et al., 2020</t>
  </si>
  <si>
    <t>landraces and cultivar</t>
  </si>
  <si>
    <t>TKW_8</t>
  </si>
  <si>
    <t>M_1730</t>
  </si>
  <si>
    <t>TKW/SSI</t>
  </si>
  <si>
    <t>Q_0839</t>
  </si>
  <si>
    <t>Russo et al., 2014</t>
  </si>
  <si>
    <t>Simeto x Molise Colli (T. dicoccum)</t>
  </si>
  <si>
    <t>M_1750</t>
  </si>
  <si>
    <t>TKW_9</t>
  </si>
  <si>
    <t>M_1859</t>
  </si>
  <si>
    <t>M_1866</t>
  </si>
  <si>
    <t>Negisho et al., 2022a</t>
  </si>
  <si>
    <t>cultivars, breeding line, landraces</t>
  </si>
  <si>
    <t>M_1869</t>
  </si>
  <si>
    <t>Alemu_et al., 2021</t>
  </si>
  <si>
    <t>Ethiopian accessions</t>
  </si>
  <si>
    <t>TKW_10</t>
  </si>
  <si>
    <t>M_1943</t>
  </si>
  <si>
    <t>Q_0912</t>
  </si>
  <si>
    <t>Desiderio et al., 2019</t>
  </si>
  <si>
    <t>Iran_249 x Zardak</t>
  </si>
  <si>
    <t>Q_0913</t>
  </si>
  <si>
    <t>Avni et al., 2018</t>
  </si>
  <si>
    <t>Svevo x Zavitan (T. dicoccoides)</t>
  </si>
  <si>
    <t>TKW_11</t>
  </si>
  <si>
    <t>TrturSVE3B02G00956290</t>
  </si>
  <si>
    <t>\</t>
  </si>
  <si>
    <t>B box-type domain-containing protein</t>
  </si>
  <si>
    <t>Os01g0517800</t>
  </si>
  <si>
    <t>PLATZ transcription factor</t>
  </si>
  <si>
    <t>OsFl3</t>
  </si>
  <si>
    <t>DOI: 10.1111/pbi.13809</t>
  </si>
  <si>
    <t>M_1960</t>
  </si>
  <si>
    <t>Mediterranean landraces</t>
  </si>
  <si>
    <t>M_1964</t>
  </si>
  <si>
    <t>M_1971</t>
  </si>
  <si>
    <t>Q_0924</t>
  </si>
  <si>
    <t>Golabadi et al., 2011</t>
  </si>
  <si>
    <t>Ostegata x Massara-1</t>
  </si>
  <si>
    <t>TKW_12</t>
  </si>
  <si>
    <t>M_2204</t>
  </si>
  <si>
    <t>cultivar/breeding lines</t>
  </si>
  <si>
    <t>TrturSVE4A02G01119150</t>
  </si>
  <si>
    <t>vacuolar invertase</t>
  </si>
  <si>
    <t>Beta-fructofuranosidase</t>
  </si>
  <si>
    <t>WIVRV</t>
  </si>
  <si>
    <t>WIVRV (AF069309) TraesCS7A03G0020800</t>
  </si>
  <si>
    <t>Os02g0106100</t>
  </si>
  <si>
    <t>invertase 3, fructosyl transferase, vacuolar invertase 2</t>
  </si>
  <si>
    <t>OsINV3,OsVIN2, SGS1</t>
  </si>
  <si>
    <t xml:space="preserve">DOI: 10.1007/s00299-019-02443-9;  DOI: 10.14348/molcells.2019.0109; DOI: 10.3390/ijms21062199
</t>
  </si>
  <si>
    <t>M_2216</t>
  </si>
  <si>
    <t>TrturSVE4A02G01119200</t>
  </si>
  <si>
    <t>fructan 6-fructosyltransferase</t>
  </si>
  <si>
    <t>6-SFT-A1</t>
  </si>
  <si>
    <t>6-SFT-A1 (AB029887) TraesCS4A03G1223500</t>
  </si>
  <si>
    <t>M_2246</t>
  </si>
  <si>
    <t>Ethiopian landraces, varieties, advanced lines from the EIAR, lines from CIMMYT</t>
  </si>
  <si>
    <t>TKW/DSI</t>
  </si>
  <si>
    <t>TrturSVE4A02G01119230</t>
  </si>
  <si>
    <t>6-SFT-A2</t>
  </si>
  <si>
    <t>6_SFT-A2 (FJ228688)</t>
  </si>
  <si>
    <t>M_2245</t>
  </si>
  <si>
    <t>TKW/RDI</t>
  </si>
  <si>
    <t>TrturSVE4A02G01119240</t>
  </si>
  <si>
    <t>M_2244</t>
  </si>
  <si>
    <t>TKW/YSI</t>
  </si>
  <si>
    <t>TrturSVE4A02G01119260</t>
  </si>
  <si>
    <t>M_2254</t>
  </si>
  <si>
    <t>Negisho et al 2022b</t>
  </si>
  <si>
    <t>TrturSVE4A02G01119270</t>
  </si>
  <si>
    <t>M_2253</t>
  </si>
  <si>
    <t>TKW/GMP</t>
  </si>
  <si>
    <t>TrturSVE4A02G01119280</t>
  </si>
  <si>
    <t>TraesCS4A03G1224200</t>
  </si>
  <si>
    <t>M_2252</t>
  </si>
  <si>
    <t>TKW/STI</t>
  </si>
  <si>
    <t>TrturSVE4A02G01119300</t>
  </si>
  <si>
    <t>sucrose:sucrose 1-fructosyltransferase</t>
  </si>
  <si>
    <t>1_SST-A1</t>
  </si>
  <si>
    <t>1-SST (AB029888)</t>
  </si>
  <si>
    <t>TKW_13</t>
  </si>
  <si>
    <t>Q_1076</t>
  </si>
  <si>
    <t>Valladares et al., 2023</t>
  </si>
  <si>
    <t>MG5323 (T. dicoccum) x Latino</t>
  </si>
  <si>
    <t>4B</t>
  </si>
  <si>
    <t>TrturSVE4B02G01133480</t>
  </si>
  <si>
    <t>Ribonuclease</t>
  </si>
  <si>
    <t>Os02g0523500</t>
  </si>
  <si>
    <t>RNA-binding protein, Transport and localization of storage protein</t>
  </si>
  <si>
    <t>OsTudor-SN</t>
  </si>
  <si>
    <t>DOI: 10.1093/pcp/pcz113.</t>
  </si>
  <si>
    <t>M_2321</t>
  </si>
  <si>
    <t>M_2326</t>
  </si>
  <si>
    <t>M_2336</t>
  </si>
  <si>
    <t>Sun et al., 2020</t>
  </si>
  <si>
    <t>Q_1085</t>
  </si>
  <si>
    <t>Patil et al., 2013</t>
  </si>
  <si>
    <t>PDW233 x Bhalegaon 4</t>
  </si>
  <si>
    <t>TKW_14</t>
  </si>
  <si>
    <t>M_2441</t>
  </si>
  <si>
    <t>Zaïm M et al., 2020</t>
  </si>
  <si>
    <t>4 RIL populations</t>
  </si>
  <si>
    <t>M_2443</t>
  </si>
  <si>
    <t>Q_1166</t>
  </si>
  <si>
    <t>TKW_15</t>
  </si>
  <si>
    <t>M_2458</t>
  </si>
  <si>
    <t>M_2464</t>
  </si>
  <si>
    <t>Ethiopian landraces, modern varieties</t>
  </si>
  <si>
    <t>Q_1178</t>
  </si>
  <si>
    <t>TKW_16</t>
  </si>
  <si>
    <t>M_2526</t>
  </si>
  <si>
    <t>M_2529</t>
  </si>
  <si>
    <t>Negisho et al., 2022b</t>
  </si>
  <si>
    <t>M_2530</t>
  </si>
  <si>
    <t>M_2528</t>
  </si>
  <si>
    <t>M_2533</t>
  </si>
  <si>
    <t>M_2537</t>
  </si>
  <si>
    <t>TKW_17</t>
  </si>
  <si>
    <t>M_2555</t>
  </si>
  <si>
    <t>M_2561</t>
  </si>
  <si>
    <t>M_2572</t>
  </si>
  <si>
    <t>TKW_18</t>
  </si>
  <si>
    <t>M_2678</t>
  </si>
  <si>
    <t>M_2683</t>
  </si>
  <si>
    <t>M_2696</t>
  </si>
  <si>
    <t>TKW_19</t>
  </si>
  <si>
    <t>Q_1453</t>
  </si>
  <si>
    <t>Q_1455</t>
  </si>
  <si>
    <t>Peleg et al 2011; Fatiukha et al., 2021</t>
  </si>
  <si>
    <t>M_3000</t>
  </si>
  <si>
    <t>M_3001</t>
  </si>
  <si>
    <t>Q_1457</t>
  </si>
  <si>
    <t>TKW_20</t>
  </si>
  <si>
    <t>M_3217</t>
  </si>
  <si>
    <t>M_3207</t>
  </si>
  <si>
    <t>Q_1553</t>
  </si>
  <si>
    <t>M_3228</t>
  </si>
  <si>
    <t>Q_1558</t>
  </si>
  <si>
    <t>TKW_21</t>
  </si>
  <si>
    <t>M_3331</t>
  </si>
  <si>
    <t>TrturSVE6A02G01661230</t>
  </si>
  <si>
    <t>glutamine synthetase-like</t>
  </si>
  <si>
    <t>Glutamine synthetase</t>
  </si>
  <si>
    <t>TaGS1c (AAZ30059.1)</t>
  </si>
  <si>
    <t>TraesCS6A03G0782800</t>
  </si>
  <si>
    <t>M_3338</t>
  </si>
  <si>
    <t>M_3347</t>
  </si>
  <si>
    <t>M_3353</t>
  </si>
  <si>
    <t>TKW_22</t>
  </si>
  <si>
    <t>M_3437</t>
  </si>
  <si>
    <t>Q_1654</t>
  </si>
  <si>
    <t>M_3460</t>
  </si>
  <si>
    <t>TKW_23</t>
  </si>
  <si>
    <t>M_4090</t>
  </si>
  <si>
    <t>M_4098</t>
  </si>
  <si>
    <t>M_4104</t>
  </si>
  <si>
    <t>Ethiopian durum wheat landraces and cultivars</t>
  </si>
  <si>
    <t>TKW_24</t>
  </si>
  <si>
    <t>M_4133</t>
  </si>
  <si>
    <t>M_4134</t>
  </si>
  <si>
    <t>M_4142</t>
  </si>
  <si>
    <t>M_4164</t>
  </si>
  <si>
    <t>M_4167</t>
  </si>
  <si>
    <t>TKW_25</t>
  </si>
  <si>
    <t>Q_1944</t>
  </si>
  <si>
    <t>Q_1946</t>
  </si>
  <si>
    <t>Haugrud et al., 2023</t>
  </si>
  <si>
    <t>Divide x emmer PI 272551</t>
  </si>
  <si>
    <t>M_4194</t>
  </si>
  <si>
    <t>Q_1960</t>
  </si>
  <si>
    <t>TKW_26</t>
  </si>
  <si>
    <t>M_4441</t>
  </si>
  <si>
    <t>M_4474</t>
  </si>
  <si>
    <t>M_4483</t>
  </si>
  <si>
    <t>M_4495</t>
  </si>
  <si>
    <t>Giraldo et al., 2016</t>
  </si>
  <si>
    <t>landraces, subsp. durum, turgidum and dicoccum</t>
  </si>
  <si>
    <t>List of the 43 QTL hotspots clustering QTL for root architecture related traits.</t>
  </si>
  <si>
    <t>Root_1</t>
  </si>
  <si>
    <t>M_0017</t>
  </si>
  <si>
    <t>Rosello et al. 2019</t>
  </si>
  <si>
    <t>Durum wheat landraces, 160</t>
  </si>
  <si>
    <t>RGA</t>
  </si>
  <si>
    <t>Seedlings on  moist germination paper/clear pots</t>
  </si>
  <si>
    <t>M_0031</t>
  </si>
  <si>
    <t>Alemu et al. 2021</t>
  </si>
  <si>
    <t>Ethiopian durum wheat accessions, 192</t>
  </si>
  <si>
    <t>TRN</t>
  </si>
  <si>
    <t>Plantlets, growth chamber</t>
  </si>
  <si>
    <t>Q_0007</t>
  </si>
  <si>
    <t>Petrarulo et al. 2015</t>
  </si>
  <si>
    <t>Creso x Pedroso, 123</t>
  </si>
  <si>
    <t>RL</t>
  </si>
  <si>
    <t>5 leaves plants, growth chamber</t>
  </si>
  <si>
    <t>Q_0008</t>
  </si>
  <si>
    <t>RSA</t>
  </si>
  <si>
    <t>Q_0009</t>
  </si>
  <si>
    <t>RTN</t>
  </si>
  <si>
    <t>Q_0010</t>
  </si>
  <si>
    <t>RV</t>
  </si>
  <si>
    <t>M_0034</t>
  </si>
  <si>
    <t>Maccaferri et al. 2016</t>
  </si>
  <si>
    <t>Elite durum wheat, 183</t>
  </si>
  <si>
    <t>Root_2</t>
  </si>
  <si>
    <t>M_0230</t>
  </si>
  <si>
    <t>LRL</t>
  </si>
  <si>
    <t>M_0238</t>
  </si>
  <si>
    <t>ARL</t>
  </si>
  <si>
    <t>M_0239</t>
  </si>
  <si>
    <t>TRL</t>
  </si>
  <si>
    <t>M_0244</t>
  </si>
  <si>
    <t>PRD</t>
  </si>
  <si>
    <t>Root_3</t>
  </si>
  <si>
    <t>M_0287</t>
  </si>
  <si>
    <t>Lucas et al. 2017</t>
  </si>
  <si>
    <t>Intersubspecies RIL, 100</t>
  </si>
  <si>
    <t>RL_StR</t>
  </si>
  <si>
    <t>Osmotic stress at seedling stage</t>
  </si>
  <si>
    <t>M_0288</t>
  </si>
  <si>
    <t>TRS_StR</t>
  </si>
  <si>
    <t>M_0289</t>
  </si>
  <si>
    <t>TRV_StR</t>
  </si>
  <si>
    <r>
      <t>TrturSVE1B02G00131230</t>
    </r>
    <r>
      <rPr>
        <sz val="11"/>
        <color theme="1"/>
        <rFont val="Aptos"/>
        <family val="2"/>
      </rPr>
      <t xml:space="preserve"> </t>
    </r>
  </si>
  <si>
    <t>V-type proton ATPase proteolipid subunit</t>
  </si>
  <si>
    <t>M_0297</t>
  </si>
  <si>
    <t>PRV</t>
  </si>
  <si>
    <t>Q_0084</t>
  </si>
  <si>
    <t>Iannucci et al. 2017</t>
  </si>
  <si>
    <r>
      <t>Simeto x Molise Colli (</t>
    </r>
    <r>
      <rPr>
        <i/>
        <sz val="9"/>
        <color theme="1"/>
        <rFont val="Aptos Narrow"/>
        <family val="2"/>
        <scheme val="minor"/>
      </rPr>
      <t>T. dicoccum</t>
    </r>
    <r>
      <rPr>
        <sz val="9"/>
        <color theme="1"/>
        <rFont val="Aptos Narrow"/>
        <family val="2"/>
        <scheme val="minor"/>
      </rPr>
      <t>), 136</t>
    </r>
  </si>
  <si>
    <t>RCN</t>
  </si>
  <si>
    <t>Q_0085</t>
  </si>
  <si>
    <t>RFN</t>
  </si>
  <si>
    <t>Q_0088</t>
  </si>
  <si>
    <t>Colosseo x Lloyd, 176</t>
  </si>
  <si>
    <t>Root_4</t>
  </si>
  <si>
    <t>M_0333</t>
  </si>
  <si>
    <t>Q_0107</t>
  </si>
  <si>
    <r>
      <t>Simeto x Molise Colli (</t>
    </r>
    <r>
      <rPr>
        <i/>
        <sz val="9"/>
        <color theme="1"/>
        <rFont val="Aptos Narrow"/>
        <family val="2"/>
        <scheme val="minor"/>
      </rPr>
      <t>T. dicoccum</t>
    </r>
    <r>
      <rPr>
        <sz val="9"/>
        <color theme="1"/>
        <rFont val="Aptos Narrow"/>
        <family val="2"/>
        <scheme val="minor"/>
      </rPr>
      <t>), 136</t>
    </r>
    <r>
      <rPr>
        <sz val="11"/>
        <color theme="1"/>
        <rFont val="Aptos Narrow"/>
        <family val="2"/>
        <scheme val="minor"/>
      </rPr>
      <t/>
    </r>
  </si>
  <si>
    <t>M_0335</t>
  </si>
  <si>
    <t>M_0336</t>
  </si>
  <si>
    <t>PRL</t>
  </si>
  <si>
    <t>Root_5</t>
  </si>
  <si>
    <t>M_0562</t>
  </si>
  <si>
    <t>M_0563</t>
  </si>
  <si>
    <t>LRS</t>
  </si>
  <si>
    <t>M_0564</t>
  </si>
  <si>
    <t>LRV</t>
  </si>
  <si>
    <t>Q_0214</t>
  </si>
  <si>
    <t>M_0572</t>
  </si>
  <si>
    <t>Root_6</t>
  </si>
  <si>
    <t>Q_0242</t>
  </si>
  <si>
    <t>LRN</t>
  </si>
  <si>
    <t>TrturSVE2A02G00287920</t>
  </si>
  <si>
    <t>TATA-binding protein interacting (TIP20) domain-containing protein</t>
  </si>
  <si>
    <t>TraesCS2A03G0072700</t>
  </si>
  <si>
    <t>Os02t0167700</t>
  </si>
  <si>
    <t>Homolog of Arabidopsis CAND1, Auxin signaling to maintain the G2/M cell cycle transition in crown root meristem, Required for crown root emerg</t>
  </si>
  <si>
    <t>OsCAND1-Cullin-associated and neddylation-dissociated 1</t>
  </si>
  <si>
    <t>https://doi.org/10.1093/mp/ssq068</t>
  </si>
  <si>
    <t>Q_0250</t>
  </si>
  <si>
    <t>Meridiano x Claudio, 181</t>
  </si>
  <si>
    <t>M_0652</t>
  </si>
  <si>
    <t>Root_7</t>
  </si>
  <si>
    <t>M_0712</t>
  </si>
  <si>
    <t>M_0713</t>
  </si>
  <si>
    <t>M_0715</t>
  </si>
  <si>
    <t>Root_8</t>
  </si>
  <si>
    <t>M_0852</t>
  </si>
  <si>
    <t>Mehrabi et al. 2020</t>
  </si>
  <si>
    <t>Landraces and cultivars, 112</t>
  </si>
  <si>
    <t>MRL</t>
  </si>
  <si>
    <t>7-day-old seedlings and 35-day-old seedlings, growth chamber</t>
  </si>
  <si>
    <t>TrturSVE2A02G00407050</t>
  </si>
  <si>
    <t>transcription factor MYB30-like</t>
  </si>
  <si>
    <t>Myb-related protein</t>
  </si>
  <si>
    <t>TraesCS2A03G1055900</t>
  </si>
  <si>
    <t>Os04t0594100</t>
  </si>
  <si>
    <t>Robust Root System 1</t>
  </si>
  <si>
    <t>https://doi.org/10.1111/nph.18775</t>
  </si>
  <si>
    <t>M_0853</t>
  </si>
  <si>
    <t>M_0863</t>
  </si>
  <si>
    <t>Colombo et al. 2022</t>
  </si>
  <si>
    <t>Elite, pre-breeding lines, 200</t>
  </si>
  <si>
    <t>RW</t>
  </si>
  <si>
    <t>Plant Phenotyping Platform</t>
  </si>
  <si>
    <t>Q_0365</t>
  </si>
  <si>
    <t>Hendel et al. 2021</t>
  </si>
  <si>
    <t>Svevo x Zavitan, 150</t>
  </si>
  <si>
    <t>RHL</t>
  </si>
  <si>
    <t>Seedlings on  moist germination paper</t>
  </si>
  <si>
    <t>Root_9</t>
  </si>
  <si>
    <t>Q_0414</t>
  </si>
  <si>
    <t>TrturSVE2B02G00449510</t>
  </si>
  <si>
    <t>abscisic acid 8'-hydroxylase 3-like</t>
  </si>
  <si>
    <t>Cytochrome P450</t>
  </si>
  <si>
    <t>TraesCS2B03G0038400</t>
  </si>
  <si>
    <t>Os03t0602300</t>
  </si>
  <si>
    <t>BR6ox_2/OsCYP85A1/OsDWARF</t>
  </si>
  <si>
    <t>https://doi.org/10.1111/pce.15258</t>
  </si>
  <si>
    <t>Q_0415</t>
  </si>
  <si>
    <t>Q_0418</t>
  </si>
  <si>
    <t>M_1004</t>
  </si>
  <si>
    <t>RDW</t>
  </si>
  <si>
    <t>M_1005</t>
  </si>
  <si>
    <t>RTsD</t>
  </si>
  <si>
    <t>M_1019</t>
  </si>
  <si>
    <t>M_1020</t>
  </si>
  <si>
    <t>Root_10</t>
  </si>
  <si>
    <t>M_1040</t>
  </si>
  <si>
    <t>M_1041</t>
  </si>
  <si>
    <t>M_1048</t>
  </si>
  <si>
    <t>M_1049</t>
  </si>
  <si>
    <t>M_1050</t>
  </si>
  <si>
    <t>SRL</t>
  </si>
  <si>
    <t>Root_11</t>
  </si>
  <si>
    <t>M_1119</t>
  </si>
  <si>
    <t>TrturSVE2B02G00484680</t>
  </si>
  <si>
    <t>hsp70-Hsp90 organizing protein-like</t>
  </si>
  <si>
    <t>Ankyrin repeat protein</t>
  </si>
  <si>
    <t>TraesCS2B03G0332400</t>
  </si>
  <si>
    <t>Os05t0227600</t>
  </si>
  <si>
    <t>Proline-rich glycoprotein, ABA-dependent inhibition of root growth</t>
  </si>
  <si>
    <t>OsRePRP1.2</t>
  </si>
  <si>
    <t>https://doi.org/10.1104/pp.113.217547</t>
  </si>
  <si>
    <t>M_1120</t>
  </si>
  <si>
    <t>TrturSVE2B02G00484690 (LC)</t>
  </si>
  <si>
    <t>Proline-rich protein</t>
  </si>
  <si>
    <t>M_1122</t>
  </si>
  <si>
    <t>M_1124</t>
  </si>
  <si>
    <t>Q_0503</t>
  </si>
  <si>
    <t>RTX</t>
  </si>
  <si>
    <t>Root_12</t>
  </si>
  <si>
    <t>M_1320</t>
  </si>
  <si>
    <t>TrturSVE2B02G00608750</t>
  </si>
  <si>
    <t>Epidermal patterning factor-like protein</t>
  </si>
  <si>
    <t>TraesCS2B03G1395900</t>
  </si>
  <si>
    <t>Os04t0637300</t>
  </si>
  <si>
    <t>Regulation of leaf stomatal development and patterning, Development of root cortical aerenchyma</t>
  </si>
  <si>
    <t>OsEPF1, OsEPF2</t>
  </si>
  <si>
    <t>https://doi.org/10.1038/s41598-019-41922-7</t>
  </si>
  <si>
    <t>M_1327</t>
  </si>
  <si>
    <t>M_1328</t>
  </si>
  <si>
    <t>M_1329</t>
  </si>
  <si>
    <t>Root-13</t>
  </si>
  <si>
    <t>M_1465</t>
  </si>
  <si>
    <t>3A</t>
  </si>
  <si>
    <t>M_1466</t>
  </si>
  <si>
    <t>M_1467</t>
  </si>
  <si>
    <t>M_1468</t>
  </si>
  <si>
    <t>M_1469</t>
  </si>
  <si>
    <t>Root_14</t>
  </si>
  <si>
    <t>Q_0744</t>
  </si>
  <si>
    <t>TrturSVE3A02G00742380</t>
  </si>
  <si>
    <t>ARM repeat superfamily protein</t>
  </si>
  <si>
    <t>TraesCS3A03G0931800</t>
  </si>
  <si>
    <t>Os01t0898300</t>
  </si>
  <si>
    <t>Mitochondrial protein, Root development and iron homeostasis</t>
  </si>
  <si>
    <t>OsSPR1 short postembryonic roots 1</t>
  </si>
  <si>
    <t xml:space="preserve">https://doi.org/10.1111/j.1469-8137.2010.03513.x </t>
  </si>
  <si>
    <t>Q_0745</t>
  </si>
  <si>
    <t>Q_0746</t>
  </si>
  <si>
    <t>M_1581</t>
  </si>
  <si>
    <t>M_1582</t>
  </si>
  <si>
    <t>M_1583</t>
  </si>
  <si>
    <t>Q_0748</t>
  </si>
  <si>
    <t>RBX</t>
  </si>
  <si>
    <t>Root_15</t>
  </si>
  <si>
    <t>M_1542</t>
  </si>
  <si>
    <t>TrturSVE3A02G00723070</t>
  </si>
  <si>
    <t>Protein CROWDED NUCLEI 4</t>
  </si>
  <si>
    <t>TraesCS3A03G0750700</t>
  </si>
  <si>
    <t>Os01t0767000</t>
  </si>
  <si>
    <t>NUCLEAR MATRIX CONSTITUENT PROTEIN 1</t>
  </si>
  <si>
    <t>OsNMCP1</t>
  </si>
  <si>
    <t>https://doi.org/10.1111/nph.16518</t>
  </si>
  <si>
    <t>M_1547</t>
  </si>
  <si>
    <t>M_1548</t>
  </si>
  <si>
    <t>Q_0726</t>
  </si>
  <si>
    <t>M_1552</t>
  </si>
  <si>
    <t>Root_16</t>
  </si>
  <si>
    <t>M_1940</t>
  </si>
  <si>
    <t>TrturSVE3B02G00945390</t>
  </si>
  <si>
    <t>cytokinin dehydrogenase 4-like</t>
  </si>
  <si>
    <t>cytokinin dehydrogenase</t>
  </si>
  <si>
    <t>TraesCS3B03G1308100</t>
  </si>
  <si>
    <t>Os01t0940000</t>
  </si>
  <si>
    <t>CYTOKININ OXIDASE/DEHYDROGENASE 4</t>
  </si>
  <si>
    <t>OsCKX4_1</t>
  </si>
  <si>
    <t>https://doi.org/10.1104/pp.114.238584</t>
  </si>
  <si>
    <t>M_1942</t>
  </si>
  <si>
    <t>M_1947</t>
  </si>
  <si>
    <t>M_1948</t>
  </si>
  <si>
    <t>PRS</t>
  </si>
  <si>
    <t>M_1949</t>
  </si>
  <si>
    <t>M_1951</t>
  </si>
  <si>
    <t>Root_17</t>
  </si>
  <si>
    <t>M_2006</t>
  </si>
  <si>
    <t>M_2008</t>
  </si>
  <si>
    <t>Q_0949</t>
  </si>
  <si>
    <t>M_2012</t>
  </si>
  <si>
    <t>Root_18</t>
  </si>
  <si>
    <t>M_2109</t>
  </si>
  <si>
    <t>TrturSVE4A02G01073490</t>
  </si>
  <si>
    <t>expansin-A31-like</t>
  </si>
  <si>
    <t>Expansin</t>
  </si>
  <si>
    <t>TraesCS4A03G0857400</t>
  </si>
  <si>
    <t>Os05t0276500</t>
  </si>
  <si>
    <t>α-expansin 3, Root system development, Mediation of root growth by mediating cell-wall loosening</t>
  </si>
  <si>
    <t>OsEXPA3</t>
  </si>
  <si>
    <t>https://doi.org/10.2135/cropsci2013.11.0746</t>
  </si>
  <si>
    <t>M_2113</t>
  </si>
  <si>
    <t>M_2116</t>
  </si>
  <si>
    <t>Root_19</t>
  </si>
  <si>
    <t>M_2168</t>
  </si>
  <si>
    <t>TrturSVE4A02G01096800</t>
  </si>
  <si>
    <t>TraesCS4A03G0911000</t>
  </si>
  <si>
    <t>Os08t0167000</t>
  </si>
  <si>
    <t>ABC Transporter, Half-size ATP-binding cassette transporter, Control of long-distance transport of cytokinins from root to shoot</t>
  </si>
  <si>
    <t>OsABCG18</t>
  </si>
  <si>
    <t>https://doi.org/10.1093/jxb/erz382</t>
  </si>
  <si>
    <t>Q_1043</t>
  </si>
  <si>
    <t>M_2177</t>
  </si>
  <si>
    <t>Root_20</t>
  </si>
  <si>
    <t>M_2231</t>
  </si>
  <si>
    <t>M_2233</t>
  </si>
  <si>
    <t>M_2237</t>
  </si>
  <si>
    <t>M_2251</t>
  </si>
  <si>
    <t>Root_21</t>
  </si>
  <si>
    <t>M_2287</t>
  </si>
  <si>
    <t>M_2290</t>
  </si>
  <si>
    <t>M_2292</t>
  </si>
  <si>
    <t>M_2293</t>
  </si>
  <si>
    <t>Root_22</t>
  </si>
  <si>
    <t>Q_1074</t>
  </si>
  <si>
    <t>TrturSVE4B02G01130090</t>
  </si>
  <si>
    <t>SEC7 domain-containing protein</t>
  </si>
  <si>
    <t>TraesCS4B03G0038400</t>
  </si>
  <si>
    <t>Os03t0666100</t>
  </si>
  <si>
    <t>CROWN ROOTLESS 4</t>
  </si>
  <si>
    <t>CRL4/OsGNOM1_2</t>
  </si>
  <si>
    <t>https://doi.org/10.1038/cr.2009.70</t>
  </si>
  <si>
    <t>M_2314</t>
  </si>
  <si>
    <t>M_2318</t>
  </si>
  <si>
    <t>Root_23</t>
  </si>
  <si>
    <t>Q_1089</t>
  </si>
  <si>
    <t>TrturSVE4B02G01136900</t>
  </si>
  <si>
    <t>DYNAMIN protein</t>
  </si>
  <si>
    <t>TraesCS4B03G0742100LC</t>
  </si>
  <si>
    <t>Os03t0713100</t>
  </si>
  <si>
    <t>Dynamin-related protein 1C, Control of lateral root diameter</t>
  </si>
  <si>
    <t>OsDRP1C</t>
  </si>
  <si>
    <t>https://doi.org/10.3389/fpls.2022.834378</t>
  </si>
  <si>
    <t>M_2346</t>
  </si>
  <si>
    <t>Q_1092</t>
  </si>
  <si>
    <t>Q_1094</t>
  </si>
  <si>
    <t>Q_1095</t>
  </si>
  <si>
    <t>Q_1096</t>
  </si>
  <si>
    <t>Q_1097</t>
  </si>
  <si>
    <t>Q_1106</t>
  </si>
  <si>
    <t>Q_1108</t>
  </si>
  <si>
    <t>Q_1109</t>
  </si>
  <si>
    <t>Q_1110</t>
  </si>
  <si>
    <t>Q_1111</t>
  </si>
  <si>
    <t>Q_1114</t>
  </si>
  <si>
    <t>Q_1116</t>
  </si>
  <si>
    <t>Q_1117</t>
  </si>
  <si>
    <t>M_2365</t>
  </si>
  <si>
    <t>Root_24</t>
  </si>
  <si>
    <t>Q_1174</t>
  </si>
  <si>
    <t>TrturSVE4B02G01223820</t>
  </si>
  <si>
    <t>ethylene-responsive transcription factor 1-like</t>
  </si>
  <si>
    <t>AP2/ERF domain-containing transcription factor</t>
  </si>
  <si>
    <t>TraesCS4B03G0821400</t>
  </si>
  <si>
    <t>Os03t0183000</t>
  </si>
  <si>
    <t>OsLG3/OsERF62</t>
  </si>
  <si>
    <t>https://doi.org/10.1104/pp.17.01492</t>
  </si>
  <si>
    <t>Q_1176</t>
  </si>
  <si>
    <t>Q_1180</t>
  </si>
  <si>
    <t>Q_1181</t>
  </si>
  <si>
    <t>Q_1182</t>
  </si>
  <si>
    <t>Q_1183</t>
  </si>
  <si>
    <t>Q_1187</t>
  </si>
  <si>
    <t>Root_25</t>
  </si>
  <si>
    <t>Q_1191</t>
  </si>
  <si>
    <t>TrturSVE4B02G01227910</t>
  </si>
  <si>
    <t>LOB domain-containing protein CRL1-like</t>
  </si>
  <si>
    <t>LOB domain-containing protein</t>
  </si>
  <si>
    <t>TaMORb</t>
  </si>
  <si>
    <t>Os03t0149100</t>
  </si>
  <si>
    <t>OsLBD3-2/OsCRL1</t>
  </si>
  <si>
    <t>https://doi.org/10.1093/jxb/erac059</t>
  </si>
  <si>
    <t>M_2490</t>
  </si>
  <si>
    <t>RT6</t>
  </si>
  <si>
    <t>M_2491</t>
  </si>
  <si>
    <t>Q_1192</t>
  </si>
  <si>
    <t>Q_1193</t>
  </si>
  <si>
    <t>Q_1195</t>
  </si>
  <si>
    <t>RBD</t>
  </si>
  <si>
    <t>Root_26</t>
  </si>
  <si>
    <t>Q_1200</t>
  </si>
  <si>
    <t>M_2508</t>
  </si>
  <si>
    <t>M_2509</t>
  </si>
  <si>
    <t>M_2519</t>
  </si>
  <si>
    <t>M_2520</t>
  </si>
  <si>
    <t>Root_27</t>
  </si>
  <si>
    <t>M_2543</t>
  </si>
  <si>
    <t>TrturSVE4B02G01245640</t>
  </si>
  <si>
    <t>germin-like protein 8-5</t>
  </si>
  <si>
    <t>Germin-like protein</t>
  </si>
  <si>
    <t>TraesCS4B03G0967700</t>
  </si>
  <si>
    <t>Os08t0189600</t>
  </si>
  <si>
    <t>OsGLP8-7</t>
  </si>
  <si>
    <t>https://doi.org/10.1016/j.plaphy.2024.108564</t>
  </si>
  <si>
    <t>M_2547</t>
  </si>
  <si>
    <t>M_2548</t>
  </si>
  <si>
    <t>Root_28</t>
  </si>
  <si>
    <t>M_2571</t>
  </si>
  <si>
    <t>M_2575</t>
  </si>
  <si>
    <t>M_2576</t>
  </si>
  <si>
    <t>Root_29</t>
  </si>
  <si>
    <t>M_2859</t>
  </si>
  <si>
    <t>RSR</t>
  </si>
  <si>
    <t>TrturSVE5A02G01392800</t>
  </si>
  <si>
    <t>F-box domain-containing protein</t>
  </si>
  <si>
    <t>TraesCS5A03G1225300</t>
  </si>
  <si>
    <t>Os03t0116800</t>
  </si>
  <si>
    <t>F-box family E3 ubiquitin ligase, Modulation of primary root meristem activity</t>
  </si>
  <si>
    <t>Os_F0716, OsSHPR</t>
  </si>
  <si>
    <t>https://doi.org/10.1111/jipb.13492</t>
  </si>
  <si>
    <t>M_2872</t>
  </si>
  <si>
    <t>M_2873</t>
  </si>
  <si>
    <t>Root_30</t>
  </si>
  <si>
    <t>M_3058</t>
  </si>
  <si>
    <t>M_3059</t>
  </si>
  <si>
    <t>M_3060</t>
  </si>
  <si>
    <t>Root_31</t>
  </si>
  <si>
    <t>Q_1521</t>
  </si>
  <si>
    <t>M_3141</t>
  </si>
  <si>
    <t>M_3142</t>
  </si>
  <si>
    <t>Root_32</t>
  </si>
  <si>
    <t>M_3148</t>
  </si>
  <si>
    <t>Q_1528</t>
  </si>
  <si>
    <t>Q_1534</t>
  </si>
  <si>
    <t>M_3166</t>
  </si>
  <si>
    <t>Q_1537</t>
  </si>
  <si>
    <t>Root_33</t>
  </si>
  <si>
    <t>M_3181</t>
  </si>
  <si>
    <t>M_3184</t>
  </si>
  <si>
    <t>M_3185</t>
  </si>
  <si>
    <t>M_3188</t>
  </si>
  <si>
    <t>Root_34</t>
  </si>
  <si>
    <t>M_3249</t>
  </si>
  <si>
    <t>M_3250</t>
  </si>
  <si>
    <t>M_3251</t>
  </si>
  <si>
    <t>M_3262</t>
  </si>
  <si>
    <t>De Vita et al. 2018</t>
  </si>
  <si>
    <t>Wild emmer, emmer, durum wheat, 130</t>
  </si>
  <si>
    <t>RC_AMF</t>
  </si>
  <si>
    <t>Seventy days-old plants, green house</t>
  </si>
  <si>
    <t>Root_35</t>
  </si>
  <si>
    <t>M_3290</t>
  </si>
  <si>
    <t>M_3295</t>
  </si>
  <si>
    <t>M_3296</t>
  </si>
  <si>
    <t>Root_36</t>
  </si>
  <si>
    <t>Q_1554</t>
  </si>
  <si>
    <t>TrturSVE6A02G01576770</t>
  </si>
  <si>
    <t>flowering-promoting factor 1-like protein 1</t>
  </si>
  <si>
    <t>Flowering-promoting factor 1-like protein 3</t>
  </si>
  <si>
    <t>TraesCS6A03G0058600</t>
  </si>
  <si>
    <t>Os04t0282400</t>
  </si>
  <si>
    <t>Homologue of Arabidopsis flowering-promoting factor 1, AtFPF1, Modulation of root and flower development</t>
  </si>
  <si>
    <t>OsFPFL4</t>
  </si>
  <si>
    <t>https://doi.org/10.1186/s12284-019-0364-0</t>
  </si>
  <si>
    <t>M_3229</t>
  </si>
  <si>
    <t>M_3230</t>
  </si>
  <si>
    <t>Root_37</t>
  </si>
  <si>
    <t>Q_1638</t>
  </si>
  <si>
    <t>TrturSVE6A02G01684750</t>
  </si>
  <si>
    <t>probable cinnamyl alcohol dehydrogenase 5</t>
  </si>
  <si>
    <t>S-(hydroxymethyl)glutathione dehydrogenase</t>
  </si>
  <si>
    <t>TraesCS6A03G0973400</t>
  </si>
  <si>
    <t>Os02t0815500</t>
  </si>
  <si>
    <t>S-nitrosoglutathione reductase, Root growth tolerance to ammonium, Potassium homeostasis</t>
  </si>
  <si>
    <t>OsGSNOR1</t>
  </si>
  <si>
    <t>https://doi.org/10.1093/jxb/erab140</t>
  </si>
  <si>
    <t>Q_1644</t>
  </si>
  <si>
    <t>M_3430</t>
  </si>
  <si>
    <t>Alahamad et al. 2019</t>
  </si>
  <si>
    <t>NAM lines, 393</t>
  </si>
  <si>
    <t>Q_1646</t>
  </si>
  <si>
    <t>Q_1647</t>
  </si>
  <si>
    <t>Q_1649</t>
  </si>
  <si>
    <t>M_3445</t>
  </si>
  <si>
    <t>Q_1652</t>
  </si>
  <si>
    <t>Root_38</t>
  </si>
  <si>
    <t>M_3451</t>
  </si>
  <si>
    <t>TrturSVE6A02G01686810</t>
  </si>
  <si>
    <t>TraesCS6A03G1000300</t>
  </si>
  <si>
    <t>Os02t0820500</t>
  </si>
  <si>
    <t>Lateral organ boundaries domain (LBD) transcription factor, Glume formation, Regulation of crown root development</t>
  </si>
  <si>
    <t>OsDH1/OsLOB16</t>
  </si>
  <si>
    <t>doi: 10.1093/jxb/erx153</t>
  </si>
  <si>
    <t>Q_1655</t>
  </si>
  <si>
    <t>Q_1656</t>
  </si>
  <si>
    <t>Q_1657</t>
  </si>
  <si>
    <t>Q_1658</t>
  </si>
  <si>
    <t>Q_1659</t>
  </si>
  <si>
    <t>M_3454</t>
  </si>
  <si>
    <t>Turki et al. 2015</t>
  </si>
  <si>
    <t>Cultivars, 119</t>
  </si>
  <si>
    <t>RL_STI</t>
  </si>
  <si>
    <t>Salt stress, seedlings grown in hydroponics, glasshouse</t>
  </si>
  <si>
    <t>Q_1661</t>
  </si>
  <si>
    <t>Q_1663</t>
  </si>
  <si>
    <t>Q_1664</t>
  </si>
  <si>
    <t>Root_39</t>
  </si>
  <si>
    <t>M_3487</t>
  </si>
  <si>
    <t>M_3488</t>
  </si>
  <si>
    <t xml:space="preserve"> TRL</t>
  </si>
  <si>
    <t>M_3494</t>
  </si>
  <si>
    <t>M_3495</t>
  </si>
  <si>
    <t>M_3502</t>
  </si>
  <si>
    <t>Root_40</t>
  </si>
  <si>
    <t>M_3546</t>
  </si>
  <si>
    <t>M_3547</t>
  </si>
  <si>
    <t>RLD</t>
  </si>
  <si>
    <t>M_3550</t>
  </si>
  <si>
    <t>Root_41</t>
  </si>
  <si>
    <t>M_3570</t>
  </si>
  <si>
    <t>TrturSVE6B02G01734610</t>
  </si>
  <si>
    <t>Glutamyl-tRNA(Gln) amidotransferase subunit B, chloroplastic/mitochondrial</t>
  </si>
  <si>
    <t>TraesCS6B03G0328000</t>
  </si>
  <si>
    <t>Os11t0544800</t>
  </si>
  <si>
    <t>Glutamyl-tRNA(Gln) amidotransferase subunit B, Primary root development</t>
  </si>
  <si>
    <t>OsGatB</t>
  </si>
  <si>
    <t>https://doi.org/10.3389/fpls.2016.00599</t>
  </si>
  <si>
    <t>M_3572</t>
  </si>
  <si>
    <t>M_3573</t>
  </si>
  <si>
    <t>Root_42</t>
  </si>
  <si>
    <t>Q_1795</t>
  </si>
  <si>
    <t>TrturSVE6B02G01842660</t>
  </si>
  <si>
    <t>TraesCS6B03G1226800</t>
  </si>
  <si>
    <t>M_3780</t>
  </si>
  <si>
    <t>M_3785</t>
  </si>
  <si>
    <t>Root_43</t>
  </si>
  <si>
    <t>M_3835</t>
  </si>
  <si>
    <t>TrturSVE7A02G01858410</t>
  </si>
  <si>
    <t>probable mixed-linked glucan synthase 6</t>
  </si>
  <si>
    <t>Cellulose synthase-like protein D3</t>
  </si>
  <si>
    <t>TraesCS7A03G0070100</t>
  </si>
  <si>
    <t>Os10t0578200</t>
  </si>
  <si>
    <t>Glycosyltransferase family 2 (GT2) protein, Root hair morphogenesis</t>
  </si>
  <si>
    <t>OsCSLD1, CELLULOSE SYNTHASE LIKE D1</t>
  </si>
  <si>
    <t>https://doi.org/10.1104/pp.106.091546</t>
  </si>
  <si>
    <t>M_3836</t>
  </si>
  <si>
    <t>Q_1804</t>
  </si>
  <si>
    <t>M_3837</t>
  </si>
  <si>
    <t>M_3838</t>
  </si>
  <si>
    <t>M_3843</t>
  </si>
  <si>
    <t>List of the 7 QTL hotspots clustering QTL for drought related traits.</t>
  </si>
  <si>
    <t>Wheat gene name</t>
  </si>
  <si>
    <r>
      <rPr>
        <b/>
        <i/>
        <sz val="11"/>
        <color theme="1"/>
        <rFont val="Aptos Narrow"/>
        <family val="2"/>
        <scheme val="minor"/>
      </rPr>
      <t>T. aestivum</t>
    </r>
    <r>
      <rPr>
        <b/>
        <sz val="11"/>
        <color theme="1"/>
        <rFont val="Aptos Narrow"/>
        <family val="2"/>
        <scheme val="minor"/>
      </rPr>
      <t xml:space="preserve"> homologue</t>
    </r>
  </si>
  <si>
    <t>Drought_1</t>
  </si>
  <si>
    <t>Q_0054</t>
  </si>
  <si>
    <t>Peleg et al. 2009; Fatiukha et al., 2021</t>
  </si>
  <si>
    <t>Langdon x acc. Emmer G18-16</t>
  </si>
  <si>
    <t>CID</t>
  </si>
  <si>
    <t>well-watered</t>
  </si>
  <si>
    <t>TrturSVE1A02G00094010</t>
  </si>
  <si>
    <t>HVA22-like protein</t>
  </si>
  <si>
    <t>doi.org/10.1023/A:1006460231978</t>
  </si>
  <si>
    <t>M_0173</t>
  </si>
  <si>
    <t>WUE</t>
  </si>
  <si>
    <t>greenhouse_control condition</t>
  </si>
  <si>
    <t>TrturSVE1A02G00095070</t>
  </si>
  <si>
    <t>MATH domain-containing protein</t>
  </si>
  <si>
    <t>TraesCS1A03G0809200</t>
  </si>
  <si>
    <t>Os05g0508700</t>
  </si>
  <si>
    <t>Single MATH domain containing protein 4</t>
  </si>
  <si>
    <t>OsM4</t>
  </si>
  <si>
    <t>doi.org/10.3389/fpls.2016.00923</t>
  </si>
  <si>
    <t>M_0178</t>
  </si>
  <si>
    <t>Condorelli et al. 2022</t>
  </si>
  <si>
    <t>elite cv</t>
  </si>
  <si>
    <t>OA</t>
  </si>
  <si>
    <t>drought stress</t>
  </si>
  <si>
    <t>Drought_2</t>
  </si>
  <si>
    <t>M_0192</t>
  </si>
  <si>
    <t>Royo et al. 2021</t>
  </si>
  <si>
    <t>CTD</t>
  </si>
  <si>
    <t>TrturSVE1A02G00103880, TrturSVE1A02G00103890, TrturSVE1A02G00103920</t>
  </si>
  <si>
    <t>Late embryogenesis abundant protein</t>
  </si>
  <si>
    <t>doi.org/10.1038/s41598-019-49759-w</t>
  </si>
  <si>
    <t>M_0198</t>
  </si>
  <si>
    <t>TrturSVE1A02G00104200, TrturSVE1A02G00104230, TrturSVE1A02G00104250, TrturSVE1A02G00104260, TrturSVE1A02G00104270</t>
  </si>
  <si>
    <t>MYB transcription factor</t>
  </si>
  <si>
    <t>M_0207</t>
  </si>
  <si>
    <t>TrturSVE1A02G00102630, TrturSVE1A02G00102700</t>
  </si>
  <si>
    <t>WRKY domain-containing protein</t>
  </si>
  <si>
    <t>1 a 4h</t>
  </si>
  <si>
    <t>Os05g0537100</t>
  </si>
  <si>
    <t>WRKY transcription factor 7</t>
  </si>
  <si>
    <t>OsWRKY7</t>
  </si>
  <si>
    <t>TrturSVE1A02G00102600</t>
  </si>
  <si>
    <t>Aldehyde dehydrogenase domain-containing protein</t>
  </si>
  <si>
    <t>Drought_3</t>
  </si>
  <si>
    <t>Q_0249</t>
  </si>
  <si>
    <t>M_0639</t>
  </si>
  <si>
    <t>RWC</t>
  </si>
  <si>
    <t>M_0648</t>
  </si>
  <si>
    <t>Drought_4</t>
  </si>
  <si>
    <t>Q_0390</t>
  </si>
  <si>
    <t>TrR</t>
  </si>
  <si>
    <t>TrturSVE2A02G00436070</t>
  </si>
  <si>
    <t>C2 domain-containing protein</t>
  </si>
  <si>
    <t>TraesCS2A03G1312000</t>
  </si>
  <si>
    <t>Os04t0683800</t>
  </si>
  <si>
    <t>FT-INTERACTING PROTEIN 6</t>
  </si>
  <si>
    <t>FTIP6</t>
  </si>
  <si>
    <t>doi.org/10.1016/j.molp.2022.06.003</t>
  </si>
  <si>
    <t>M_0953</t>
  </si>
  <si>
    <t>M_0958</t>
  </si>
  <si>
    <t>Condorelli et al., 2022</t>
  </si>
  <si>
    <t>Drought_5</t>
  </si>
  <si>
    <t>M_1444</t>
  </si>
  <si>
    <t>Wang et al., 2019</t>
  </si>
  <si>
    <t>durum cultivars, breeding line, landraces</t>
  </si>
  <si>
    <t>DT</t>
  </si>
  <si>
    <t>field trial no irrigation</t>
  </si>
  <si>
    <t>M_1455</t>
  </si>
  <si>
    <t>M_1460</t>
  </si>
  <si>
    <t>Drought_6</t>
  </si>
  <si>
    <t>Q_1400</t>
  </si>
  <si>
    <t>TrturSVE5A02G01391030</t>
  </si>
  <si>
    <t>Homeobox domain-containing protein</t>
  </si>
  <si>
    <t>TraesCS5A03G1205800</t>
  </si>
  <si>
    <t>Os03g0124000</t>
  </si>
  <si>
    <t>HOMEOBOX PROTEIN 22</t>
  </si>
  <si>
    <t>OsHB22</t>
  </si>
  <si>
    <t>doi.org/10.1016/j.molp.2022.06.003, doi.org/10.1104/pp.111.183988</t>
  </si>
  <si>
    <t>Q_1402</t>
  </si>
  <si>
    <t>StC</t>
  </si>
  <si>
    <t>relative (drought vs well watered)</t>
  </si>
  <si>
    <t>Q_1403</t>
  </si>
  <si>
    <t>M_2875</t>
  </si>
  <si>
    <t>Drought_7</t>
  </si>
  <si>
    <t>Q_1642</t>
  </si>
  <si>
    <t>TrturSVE6A02G01684800</t>
  </si>
  <si>
    <t>TraesCS6A03G0974100</t>
  </si>
  <si>
    <t>Os02g0816000</t>
  </si>
  <si>
    <t>C2 domanin containing protein 25</t>
  </si>
  <si>
    <t>OsC2DP25</t>
  </si>
  <si>
    <t>M_3431</t>
  </si>
  <si>
    <t>M_343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35">
    <font>
      <sz val="11"/>
      <color theme="1"/>
      <name val="Aptos Narrow"/>
      <family val="2"/>
      <scheme val="minor"/>
    </font>
    <font>
      <b/>
      <sz val="11"/>
      <color theme="1"/>
      <name val="Aptos Narrow"/>
      <family val="2"/>
      <scheme val="minor"/>
    </font>
    <font>
      <u/>
      <sz val="11"/>
      <color theme="10"/>
      <name val="Aptos Narrow"/>
      <family val="2"/>
      <scheme val="minor"/>
    </font>
    <font>
      <b/>
      <sz val="11"/>
      <name val="Aptos Narrow"/>
      <family val="2"/>
      <scheme val="minor"/>
    </font>
    <font>
      <sz val="9"/>
      <color theme="1"/>
      <name val="Aptos Narrow"/>
      <family val="2"/>
      <scheme val="minor"/>
    </font>
    <font>
      <b/>
      <sz val="9"/>
      <color rgb="FFFF0000"/>
      <name val="Aptos Narrow"/>
      <family val="2"/>
      <scheme val="minor"/>
    </font>
    <font>
      <sz val="9"/>
      <name val="Aptos Narrow"/>
      <family val="2"/>
      <scheme val="minor"/>
    </font>
    <font>
      <b/>
      <sz val="9"/>
      <color theme="1"/>
      <name val="Aptos Narrow"/>
      <family val="2"/>
      <scheme val="minor"/>
    </font>
    <font>
      <sz val="9"/>
      <color rgb="FF000000"/>
      <name val="Aptos Narrow"/>
      <family val="2"/>
      <scheme val="minor"/>
    </font>
    <font>
      <sz val="9"/>
      <color rgb="FFFF0000"/>
      <name val="Aptos Narrow"/>
      <family val="2"/>
      <scheme val="minor"/>
    </font>
    <font>
      <b/>
      <sz val="9"/>
      <color theme="3" tint="0.249977111117893"/>
      <name val="Aptos Narrow"/>
      <family val="2"/>
      <scheme val="minor"/>
    </font>
    <font>
      <b/>
      <sz val="9"/>
      <name val="Aptos Narrow"/>
      <family val="2"/>
      <scheme val="minor"/>
    </font>
    <font>
      <b/>
      <sz val="9"/>
      <color theme="5"/>
      <name val="Aptos Narrow"/>
      <family val="2"/>
      <scheme val="minor"/>
    </font>
    <font>
      <b/>
      <sz val="9"/>
      <color theme="5" tint="-0.499984740745262"/>
      <name val="Aptos Narrow"/>
      <family val="2"/>
      <scheme val="minor"/>
    </font>
    <font>
      <b/>
      <sz val="9"/>
      <color theme="9"/>
      <name val="Aptos Narrow"/>
      <family val="2"/>
      <scheme val="minor"/>
    </font>
    <font>
      <sz val="11"/>
      <color theme="1"/>
      <name val="Arial"/>
      <family val="2"/>
    </font>
    <font>
      <sz val="9"/>
      <color rgb="FF222222"/>
      <name val="Aptos Narrow"/>
      <family val="2"/>
      <scheme val="minor"/>
    </font>
    <font>
      <sz val="11"/>
      <name val="Aptos Narrow"/>
      <family val="2"/>
      <scheme val="minor"/>
    </font>
    <font>
      <b/>
      <sz val="9"/>
      <color rgb="FF7030A0"/>
      <name val="Aptos Narrow"/>
      <family val="2"/>
      <scheme val="minor"/>
    </font>
    <font>
      <b/>
      <sz val="9"/>
      <color theme="1" tint="0.499984740745262"/>
      <name val="Aptos Narrow"/>
      <family val="2"/>
      <scheme val="minor"/>
    </font>
    <font>
      <b/>
      <sz val="9"/>
      <color rgb="FF00B0F0"/>
      <name val="Aptos Narrow"/>
      <family val="2"/>
      <scheme val="minor"/>
    </font>
    <font>
      <sz val="9"/>
      <color rgb="FF222222"/>
      <name val="Arial"/>
      <family val="2"/>
    </font>
    <font>
      <b/>
      <sz val="9"/>
      <color theme="8" tint="0.59999389629810485"/>
      <name val="Aptos Narrow"/>
      <family val="2"/>
      <scheme val="minor"/>
    </font>
    <font>
      <b/>
      <i/>
      <sz val="11"/>
      <color theme="1"/>
      <name val="Aptos Narrow"/>
      <family val="2"/>
      <scheme val="minor"/>
    </font>
    <font>
      <b/>
      <sz val="9"/>
      <color rgb="FF000000"/>
      <name val="Aptos Narrow"/>
      <family val="2"/>
      <scheme val="minor"/>
    </font>
    <font>
      <sz val="9"/>
      <color rgb="FF2A2A2A"/>
      <name val="Times New Roman"/>
      <family val="1"/>
    </font>
    <font>
      <sz val="8"/>
      <name val="Aptos Narrow"/>
      <family val="2"/>
      <scheme val="minor"/>
    </font>
    <font>
      <i/>
      <sz val="9"/>
      <color theme="1"/>
      <name val="Aptos Narrow"/>
      <family val="2"/>
      <scheme val="minor"/>
    </font>
    <font>
      <sz val="9"/>
      <color rgb="FF212121"/>
      <name val="Aptos Narrow"/>
      <family val="2"/>
      <scheme val="minor"/>
    </font>
    <font>
      <b/>
      <sz val="11"/>
      <color rgb="FFFF0000"/>
      <name val="Aptos Narrow"/>
      <family val="2"/>
      <scheme val="minor"/>
    </font>
    <font>
      <u/>
      <sz val="9"/>
      <color theme="10"/>
      <name val="Aptos Narrow"/>
      <family val="2"/>
      <scheme val="minor"/>
    </font>
    <font>
      <u/>
      <sz val="9"/>
      <color rgb="FFFF0000"/>
      <name val="Aptos Narrow"/>
      <family val="2"/>
      <scheme val="minor"/>
    </font>
    <font>
      <sz val="9"/>
      <color rgb="FF212529"/>
      <name val="Aptos Narrow"/>
      <family val="2"/>
      <scheme val="minor"/>
    </font>
    <font>
      <sz val="11"/>
      <color theme="1"/>
      <name val="Aptos"/>
      <family val="2"/>
    </font>
    <font>
      <b/>
      <sz val="12"/>
      <color theme="1"/>
      <name val="Aptos Narrow"/>
      <family val="2"/>
      <scheme val="minor"/>
    </font>
  </fonts>
  <fills count="11">
    <fill>
      <patternFill patternType="none"/>
    </fill>
    <fill>
      <patternFill patternType="gray125"/>
    </fill>
    <fill>
      <patternFill patternType="solid">
        <fgColor theme="9" tint="0.79998168889431442"/>
        <bgColor indexed="64"/>
      </patternFill>
    </fill>
    <fill>
      <patternFill patternType="solid">
        <fgColor theme="4" tint="0.79998168889431442"/>
        <bgColor indexed="64"/>
      </patternFill>
    </fill>
    <fill>
      <patternFill patternType="solid">
        <fgColor rgb="FFFFFFCC"/>
        <bgColor indexed="64"/>
      </patternFill>
    </fill>
    <fill>
      <patternFill patternType="solid">
        <fgColor rgb="FFFFCC99"/>
        <bgColor indexed="64"/>
      </patternFill>
    </fill>
    <fill>
      <patternFill patternType="solid">
        <fgColor rgb="FFFFFF00"/>
        <bgColor indexed="64"/>
      </patternFill>
    </fill>
    <fill>
      <patternFill patternType="solid">
        <fgColor theme="2"/>
        <bgColor indexed="64"/>
      </patternFill>
    </fill>
    <fill>
      <patternFill patternType="solid">
        <fgColor theme="3" tint="0.89999084444715716"/>
        <bgColor indexed="64"/>
      </patternFill>
    </fill>
    <fill>
      <patternFill patternType="solid">
        <fgColor rgb="FF92D050"/>
        <bgColor indexed="64"/>
      </patternFill>
    </fill>
    <fill>
      <patternFill patternType="solid">
        <fgColor theme="0"/>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style="thin">
        <color indexed="64"/>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style="thin">
        <color indexed="64"/>
      </left>
      <right style="thin">
        <color indexed="64"/>
      </right>
      <top style="medium">
        <color indexed="64"/>
      </top>
      <bottom/>
      <diagonal/>
    </border>
    <border>
      <left/>
      <right/>
      <top/>
      <bottom style="thin">
        <color indexed="64"/>
      </bottom>
      <diagonal/>
    </border>
  </borders>
  <cellStyleXfs count="3">
    <xf numFmtId="0" fontId="0" fillId="0" borderId="0"/>
    <xf numFmtId="0" fontId="2" fillId="0" borderId="0" applyNumberFormat="0" applyFill="0" applyBorder="0" applyAlignment="0" applyProtection="0"/>
    <xf numFmtId="0" fontId="15" fillId="0" borderId="0"/>
  </cellStyleXfs>
  <cellXfs count="521">
    <xf numFmtId="0" fontId="0" fillId="0" borderId="0" xfId="0"/>
    <xf numFmtId="0" fontId="4" fillId="0" borderId="1" xfId="0" applyFont="1" applyBorder="1"/>
    <xf numFmtId="0" fontId="4" fillId="0" borderId="1" xfId="0" applyFont="1" applyBorder="1" applyAlignment="1">
      <alignment horizontal="left"/>
    </xf>
    <xf numFmtId="0" fontId="5" fillId="0" borderId="1" xfId="0" applyFont="1" applyBorder="1" applyAlignment="1">
      <alignment horizontal="center" vertical="center"/>
    </xf>
    <xf numFmtId="0" fontId="6" fillId="0" borderId="1" xfId="0" applyFont="1" applyBorder="1" applyAlignment="1">
      <alignment horizontal="left"/>
    </xf>
    <xf numFmtId="0" fontId="7" fillId="0" borderId="1" xfId="0" applyFont="1" applyBorder="1" applyAlignment="1">
      <alignment horizontal="center"/>
    </xf>
    <xf numFmtId="0" fontId="6" fillId="0" borderId="1" xfId="0" applyFont="1" applyBorder="1" applyAlignment="1">
      <alignment horizontal="center" vertical="center"/>
    </xf>
    <xf numFmtId="0" fontId="6" fillId="0" borderId="1" xfId="0" applyFont="1" applyBorder="1" applyAlignment="1">
      <alignment horizontal="center"/>
    </xf>
    <xf numFmtId="0" fontId="4" fillId="0" borderId="1" xfId="0" applyFont="1" applyBorder="1" applyAlignment="1">
      <alignment vertical="center"/>
    </xf>
    <xf numFmtId="0" fontId="4" fillId="0" borderId="1" xfId="0" applyFont="1" applyBorder="1" applyAlignment="1">
      <alignment horizontal="left" vertical="center"/>
    </xf>
    <xf numFmtId="0" fontId="10" fillId="0" borderId="1" xfId="0" applyFont="1" applyBorder="1" applyAlignment="1">
      <alignment horizontal="center" vertical="center"/>
    </xf>
    <xf numFmtId="0" fontId="6" fillId="0" borderId="1" xfId="0" applyFont="1" applyBorder="1" applyAlignment="1">
      <alignment horizontal="left" vertical="center"/>
    </xf>
    <xf numFmtId="0" fontId="4" fillId="0" borderId="1" xfId="0" applyFont="1" applyBorder="1" applyAlignment="1">
      <alignment horizontal="center"/>
    </xf>
    <xf numFmtId="2" fontId="7" fillId="0" borderId="1" xfId="0" applyNumberFormat="1" applyFont="1" applyBorder="1" applyAlignment="1">
      <alignment horizontal="center"/>
    </xf>
    <xf numFmtId="0" fontId="7" fillId="0" borderId="1" xfId="0" applyFont="1" applyBorder="1" applyAlignment="1">
      <alignment horizontal="center" vertical="center"/>
    </xf>
    <xf numFmtId="0" fontId="9" fillId="0" borderId="1" xfId="0" applyFont="1" applyBorder="1" applyAlignment="1">
      <alignment vertical="center"/>
    </xf>
    <xf numFmtId="0" fontId="9" fillId="0" borderId="1" xfId="0" applyFont="1" applyBorder="1" applyAlignment="1">
      <alignment horizontal="left" vertical="center"/>
    </xf>
    <xf numFmtId="0" fontId="4" fillId="2" borderId="1" xfId="0" applyFont="1" applyFill="1" applyBorder="1" applyAlignment="1">
      <alignment horizontal="center" vertical="center"/>
    </xf>
    <xf numFmtId="0" fontId="4" fillId="2" borderId="1" xfId="0" applyFont="1" applyFill="1" applyBorder="1"/>
    <xf numFmtId="0" fontId="4" fillId="2" borderId="1" xfId="0" applyFont="1" applyFill="1" applyBorder="1" applyAlignment="1">
      <alignment vertical="center"/>
    </xf>
    <xf numFmtId="0" fontId="4" fillId="2" borderId="1" xfId="0" applyFont="1" applyFill="1" applyBorder="1" applyAlignment="1">
      <alignment horizontal="left" vertical="center"/>
    </xf>
    <xf numFmtId="0" fontId="11" fillId="2" borderId="1" xfId="0" applyFont="1" applyFill="1" applyBorder="1" applyAlignment="1">
      <alignment horizontal="center" vertical="center"/>
    </xf>
    <xf numFmtId="0" fontId="6" fillId="2" borderId="1" xfId="0" applyFont="1" applyFill="1" applyBorder="1" applyAlignment="1">
      <alignment horizontal="center" vertical="center"/>
    </xf>
    <xf numFmtId="0" fontId="7" fillId="2" borderId="1" xfId="0" applyFont="1" applyFill="1" applyBorder="1" applyAlignment="1">
      <alignment horizontal="center" vertical="center"/>
    </xf>
    <xf numFmtId="0" fontId="4" fillId="2" borderId="1" xfId="0" applyFont="1" applyFill="1" applyBorder="1" applyAlignment="1">
      <alignment horizontal="left"/>
    </xf>
    <xf numFmtId="0" fontId="8" fillId="2" borderId="1" xfId="0" applyFont="1" applyFill="1" applyBorder="1" applyAlignment="1">
      <alignment horizontal="center" vertical="center"/>
    </xf>
    <xf numFmtId="3" fontId="6" fillId="2" borderId="1" xfId="0" applyNumberFormat="1" applyFont="1" applyFill="1" applyBorder="1" applyAlignment="1">
      <alignment horizontal="center" vertical="center"/>
    </xf>
    <xf numFmtId="0" fontId="4" fillId="2" borderId="2" xfId="0" applyFont="1" applyFill="1" applyBorder="1" applyAlignment="1">
      <alignment horizontal="center"/>
    </xf>
    <xf numFmtId="0" fontId="4" fillId="2" borderId="1" xfId="0" applyFont="1" applyFill="1" applyBorder="1" applyAlignment="1">
      <alignment horizontal="center"/>
    </xf>
    <xf numFmtId="0" fontId="0" fillId="2" borderId="1" xfId="0" applyFill="1" applyBorder="1"/>
    <xf numFmtId="2" fontId="4" fillId="2" borderId="1" xfId="0" applyNumberFormat="1" applyFont="1" applyFill="1" applyBorder="1" applyAlignment="1">
      <alignment vertical="center"/>
    </xf>
    <xf numFmtId="0" fontId="12" fillId="2" borderId="1" xfId="0" applyFont="1" applyFill="1" applyBorder="1" applyAlignment="1">
      <alignment horizontal="center" vertical="center"/>
    </xf>
    <xf numFmtId="2" fontId="4" fillId="2" borderId="1" xfId="0" applyNumberFormat="1" applyFont="1" applyFill="1" applyBorder="1" applyAlignment="1">
      <alignment horizontal="left" vertical="center"/>
    </xf>
    <xf numFmtId="2" fontId="7" fillId="2" borderId="1" xfId="0" applyNumberFormat="1" applyFont="1" applyFill="1" applyBorder="1" applyAlignment="1">
      <alignment horizontal="center" vertical="center"/>
    </xf>
    <xf numFmtId="0" fontId="4" fillId="2" borderId="1" xfId="0" applyFont="1" applyFill="1" applyBorder="1" applyAlignment="1">
      <alignment horizontal="left" vertical="top"/>
    </xf>
    <xf numFmtId="0" fontId="13" fillId="2" borderId="1" xfId="0" applyFont="1" applyFill="1" applyBorder="1" applyAlignment="1">
      <alignment horizontal="center" vertical="center"/>
    </xf>
    <xf numFmtId="0" fontId="6" fillId="2" borderId="1" xfId="0" applyFont="1" applyFill="1" applyBorder="1" applyAlignment="1">
      <alignment horizontal="left"/>
    </xf>
    <xf numFmtId="0" fontId="7" fillId="2" borderId="1" xfId="0" applyFont="1" applyFill="1" applyBorder="1" applyAlignment="1">
      <alignment horizontal="center"/>
    </xf>
    <xf numFmtId="0" fontId="5" fillId="2" borderId="1" xfId="0" applyFont="1" applyFill="1" applyBorder="1" applyAlignment="1">
      <alignment horizontal="center" vertical="center"/>
    </xf>
    <xf numFmtId="0" fontId="11" fillId="0" borderId="1" xfId="0" applyFont="1" applyBorder="1" applyAlignment="1">
      <alignment horizontal="center" vertical="center"/>
    </xf>
    <xf numFmtId="0" fontId="4" fillId="0" borderId="1" xfId="0" applyFont="1" applyBorder="1" applyAlignment="1">
      <alignment horizontal="left" vertical="top"/>
    </xf>
    <xf numFmtId="0" fontId="4" fillId="0" borderId="2" xfId="0" applyFont="1" applyBorder="1" applyAlignment="1">
      <alignment horizontal="center"/>
    </xf>
    <xf numFmtId="0" fontId="13" fillId="0" borderId="1" xfId="0" applyFont="1" applyBorder="1" applyAlignment="1">
      <alignment horizontal="center" vertical="center"/>
    </xf>
    <xf numFmtId="0" fontId="0" fillId="0" borderId="0" xfId="0" applyAlignment="1">
      <alignment horizontal="center"/>
    </xf>
    <xf numFmtId="0" fontId="14" fillId="0" borderId="1" xfId="0" applyFont="1" applyBorder="1" applyAlignment="1">
      <alignment horizontal="center" vertical="center"/>
    </xf>
    <xf numFmtId="2" fontId="4" fillId="0" borderId="1" xfId="0" applyNumberFormat="1" applyFont="1" applyBorder="1" applyAlignment="1">
      <alignment vertical="center"/>
    </xf>
    <xf numFmtId="2" fontId="4" fillId="0" borderId="1" xfId="0" applyNumberFormat="1" applyFont="1" applyBorder="1" applyAlignment="1">
      <alignment horizontal="left" vertical="center"/>
    </xf>
    <xf numFmtId="0" fontId="12" fillId="0" borderId="1" xfId="0" applyFont="1" applyBorder="1" applyAlignment="1">
      <alignment horizontal="center" vertical="center"/>
    </xf>
    <xf numFmtId="2" fontId="7" fillId="0" borderId="1" xfId="0" applyNumberFormat="1" applyFont="1" applyBorder="1" applyAlignment="1">
      <alignment horizontal="center" vertical="center"/>
    </xf>
    <xf numFmtId="0" fontId="6" fillId="2" borderId="1" xfId="0" applyFont="1" applyFill="1" applyBorder="1" applyAlignment="1">
      <alignment horizontal="left" vertical="center"/>
    </xf>
    <xf numFmtId="0" fontId="16" fillId="2" borderId="1" xfId="0" applyFont="1" applyFill="1" applyBorder="1"/>
    <xf numFmtId="0" fontId="4" fillId="0" borderId="0" xfId="0" applyFont="1"/>
    <xf numFmtId="0" fontId="4" fillId="0" borderId="0" xfId="0" applyFont="1" applyAlignment="1">
      <alignment horizontal="left" vertical="top"/>
    </xf>
    <xf numFmtId="0" fontId="4" fillId="0" borderId="0" xfId="0" applyFont="1" applyAlignment="1">
      <alignment horizontal="left"/>
    </xf>
    <xf numFmtId="0" fontId="6" fillId="0" borderId="0" xfId="0" applyFont="1" applyAlignment="1">
      <alignment horizontal="left"/>
    </xf>
    <xf numFmtId="0" fontId="7" fillId="0" borderId="0" xfId="0" applyFont="1" applyAlignment="1">
      <alignment horizontal="center"/>
    </xf>
    <xf numFmtId="0" fontId="5" fillId="0" borderId="0" xfId="0" applyFont="1" applyAlignment="1">
      <alignment horizontal="center" vertical="center"/>
    </xf>
    <xf numFmtId="2" fontId="7" fillId="2" borderId="1" xfId="0" applyNumberFormat="1" applyFont="1" applyFill="1" applyBorder="1" applyAlignment="1">
      <alignment horizontal="center"/>
    </xf>
    <xf numFmtId="0" fontId="5" fillId="2" borderId="1" xfId="0" applyFont="1" applyFill="1" applyBorder="1" applyAlignment="1">
      <alignment horizontal="center"/>
    </xf>
    <xf numFmtId="0" fontId="6" fillId="2" borderId="1" xfId="0" applyFont="1" applyFill="1" applyBorder="1"/>
    <xf numFmtId="0" fontId="9" fillId="0" borderId="2" xfId="0" applyFont="1" applyBorder="1" applyAlignment="1">
      <alignment horizontal="center"/>
    </xf>
    <xf numFmtId="0" fontId="6" fillId="2" borderId="2" xfId="0" applyFont="1" applyFill="1" applyBorder="1" applyAlignment="1">
      <alignment horizontal="center"/>
    </xf>
    <xf numFmtId="0" fontId="6" fillId="2" borderId="1" xfId="0" applyFont="1" applyFill="1" applyBorder="1" applyAlignment="1">
      <alignment horizontal="center"/>
    </xf>
    <xf numFmtId="0" fontId="10" fillId="2" borderId="1" xfId="0" applyFont="1" applyFill="1" applyBorder="1" applyAlignment="1">
      <alignment horizontal="center"/>
    </xf>
    <xf numFmtId="0" fontId="13" fillId="2" borderId="1" xfId="0" applyFont="1" applyFill="1" applyBorder="1" applyAlignment="1">
      <alignment horizontal="center"/>
    </xf>
    <xf numFmtId="3" fontId="9" fillId="2" borderId="1" xfId="0" applyNumberFormat="1" applyFont="1" applyFill="1" applyBorder="1" applyAlignment="1">
      <alignment vertical="center"/>
    </xf>
    <xf numFmtId="0" fontId="14" fillId="2" borderId="1" xfId="0" applyFont="1" applyFill="1" applyBorder="1" applyAlignment="1">
      <alignment horizontal="center"/>
    </xf>
    <xf numFmtId="0" fontId="10" fillId="2" borderId="1" xfId="0" applyFont="1" applyFill="1" applyBorder="1" applyAlignment="1">
      <alignment horizontal="center" vertical="center"/>
    </xf>
    <xf numFmtId="0" fontId="7" fillId="2" borderId="1" xfId="0" applyFont="1" applyFill="1" applyBorder="1" applyAlignment="1">
      <alignment vertical="center"/>
    </xf>
    <xf numFmtId="0" fontId="16" fillId="0" borderId="1" xfId="0" applyFont="1" applyBorder="1"/>
    <xf numFmtId="0" fontId="14" fillId="0" borderId="1" xfId="0" applyFont="1" applyBorder="1" applyAlignment="1">
      <alignment horizontal="center"/>
    </xf>
    <xf numFmtId="0" fontId="18" fillId="2" borderId="1" xfId="0" applyFont="1" applyFill="1" applyBorder="1" applyAlignment="1">
      <alignment horizontal="center" vertical="center"/>
    </xf>
    <xf numFmtId="0" fontId="6" fillId="0" borderId="1" xfId="0" applyFont="1" applyBorder="1" applyAlignment="1">
      <alignment horizontal="left" vertical="top"/>
    </xf>
    <xf numFmtId="0" fontId="9" fillId="2" borderId="2" xfId="0" applyFont="1" applyFill="1" applyBorder="1" applyAlignment="1">
      <alignment horizontal="center"/>
    </xf>
    <xf numFmtId="0" fontId="9" fillId="2" borderId="1" xfId="0" applyFont="1" applyFill="1" applyBorder="1" applyAlignment="1">
      <alignment horizontal="center"/>
    </xf>
    <xf numFmtId="2" fontId="7" fillId="2" borderId="1" xfId="0" applyNumberFormat="1" applyFont="1" applyFill="1" applyBorder="1" applyAlignment="1">
      <alignment vertical="center"/>
    </xf>
    <xf numFmtId="0" fontId="19" fillId="2" borderId="1" xfId="0" applyFont="1" applyFill="1" applyBorder="1" applyAlignment="1">
      <alignment horizontal="center" vertical="center"/>
    </xf>
    <xf numFmtId="0" fontId="13" fillId="0" borderId="1" xfId="0" applyFont="1" applyBorder="1" applyAlignment="1">
      <alignment horizontal="center"/>
    </xf>
    <xf numFmtId="0" fontId="12" fillId="2" borderId="1" xfId="0" applyFont="1" applyFill="1" applyBorder="1" applyAlignment="1">
      <alignment horizontal="center"/>
    </xf>
    <xf numFmtId="3" fontId="4" fillId="2" borderId="1" xfId="0" applyNumberFormat="1" applyFont="1" applyFill="1" applyBorder="1"/>
    <xf numFmtId="0" fontId="12" fillId="0" borderId="1" xfId="0" applyFont="1" applyBorder="1" applyAlignment="1">
      <alignment horizontal="center"/>
    </xf>
    <xf numFmtId="0" fontId="0" fillId="0" borderId="0" xfId="0" applyAlignment="1">
      <alignment horizontal="left"/>
    </xf>
    <xf numFmtId="0" fontId="8" fillId="3" borderId="1" xfId="0" applyFont="1" applyFill="1" applyBorder="1" applyAlignment="1">
      <alignment horizontal="center" vertical="center"/>
    </xf>
    <xf numFmtId="0" fontId="24" fillId="3" borderId="1" xfId="0" applyFont="1" applyFill="1" applyBorder="1" applyAlignment="1">
      <alignment horizontal="center" vertical="center"/>
    </xf>
    <xf numFmtId="0" fontId="4" fillId="3" borderId="1" xfId="0" applyFont="1" applyFill="1" applyBorder="1" applyAlignment="1">
      <alignment horizontal="center" vertical="center"/>
    </xf>
    <xf numFmtId="0" fontId="4" fillId="4" borderId="1" xfId="0" applyFont="1" applyFill="1" applyBorder="1"/>
    <xf numFmtId="0" fontId="4" fillId="4" borderId="1" xfId="0" applyFont="1" applyFill="1" applyBorder="1" applyAlignment="1">
      <alignment horizontal="center"/>
    </xf>
    <xf numFmtId="0" fontId="4" fillId="4" borderId="0" xfId="0" applyFont="1" applyFill="1" applyAlignment="1">
      <alignment horizontal="center"/>
    </xf>
    <xf numFmtId="0" fontId="7" fillId="4" borderId="1" xfId="0" applyFont="1" applyFill="1" applyBorder="1" applyAlignment="1">
      <alignment horizontal="center"/>
    </xf>
    <xf numFmtId="165" fontId="4" fillId="4" borderId="1" xfId="0" applyNumberFormat="1" applyFont="1" applyFill="1" applyBorder="1" applyAlignment="1">
      <alignment horizontal="center"/>
    </xf>
    <xf numFmtId="0" fontId="4" fillId="4" borderId="1" xfId="0" applyFont="1" applyFill="1" applyBorder="1" applyAlignment="1">
      <alignment horizontal="left"/>
    </xf>
    <xf numFmtId="164" fontId="4" fillId="4" borderId="1" xfId="0" applyNumberFormat="1" applyFont="1" applyFill="1" applyBorder="1" applyAlignment="1">
      <alignment horizontal="center" vertical="center"/>
    </xf>
    <xf numFmtId="164" fontId="4" fillId="4" borderId="1" xfId="0" applyNumberFormat="1" applyFont="1" applyFill="1" applyBorder="1" applyAlignment="1">
      <alignment horizontal="left" vertical="center"/>
    </xf>
    <xf numFmtId="0" fontId="4" fillId="4" borderId="0" xfId="0" applyFont="1" applyFill="1"/>
    <xf numFmtId="0" fontId="4" fillId="4" borderId="10" xfId="0" applyFont="1" applyFill="1" applyBorder="1" applyAlignment="1">
      <alignment horizontal="center" vertical="center"/>
    </xf>
    <xf numFmtId="0" fontId="8" fillId="4" borderId="1" xfId="0" applyFont="1" applyFill="1" applyBorder="1" applyAlignment="1">
      <alignment horizontal="center" vertical="center"/>
    </xf>
    <xf numFmtId="0" fontId="4" fillId="4" borderId="1" xfId="0" applyFont="1" applyFill="1" applyBorder="1" applyAlignment="1">
      <alignment horizontal="center" vertical="center"/>
    </xf>
    <xf numFmtId="164" fontId="7" fillId="4" borderId="1" xfId="0" applyNumberFormat="1" applyFont="1" applyFill="1" applyBorder="1" applyAlignment="1">
      <alignment horizontal="left" vertical="center"/>
    </xf>
    <xf numFmtId="164" fontId="7" fillId="4" borderId="1" xfId="0" applyNumberFormat="1" applyFont="1" applyFill="1" applyBorder="1" applyAlignment="1">
      <alignment horizontal="center" vertical="center"/>
    </xf>
    <xf numFmtId="0" fontId="24" fillId="4" borderId="1" xfId="0" applyFont="1" applyFill="1" applyBorder="1" applyAlignment="1">
      <alignment horizontal="center" vertical="center"/>
    </xf>
    <xf numFmtId="0" fontId="4" fillId="4" borderId="10" xfId="0" applyFont="1" applyFill="1" applyBorder="1" applyAlignment="1">
      <alignment horizontal="center"/>
    </xf>
    <xf numFmtId="3" fontId="6" fillId="4" borderId="2" xfId="0" applyNumberFormat="1" applyFont="1" applyFill="1" applyBorder="1" applyAlignment="1">
      <alignment horizontal="center" vertical="center"/>
    </xf>
    <xf numFmtId="164" fontId="6" fillId="4" borderId="1" xfId="0" applyNumberFormat="1" applyFont="1" applyFill="1" applyBorder="1" applyAlignment="1">
      <alignment horizontal="center" vertical="center"/>
    </xf>
    <xf numFmtId="164" fontId="6" fillId="4" borderId="1" xfId="0" applyNumberFormat="1" applyFont="1" applyFill="1" applyBorder="1" applyAlignment="1">
      <alignment horizontal="left" vertical="center"/>
    </xf>
    <xf numFmtId="0" fontId="7" fillId="4" borderId="1" xfId="0" applyFont="1" applyFill="1" applyBorder="1" applyAlignment="1">
      <alignment horizontal="center" vertical="center"/>
    </xf>
    <xf numFmtId="0" fontId="4" fillId="4" borderId="1" xfId="0" applyFont="1" applyFill="1" applyBorder="1" applyAlignment="1">
      <alignment vertical="center"/>
    </xf>
    <xf numFmtId="0" fontId="11" fillId="4" borderId="1" xfId="0" applyFont="1" applyFill="1" applyBorder="1" applyAlignment="1">
      <alignment horizontal="center" vertical="center"/>
    </xf>
    <xf numFmtId="0" fontId="0" fillId="4" borderId="1" xfId="0" applyFill="1" applyBorder="1" applyAlignment="1">
      <alignment vertical="center"/>
    </xf>
    <xf numFmtId="0" fontId="4" fillId="4" borderId="1" xfId="0" applyFont="1" applyFill="1" applyBorder="1" applyAlignment="1">
      <alignment horizontal="left" vertical="center"/>
    </xf>
    <xf numFmtId="0" fontId="6" fillId="4" borderId="1" xfId="0" applyFont="1" applyFill="1" applyBorder="1" applyAlignment="1">
      <alignment horizontal="center" vertical="center"/>
    </xf>
    <xf numFmtId="3" fontId="6" fillId="4" borderId="1" xfId="0" applyNumberFormat="1" applyFont="1" applyFill="1" applyBorder="1" applyAlignment="1">
      <alignment horizontal="center" vertical="center"/>
    </xf>
    <xf numFmtId="0" fontId="6" fillId="4" borderId="1" xfId="0" applyFont="1" applyFill="1" applyBorder="1" applyAlignment="1">
      <alignment vertical="center"/>
    </xf>
    <xf numFmtId="0" fontId="0" fillId="4" borderId="0" xfId="0" applyFill="1"/>
    <xf numFmtId="2" fontId="4" fillId="4" borderId="1" xfId="0" applyNumberFormat="1" applyFont="1" applyFill="1" applyBorder="1" applyAlignment="1">
      <alignment horizontal="center" vertical="center"/>
    </xf>
    <xf numFmtId="0" fontId="0" fillId="2" borderId="1" xfId="0" applyFill="1" applyBorder="1" applyAlignment="1">
      <alignment vertical="center"/>
    </xf>
    <xf numFmtId="0" fontId="6" fillId="2" borderId="1" xfId="0" applyFont="1" applyFill="1" applyBorder="1" applyAlignment="1">
      <alignment vertical="center"/>
    </xf>
    <xf numFmtId="0" fontId="0" fillId="2" borderId="0" xfId="0" applyFill="1"/>
    <xf numFmtId="0" fontId="11" fillId="4" borderId="1" xfId="0" applyFont="1" applyFill="1" applyBorder="1" applyAlignment="1">
      <alignment horizontal="center"/>
    </xf>
    <xf numFmtId="0" fontId="1" fillId="0" borderId="0" xfId="0" applyFont="1"/>
    <xf numFmtId="0" fontId="4" fillId="4" borderId="0" xfId="0" applyFont="1" applyFill="1" applyAlignment="1">
      <alignment horizontal="center" vertical="center"/>
    </xf>
    <xf numFmtId="0" fontId="4" fillId="4" borderId="11" xfId="0" applyFont="1" applyFill="1" applyBorder="1"/>
    <xf numFmtId="164" fontId="4" fillId="3" borderId="1" xfId="0" applyNumberFormat="1" applyFont="1" applyFill="1" applyBorder="1" applyAlignment="1">
      <alignment horizontal="center" vertical="center"/>
    </xf>
    <xf numFmtId="164" fontId="4" fillId="3" borderId="1" xfId="0" applyNumberFormat="1" applyFont="1" applyFill="1" applyBorder="1" applyAlignment="1">
      <alignment horizontal="left" vertical="center"/>
    </xf>
    <xf numFmtId="0" fontId="4" fillId="3" borderId="0" xfId="0" applyFont="1" applyFill="1"/>
    <xf numFmtId="0" fontId="4" fillId="3" borderId="1" xfId="0" applyFont="1" applyFill="1" applyBorder="1"/>
    <xf numFmtId="0" fontId="4" fillId="3" borderId="1" xfId="0" applyFont="1" applyFill="1" applyBorder="1" applyAlignment="1">
      <alignment horizontal="left"/>
    </xf>
    <xf numFmtId="0" fontId="7" fillId="3" borderId="7" xfId="0" applyFont="1" applyFill="1" applyBorder="1" applyAlignment="1">
      <alignment horizontal="center" vertical="center"/>
    </xf>
    <xf numFmtId="0" fontId="4" fillId="3" borderId="1" xfId="0" applyFont="1" applyFill="1" applyBorder="1" applyAlignment="1">
      <alignment horizontal="center"/>
    </xf>
    <xf numFmtId="0" fontId="7" fillId="3" borderId="1" xfId="0" applyFont="1" applyFill="1" applyBorder="1" applyAlignment="1">
      <alignment horizontal="center"/>
    </xf>
    <xf numFmtId="0" fontId="4" fillId="3" borderId="0" xfId="0" applyFont="1" applyFill="1" applyAlignment="1">
      <alignment horizontal="center"/>
    </xf>
    <xf numFmtId="0" fontId="4" fillId="3" borderId="10" xfId="0" applyFont="1" applyFill="1" applyBorder="1" applyAlignment="1">
      <alignment horizontal="center" vertical="center"/>
    </xf>
    <xf numFmtId="164" fontId="7" fillId="3" borderId="1" xfId="0" applyNumberFormat="1" applyFont="1" applyFill="1" applyBorder="1" applyAlignment="1">
      <alignment horizontal="left" vertical="center"/>
    </xf>
    <xf numFmtId="164" fontId="7" fillId="3" borderId="1" xfId="0" applyNumberFormat="1" applyFont="1" applyFill="1" applyBorder="1" applyAlignment="1">
      <alignment horizontal="center" vertical="center"/>
    </xf>
    <xf numFmtId="0" fontId="4" fillId="3" borderId="10" xfId="0" applyFont="1" applyFill="1" applyBorder="1" applyAlignment="1">
      <alignment horizontal="center"/>
    </xf>
    <xf numFmtId="3" fontId="6" fillId="3" borderId="2" xfId="0" applyNumberFormat="1" applyFont="1" applyFill="1" applyBorder="1" applyAlignment="1">
      <alignment horizontal="center" vertical="center"/>
    </xf>
    <xf numFmtId="164" fontId="6" fillId="3" borderId="1" xfId="0" applyNumberFormat="1" applyFont="1" applyFill="1" applyBorder="1" applyAlignment="1">
      <alignment horizontal="center" vertical="center"/>
    </xf>
    <xf numFmtId="164" fontId="6" fillId="3" borderId="1" xfId="0" applyNumberFormat="1" applyFont="1" applyFill="1" applyBorder="1" applyAlignment="1">
      <alignment horizontal="left" vertical="center"/>
    </xf>
    <xf numFmtId="0" fontId="0" fillId="3" borderId="0" xfId="0" applyFill="1"/>
    <xf numFmtId="3" fontId="11" fillId="3" borderId="2" xfId="0" applyNumberFormat="1" applyFont="1" applyFill="1" applyBorder="1" applyAlignment="1">
      <alignment horizontal="center" vertical="center"/>
    </xf>
    <xf numFmtId="164" fontId="11" fillId="3" borderId="1" xfId="0" applyNumberFormat="1" applyFont="1" applyFill="1" applyBorder="1" applyAlignment="1">
      <alignment horizontal="left" vertical="center"/>
    </xf>
    <xf numFmtId="164" fontId="11" fillId="3" borderId="1" xfId="0" applyNumberFormat="1" applyFont="1" applyFill="1" applyBorder="1" applyAlignment="1">
      <alignment horizontal="center" vertical="center"/>
    </xf>
    <xf numFmtId="0" fontId="4" fillId="3" borderId="7" xfId="0" applyFont="1" applyFill="1" applyBorder="1" applyAlignment="1">
      <alignment vertical="center"/>
    </xf>
    <xf numFmtId="0" fontId="4" fillId="3" borderId="7" xfId="0" applyFont="1" applyFill="1" applyBorder="1" applyAlignment="1">
      <alignment horizontal="center" vertical="center"/>
    </xf>
    <xf numFmtId="0" fontId="4" fillId="3" borderId="7" xfId="0" applyFont="1" applyFill="1" applyBorder="1" applyAlignment="1">
      <alignment horizontal="left" vertical="center"/>
    </xf>
    <xf numFmtId="164" fontId="4" fillId="3" borderId="7" xfId="0" applyNumberFormat="1" applyFont="1" applyFill="1" applyBorder="1" applyAlignment="1">
      <alignment horizontal="center" vertical="center"/>
    </xf>
    <xf numFmtId="164" fontId="4" fillId="3" borderId="7" xfId="0" applyNumberFormat="1" applyFont="1" applyFill="1" applyBorder="1" applyAlignment="1">
      <alignment horizontal="left" vertical="center"/>
    </xf>
    <xf numFmtId="3" fontId="11" fillId="2" borderId="1" xfId="0" applyNumberFormat="1" applyFont="1" applyFill="1" applyBorder="1" applyAlignment="1">
      <alignment horizontal="center" vertical="center"/>
    </xf>
    <xf numFmtId="3" fontId="11" fillId="4" borderId="1" xfId="0" applyNumberFormat="1" applyFont="1" applyFill="1" applyBorder="1" applyAlignment="1">
      <alignment horizontal="center" vertical="center"/>
    </xf>
    <xf numFmtId="2" fontId="7" fillId="4" borderId="1" xfId="0" applyNumberFormat="1" applyFont="1" applyFill="1" applyBorder="1" applyAlignment="1">
      <alignment horizontal="center"/>
    </xf>
    <xf numFmtId="3" fontId="4" fillId="4" borderId="1" xfId="0" applyNumberFormat="1" applyFont="1" applyFill="1" applyBorder="1" applyAlignment="1">
      <alignment horizontal="left"/>
    </xf>
    <xf numFmtId="0" fontId="4" fillId="3" borderId="13" xfId="0" applyFont="1" applyFill="1" applyBorder="1"/>
    <xf numFmtId="0" fontId="4" fillId="3" borderId="13" xfId="0" applyFont="1" applyFill="1" applyBorder="1" applyAlignment="1">
      <alignment horizontal="center"/>
    </xf>
    <xf numFmtId="0" fontId="4" fillId="3" borderId="14" xfId="0" applyFont="1" applyFill="1" applyBorder="1" applyAlignment="1">
      <alignment horizontal="center" vertical="center"/>
    </xf>
    <xf numFmtId="0" fontId="7" fillId="3" borderId="13" xfId="0" applyFont="1" applyFill="1" applyBorder="1" applyAlignment="1">
      <alignment horizontal="center"/>
    </xf>
    <xf numFmtId="0" fontId="4" fillId="3" borderId="13" xfId="0" applyFont="1" applyFill="1" applyBorder="1" applyAlignment="1">
      <alignment horizontal="left"/>
    </xf>
    <xf numFmtId="164" fontId="7" fillId="3" borderId="13" xfId="0" applyNumberFormat="1" applyFont="1" applyFill="1" applyBorder="1" applyAlignment="1">
      <alignment horizontal="center" vertical="center"/>
    </xf>
    <xf numFmtId="164" fontId="4" fillId="3" borderId="13" xfId="0" applyNumberFormat="1" applyFont="1" applyFill="1" applyBorder="1" applyAlignment="1">
      <alignment horizontal="left" vertical="center"/>
    </xf>
    <xf numFmtId="164" fontId="7" fillId="3" borderId="13" xfId="0" applyNumberFormat="1" applyFont="1" applyFill="1" applyBorder="1" applyAlignment="1">
      <alignment horizontal="left" vertical="center"/>
    </xf>
    <xf numFmtId="0" fontId="4" fillId="3" borderId="16" xfId="0" applyFont="1" applyFill="1" applyBorder="1"/>
    <xf numFmtId="0" fontId="4" fillId="5" borderId="7" xfId="0" applyFont="1" applyFill="1" applyBorder="1"/>
    <xf numFmtId="0" fontId="8" fillId="5" borderId="7" xfId="0" applyFont="1" applyFill="1" applyBorder="1" applyAlignment="1">
      <alignment horizontal="center" vertical="center"/>
    </xf>
    <xf numFmtId="0" fontId="4" fillId="5" borderId="7" xfId="0" applyFont="1" applyFill="1" applyBorder="1" applyAlignment="1">
      <alignment horizontal="center"/>
    </xf>
    <xf numFmtId="0" fontId="24" fillId="5" borderId="7" xfId="0" applyFont="1" applyFill="1" applyBorder="1" applyAlignment="1">
      <alignment horizontal="center" vertical="center"/>
    </xf>
    <xf numFmtId="3" fontId="6" fillId="5" borderId="7" xfId="0" applyNumberFormat="1" applyFont="1" applyFill="1" applyBorder="1" applyAlignment="1">
      <alignment horizontal="center" vertical="center"/>
    </xf>
    <xf numFmtId="3" fontId="6" fillId="5" borderId="1" xfId="0" applyNumberFormat="1" applyFont="1" applyFill="1" applyBorder="1" applyAlignment="1">
      <alignment horizontal="center" vertical="center"/>
    </xf>
    <xf numFmtId="0" fontId="4" fillId="5" borderId="7" xfId="0" applyFont="1" applyFill="1" applyBorder="1" applyAlignment="1">
      <alignment vertical="center"/>
    </xf>
    <xf numFmtId="0" fontId="0" fillId="5" borderId="0" xfId="0" applyFill="1"/>
    <xf numFmtId="0" fontId="4" fillId="5" borderId="1" xfId="0" applyFont="1" applyFill="1" applyBorder="1"/>
    <xf numFmtId="0" fontId="8" fillId="5" borderId="1" xfId="0" applyFont="1" applyFill="1" applyBorder="1" applyAlignment="1">
      <alignment horizontal="center" vertical="center"/>
    </xf>
    <xf numFmtId="0" fontId="24" fillId="5" borderId="1" xfId="0" applyFont="1" applyFill="1" applyBorder="1" applyAlignment="1">
      <alignment horizontal="center" vertical="center"/>
    </xf>
    <xf numFmtId="165" fontId="4" fillId="5" borderId="1" xfId="0" applyNumberFormat="1" applyFont="1" applyFill="1" applyBorder="1" applyAlignment="1">
      <alignment horizontal="center"/>
    </xf>
    <xf numFmtId="0" fontId="4" fillId="5" borderId="1" xfId="0" applyFont="1" applyFill="1" applyBorder="1" applyAlignment="1">
      <alignment horizontal="left"/>
    </xf>
    <xf numFmtId="3" fontId="11" fillId="5" borderId="1" xfId="0" applyNumberFormat="1" applyFont="1" applyFill="1" applyBorder="1" applyAlignment="1">
      <alignment horizontal="center" vertical="center"/>
    </xf>
    <xf numFmtId="0" fontId="4" fillId="5" borderId="1" xfId="0" applyFont="1" applyFill="1" applyBorder="1" applyAlignment="1">
      <alignment vertical="center"/>
    </xf>
    <xf numFmtId="0" fontId="4" fillId="5" borderId="1" xfId="0" applyFont="1" applyFill="1" applyBorder="1" applyAlignment="1">
      <alignment horizontal="center" vertical="center"/>
    </xf>
    <xf numFmtId="0" fontId="4" fillId="5" borderId="1" xfId="0" applyFont="1" applyFill="1" applyBorder="1" applyAlignment="1">
      <alignment horizontal="center"/>
    </xf>
    <xf numFmtId="0" fontId="7" fillId="5" borderId="1" xfId="0" applyFont="1" applyFill="1" applyBorder="1" applyAlignment="1">
      <alignment horizontal="center" vertical="center"/>
    </xf>
    <xf numFmtId="0" fontId="4" fillId="5" borderId="1" xfId="0" applyFont="1" applyFill="1" applyBorder="1" applyAlignment="1">
      <alignment horizontal="left" vertical="center"/>
    </xf>
    <xf numFmtId="2" fontId="7" fillId="5" borderId="1" xfId="0" applyNumberFormat="1" applyFont="1" applyFill="1" applyBorder="1" applyAlignment="1">
      <alignment horizontal="center"/>
    </xf>
    <xf numFmtId="0" fontId="7" fillId="5" borderId="1" xfId="0" applyFont="1" applyFill="1" applyBorder="1" applyAlignment="1">
      <alignment horizontal="center"/>
    </xf>
    <xf numFmtId="165" fontId="4" fillId="5" borderId="1" xfId="0" applyNumberFormat="1" applyFont="1" applyFill="1" applyBorder="1"/>
    <xf numFmtId="165" fontId="4" fillId="5" borderId="1" xfId="0" applyNumberFormat="1" applyFont="1" applyFill="1" applyBorder="1" applyAlignment="1">
      <alignment horizontal="left"/>
    </xf>
    <xf numFmtId="3" fontId="4" fillId="5" borderId="1" xfId="0" applyNumberFormat="1" applyFont="1" applyFill="1" applyBorder="1" applyAlignment="1">
      <alignment horizontal="left"/>
    </xf>
    <xf numFmtId="165" fontId="4" fillId="4" borderId="1" xfId="0" applyNumberFormat="1" applyFont="1" applyFill="1" applyBorder="1" applyAlignment="1">
      <alignment horizontal="left"/>
    </xf>
    <xf numFmtId="165" fontId="4" fillId="4" borderId="2" xfId="0" applyNumberFormat="1" applyFont="1" applyFill="1" applyBorder="1" applyAlignment="1">
      <alignment horizontal="center"/>
    </xf>
    <xf numFmtId="165" fontId="4" fillId="5" borderId="2" xfId="0" applyNumberFormat="1" applyFont="1" applyFill="1" applyBorder="1" applyAlignment="1">
      <alignment horizontal="center"/>
    </xf>
    <xf numFmtId="0" fontId="17" fillId="0" borderId="0" xfId="0" applyFont="1"/>
    <xf numFmtId="2" fontId="7" fillId="4" borderId="1" xfId="0" applyNumberFormat="1" applyFont="1" applyFill="1" applyBorder="1" applyAlignment="1">
      <alignment horizontal="center" vertical="center"/>
    </xf>
    <xf numFmtId="0" fontId="25" fillId="4" borderId="1" xfId="0" applyFont="1" applyFill="1" applyBorder="1" applyAlignment="1">
      <alignment horizontal="center"/>
    </xf>
    <xf numFmtId="0" fontId="4" fillId="4" borderId="1" xfId="0" applyFont="1" applyFill="1" applyBorder="1" applyAlignment="1">
      <alignment horizontal="center" vertical="top"/>
    </xf>
    <xf numFmtId="0" fontId="28" fillId="4" borderId="1" xfId="0" applyFont="1" applyFill="1" applyBorder="1" applyAlignment="1">
      <alignment horizontal="center"/>
    </xf>
    <xf numFmtId="0" fontId="28" fillId="2" borderId="1" xfId="0" applyFont="1" applyFill="1" applyBorder="1" applyAlignment="1">
      <alignment horizontal="center"/>
    </xf>
    <xf numFmtId="0" fontId="24" fillId="2" borderId="1" xfId="0" applyFont="1" applyFill="1" applyBorder="1" applyAlignment="1">
      <alignment horizontal="center" vertical="center"/>
    </xf>
    <xf numFmtId="0" fontId="25" fillId="2" borderId="1" xfId="0" applyFont="1" applyFill="1" applyBorder="1" applyAlignment="1">
      <alignment horizontal="center"/>
    </xf>
    <xf numFmtId="0" fontId="11" fillId="2" borderId="1" xfId="0" applyFont="1" applyFill="1" applyBorder="1" applyAlignment="1">
      <alignment horizontal="center"/>
    </xf>
    <xf numFmtId="0" fontId="4" fillId="2" borderId="1" xfId="0" applyFont="1" applyFill="1" applyBorder="1" applyAlignment="1">
      <alignment horizontal="center" vertical="top"/>
    </xf>
    <xf numFmtId="0" fontId="6" fillId="2" borderId="4" xfId="0" applyFont="1" applyFill="1" applyBorder="1" applyAlignment="1">
      <alignment vertical="center"/>
    </xf>
    <xf numFmtId="0" fontId="6" fillId="2" borderId="6" xfId="0" applyFont="1" applyFill="1" applyBorder="1" applyAlignment="1">
      <alignment vertical="center"/>
    </xf>
    <xf numFmtId="3" fontId="6" fillId="3" borderId="7" xfId="0" applyNumberFormat="1" applyFont="1" applyFill="1" applyBorder="1" applyAlignment="1">
      <alignment horizontal="center" vertical="center"/>
    </xf>
    <xf numFmtId="0" fontId="6" fillId="3" borderId="7" xfId="0" applyFont="1" applyFill="1" applyBorder="1" applyAlignment="1">
      <alignment horizontal="center" vertical="center"/>
    </xf>
    <xf numFmtId="3" fontId="6" fillId="3" borderId="1" xfId="0" applyNumberFormat="1" applyFont="1" applyFill="1" applyBorder="1" applyAlignment="1">
      <alignment horizontal="center" vertical="center"/>
    </xf>
    <xf numFmtId="3" fontId="11" fillId="3" borderId="1" xfId="0" applyNumberFormat="1" applyFont="1" applyFill="1" applyBorder="1" applyAlignment="1">
      <alignment horizontal="center" vertical="center"/>
    </xf>
    <xf numFmtId="3" fontId="11" fillId="4" borderId="2" xfId="0" applyNumberFormat="1" applyFont="1" applyFill="1" applyBorder="1" applyAlignment="1">
      <alignment horizontal="center" vertical="center"/>
    </xf>
    <xf numFmtId="3" fontId="11" fillId="3" borderId="13" xfId="0" applyNumberFormat="1" applyFont="1" applyFill="1" applyBorder="1" applyAlignment="1">
      <alignment horizontal="center" vertical="center"/>
    </xf>
    <xf numFmtId="3" fontId="11" fillId="3" borderId="12" xfId="0" applyNumberFormat="1" applyFont="1" applyFill="1" applyBorder="1" applyAlignment="1">
      <alignment horizontal="center" vertical="center"/>
    </xf>
    <xf numFmtId="0" fontId="3" fillId="0" borderId="0" xfId="0" applyFont="1"/>
    <xf numFmtId="0" fontId="8" fillId="4" borderId="1" xfId="0" applyFont="1" applyFill="1" applyBorder="1" applyAlignment="1">
      <alignment horizontal="left" vertical="center"/>
    </xf>
    <xf numFmtId="2" fontId="4" fillId="4" borderId="1" xfId="0" applyNumberFormat="1" applyFont="1" applyFill="1" applyBorder="1" applyAlignment="1">
      <alignment horizontal="left" vertical="center"/>
    </xf>
    <xf numFmtId="0" fontId="8" fillId="2" borderId="1" xfId="0" applyFont="1" applyFill="1" applyBorder="1" applyAlignment="1">
      <alignment horizontal="left" vertical="center"/>
    </xf>
    <xf numFmtId="0" fontId="21" fillId="2" borderId="1" xfId="0" applyFont="1" applyFill="1" applyBorder="1" applyAlignment="1">
      <alignment horizontal="left"/>
    </xf>
    <xf numFmtId="0" fontId="16" fillId="2" borderId="1" xfId="0" applyFont="1" applyFill="1" applyBorder="1" applyAlignment="1">
      <alignment horizontal="left" vertical="center"/>
    </xf>
    <xf numFmtId="0" fontId="8" fillId="3" borderId="1" xfId="0" applyFont="1" applyFill="1" applyBorder="1" applyAlignment="1">
      <alignment horizontal="left" vertical="center"/>
    </xf>
    <xf numFmtId="0" fontId="4" fillId="3" borderId="1" xfId="0" applyFont="1" applyFill="1" applyBorder="1" applyAlignment="1">
      <alignment horizontal="left" vertical="center"/>
    </xf>
    <xf numFmtId="0" fontId="8" fillId="5" borderId="7" xfId="0" applyFont="1" applyFill="1" applyBorder="1" applyAlignment="1">
      <alignment horizontal="left" vertical="center"/>
    </xf>
    <xf numFmtId="0" fontId="8" fillId="5" borderId="1" xfId="0" applyFont="1" applyFill="1" applyBorder="1" applyAlignment="1">
      <alignment horizontal="left" vertical="center"/>
    </xf>
    <xf numFmtId="0" fontId="11" fillId="5" borderId="6" xfId="0" applyFont="1" applyFill="1" applyBorder="1" applyAlignment="1">
      <alignment horizontal="center" vertical="center"/>
    </xf>
    <xf numFmtId="0" fontId="11" fillId="5" borderId="7" xfId="0" applyFont="1" applyFill="1" applyBorder="1" applyAlignment="1">
      <alignment horizontal="center" vertical="center"/>
    </xf>
    <xf numFmtId="0" fontId="11" fillId="5" borderId="4" xfId="0" applyFont="1" applyFill="1" applyBorder="1" applyAlignment="1">
      <alignment horizontal="center" vertical="center"/>
    </xf>
    <xf numFmtId="0" fontId="11" fillId="0" borderId="0" xfId="0" applyFont="1"/>
    <xf numFmtId="0" fontId="6" fillId="0" borderId="0" xfId="0" applyFont="1"/>
    <xf numFmtId="0" fontId="4" fillId="5" borderId="7" xfId="0" applyFont="1" applyFill="1" applyBorder="1" applyAlignment="1">
      <alignment horizontal="left" vertical="center"/>
    </xf>
    <xf numFmtId="0" fontId="4" fillId="5" borderId="7" xfId="0" applyFont="1" applyFill="1" applyBorder="1" applyAlignment="1">
      <alignment horizontal="center" vertical="center"/>
    </xf>
    <xf numFmtId="0" fontId="6" fillId="4" borderId="1" xfId="0" applyFont="1" applyFill="1" applyBorder="1" applyAlignment="1">
      <alignment vertical="center" wrapText="1"/>
    </xf>
    <xf numFmtId="0" fontId="4" fillId="2" borderId="1" xfId="0" applyFont="1" applyFill="1" applyBorder="1" applyAlignment="1">
      <alignment vertical="center" wrapText="1"/>
    </xf>
    <xf numFmtId="3" fontId="4" fillId="4" borderId="1" xfId="0" applyNumberFormat="1" applyFont="1" applyFill="1" applyBorder="1"/>
    <xf numFmtId="0" fontId="27" fillId="2" borderId="1" xfId="0" applyFont="1" applyFill="1" applyBorder="1" applyAlignment="1">
      <alignment vertical="center"/>
    </xf>
    <xf numFmtId="0" fontId="4" fillId="5" borderId="0" xfId="0" applyFont="1" applyFill="1"/>
    <xf numFmtId="0" fontId="27" fillId="5" borderId="1" xfId="0" applyFont="1" applyFill="1" applyBorder="1"/>
    <xf numFmtId="3" fontId="9" fillId="4" borderId="1" xfId="0" applyNumberFormat="1" applyFont="1" applyFill="1" applyBorder="1" applyAlignment="1">
      <alignment vertical="center"/>
    </xf>
    <xf numFmtId="4" fontId="9" fillId="2" borderId="1" xfId="0" applyNumberFormat="1" applyFont="1" applyFill="1" applyBorder="1" applyAlignment="1">
      <alignment vertical="center"/>
    </xf>
    <xf numFmtId="3" fontId="9" fillId="2" borderId="4" xfId="0" applyNumberFormat="1" applyFont="1" applyFill="1" applyBorder="1" applyAlignment="1">
      <alignment vertical="center"/>
    </xf>
    <xf numFmtId="3" fontId="9" fillId="2" borderId="6" xfId="0" applyNumberFormat="1" applyFont="1" applyFill="1" applyBorder="1" applyAlignment="1">
      <alignment vertical="center"/>
    </xf>
    <xf numFmtId="3" fontId="9" fillId="2" borderId="7" xfId="0" applyNumberFormat="1" applyFont="1" applyFill="1" applyBorder="1" applyAlignment="1">
      <alignment vertical="center"/>
    </xf>
    <xf numFmtId="0" fontId="6" fillId="2" borderId="7" xfId="0" applyFont="1" applyFill="1" applyBorder="1" applyAlignment="1">
      <alignment vertical="center"/>
    </xf>
    <xf numFmtId="3" fontId="4" fillId="0" borderId="1" xfId="0" applyNumberFormat="1" applyFont="1" applyBorder="1" applyAlignment="1">
      <alignment horizontal="center"/>
    </xf>
    <xf numFmtId="0" fontId="4" fillId="0" borderId="2" xfId="0" applyFont="1" applyBorder="1" applyAlignment="1">
      <alignment horizontal="left"/>
    </xf>
    <xf numFmtId="3" fontId="4" fillId="0" borderId="1" xfId="0" applyNumberFormat="1" applyFont="1" applyBorder="1" applyAlignment="1">
      <alignment horizontal="left"/>
    </xf>
    <xf numFmtId="0" fontId="30" fillId="0" borderId="1" xfId="1" applyFont="1" applyBorder="1"/>
    <xf numFmtId="0" fontId="9" fillId="0" borderId="1" xfId="0" applyFont="1" applyBorder="1" applyAlignment="1">
      <alignment horizontal="center"/>
    </xf>
    <xf numFmtId="0" fontId="9" fillId="0" borderId="1" xfId="0" applyFont="1" applyBorder="1" applyAlignment="1">
      <alignment horizontal="left"/>
    </xf>
    <xf numFmtId="0" fontId="9" fillId="0" borderId="2" xfId="0" applyFont="1" applyBorder="1" applyAlignment="1">
      <alignment horizontal="left"/>
    </xf>
    <xf numFmtId="0" fontId="31" fillId="0" borderId="0" xfId="1" applyFont="1"/>
    <xf numFmtId="0" fontId="9" fillId="0" borderId="1" xfId="0" applyFont="1" applyBorder="1"/>
    <xf numFmtId="0" fontId="31" fillId="0" borderId="1" xfId="1" applyFont="1" applyBorder="1"/>
    <xf numFmtId="0" fontId="9" fillId="0" borderId="0" xfId="0" applyFont="1"/>
    <xf numFmtId="0" fontId="9" fillId="0" borderId="0" xfId="0" applyFont="1" applyAlignment="1">
      <alignment horizontal="left"/>
    </xf>
    <xf numFmtId="0" fontId="4" fillId="2" borderId="2" xfId="0" applyFont="1" applyFill="1" applyBorder="1" applyAlignment="1">
      <alignment horizontal="left"/>
    </xf>
    <xf numFmtId="0" fontId="4" fillId="0" borderId="0" xfId="0" applyFont="1" applyAlignment="1">
      <alignment horizontal="center"/>
    </xf>
    <xf numFmtId="3" fontId="4" fillId="2" borderId="1" xfId="0" applyNumberFormat="1" applyFont="1" applyFill="1" applyBorder="1" applyAlignment="1">
      <alignment horizontal="left"/>
    </xf>
    <xf numFmtId="0" fontId="4" fillId="0" borderId="1" xfId="0" applyFont="1" applyBorder="1" applyAlignment="1">
      <alignment vertical="center" wrapText="1"/>
    </xf>
    <xf numFmtId="3" fontId="4" fillId="0" borderId="1" xfId="0" applyNumberFormat="1" applyFont="1" applyBorder="1" applyAlignment="1">
      <alignment vertical="center" wrapText="1"/>
    </xf>
    <xf numFmtId="0" fontId="4" fillId="0" borderId="1" xfId="0" applyFont="1" applyBorder="1" applyAlignment="1">
      <alignment horizontal="left" wrapText="1"/>
    </xf>
    <xf numFmtId="0" fontId="9" fillId="2" borderId="1" xfId="0" applyFont="1" applyFill="1" applyBorder="1" applyAlignment="1">
      <alignment horizontal="left"/>
    </xf>
    <xf numFmtId="0" fontId="4" fillId="2" borderId="0" xfId="0" applyFont="1" applyFill="1"/>
    <xf numFmtId="0" fontId="7" fillId="0" borderId="0" xfId="0" applyFont="1"/>
    <xf numFmtId="0" fontId="8" fillId="0" borderId="2" xfId="0" applyFont="1" applyBorder="1" applyAlignment="1">
      <alignment horizontal="center"/>
    </xf>
    <xf numFmtId="0" fontId="8" fillId="0" borderId="1" xfId="0" applyFont="1" applyBorder="1" applyAlignment="1">
      <alignment horizontal="center"/>
    </xf>
    <xf numFmtId="0" fontId="8" fillId="0" borderId="2" xfId="0" applyFont="1" applyBorder="1" applyAlignment="1">
      <alignment horizontal="center" vertical="center" wrapText="1"/>
    </xf>
    <xf numFmtId="0" fontId="8" fillId="0" borderId="1" xfId="0" applyFont="1" applyBorder="1" applyAlignment="1">
      <alignment horizontal="center" vertical="center" wrapText="1"/>
    </xf>
    <xf numFmtId="0" fontId="32" fillId="0" borderId="1" xfId="0" applyFont="1" applyBorder="1"/>
    <xf numFmtId="0" fontId="8" fillId="2" borderId="2" xfId="0" applyFont="1" applyFill="1" applyBorder="1" applyAlignment="1">
      <alignment horizontal="center" vertical="center" wrapText="1"/>
    </xf>
    <xf numFmtId="0" fontId="8" fillId="2" borderId="1" xfId="0" applyFont="1" applyFill="1" applyBorder="1" applyAlignment="1">
      <alignment horizontal="center" vertical="center" wrapText="1"/>
    </xf>
    <xf numFmtId="0" fontId="8" fillId="2" borderId="2" xfId="0" applyFont="1" applyFill="1" applyBorder="1" applyAlignment="1">
      <alignment horizontal="center"/>
    </xf>
    <xf numFmtId="0" fontId="8" fillId="2" borderId="1" xfId="0" applyFont="1" applyFill="1" applyBorder="1" applyAlignment="1">
      <alignment horizontal="center"/>
    </xf>
    <xf numFmtId="0" fontId="4" fillId="4" borderId="2" xfId="0" applyFont="1" applyFill="1" applyBorder="1" applyAlignment="1">
      <alignment horizontal="center"/>
    </xf>
    <xf numFmtId="0" fontId="4" fillId="5" borderId="2" xfId="0" applyFont="1" applyFill="1" applyBorder="1" applyAlignment="1">
      <alignment horizontal="center"/>
    </xf>
    <xf numFmtId="164" fontId="4" fillId="0" borderId="1" xfId="0" applyNumberFormat="1" applyFont="1" applyBorder="1" applyAlignment="1">
      <alignment horizontal="center"/>
    </xf>
    <xf numFmtId="164" fontId="4" fillId="2" borderId="1" xfId="0" applyNumberFormat="1" applyFont="1" applyFill="1" applyBorder="1" applyAlignment="1">
      <alignment horizontal="center"/>
    </xf>
    <xf numFmtId="0" fontId="11" fillId="4" borderId="7" xfId="0" applyFont="1" applyFill="1" applyBorder="1" applyAlignment="1">
      <alignment horizontal="center" vertical="center"/>
    </xf>
    <xf numFmtId="0" fontId="4" fillId="4" borderId="7" xfId="0" applyFont="1" applyFill="1" applyBorder="1" applyAlignment="1">
      <alignment horizontal="center" vertical="center"/>
    </xf>
    <xf numFmtId="3" fontId="4" fillId="0" borderId="7" xfId="0" applyNumberFormat="1" applyFont="1" applyBorder="1" applyAlignment="1">
      <alignment horizontal="center" vertical="center"/>
    </xf>
    <xf numFmtId="3" fontId="4" fillId="2" borderId="1" xfId="0" applyNumberFormat="1" applyFont="1" applyFill="1" applyBorder="1" applyAlignment="1">
      <alignment horizontal="center" vertical="center"/>
    </xf>
    <xf numFmtId="3" fontId="4" fillId="0" borderId="1" xfId="0" applyNumberFormat="1" applyFont="1" applyBorder="1" applyAlignment="1">
      <alignment horizontal="center" vertical="center"/>
    </xf>
    <xf numFmtId="0" fontId="34" fillId="6" borderId="0" xfId="0" applyFont="1" applyFill="1" applyAlignment="1">
      <alignment horizontal="left"/>
    </xf>
    <xf numFmtId="0" fontId="34" fillId="0" borderId="0" xfId="0" applyFont="1"/>
    <xf numFmtId="0" fontId="0" fillId="6" borderId="0" xfId="0" applyFill="1"/>
    <xf numFmtId="0" fontId="1" fillId="7" borderId="13" xfId="0" applyFont="1" applyFill="1" applyBorder="1" applyAlignment="1">
      <alignment vertical="center" wrapText="1"/>
    </xf>
    <xf numFmtId="0" fontId="1" fillId="8" borderId="13" xfId="0" applyFont="1" applyFill="1" applyBorder="1" applyAlignment="1">
      <alignment vertical="center" wrapText="1"/>
    </xf>
    <xf numFmtId="0" fontId="1" fillId="8" borderId="13" xfId="0" applyFont="1" applyFill="1" applyBorder="1" applyAlignment="1">
      <alignment horizontal="left" vertical="center" wrapText="1"/>
    </xf>
    <xf numFmtId="0" fontId="1" fillId="8" borderId="13" xfId="0" applyFont="1" applyFill="1" applyBorder="1" applyAlignment="1">
      <alignment horizontal="center" vertical="center" wrapText="1"/>
    </xf>
    <xf numFmtId="0" fontId="3" fillId="8" borderId="13" xfId="0" applyFont="1" applyFill="1" applyBorder="1" applyAlignment="1">
      <alignment horizontal="center" vertical="center" wrapText="1"/>
    </xf>
    <xf numFmtId="0" fontId="3" fillId="7" borderId="13" xfId="0" applyFont="1" applyFill="1" applyBorder="1" applyAlignment="1">
      <alignment horizontal="center" vertical="center" wrapText="1"/>
    </xf>
    <xf numFmtId="0" fontId="1" fillId="7" borderId="13" xfId="0" applyFont="1" applyFill="1" applyBorder="1" applyAlignment="1">
      <alignment horizontal="left" vertical="center" wrapText="1"/>
    </xf>
    <xf numFmtId="0" fontId="1" fillId="7" borderId="13" xfId="0" applyFont="1" applyFill="1" applyBorder="1" applyAlignment="1">
      <alignment horizontal="center" vertical="center" wrapText="1"/>
    </xf>
    <xf numFmtId="0" fontId="1" fillId="0" borderId="16" xfId="0" applyFont="1" applyBorder="1" applyAlignment="1">
      <alignment vertical="center" wrapText="1"/>
    </xf>
    <xf numFmtId="0" fontId="4" fillId="4" borderId="7" xfId="0" applyFont="1" applyFill="1" applyBorder="1"/>
    <xf numFmtId="0" fontId="8" fillId="4" borderId="7" xfId="0" applyFont="1" applyFill="1" applyBorder="1" applyAlignment="1">
      <alignment horizontal="left" vertical="center"/>
    </xf>
    <xf numFmtId="0" fontId="8" fillId="4" borderId="7" xfId="0" applyFont="1" applyFill="1" applyBorder="1" applyAlignment="1">
      <alignment horizontal="center" vertical="center"/>
    </xf>
    <xf numFmtId="0" fontId="24" fillId="4" borderId="7" xfId="0" applyFont="1" applyFill="1" applyBorder="1" applyAlignment="1">
      <alignment horizontal="center" vertical="center"/>
    </xf>
    <xf numFmtId="3" fontId="6" fillId="4" borderId="7" xfId="0" applyNumberFormat="1" applyFont="1" applyFill="1" applyBorder="1" applyAlignment="1">
      <alignment horizontal="center" vertical="center"/>
    </xf>
    <xf numFmtId="0" fontId="6" fillId="4" borderId="7" xfId="0" applyFont="1" applyFill="1" applyBorder="1" applyAlignment="1">
      <alignment vertical="center"/>
    </xf>
    <xf numFmtId="0" fontId="1" fillId="0" borderId="13" xfId="0" applyFont="1" applyBorder="1" applyAlignment="1">
      <alignment vertical="center" wrapText="1"/>
    </xf>
    <xf numFmtId="0" fontId="4" fillId="6" borderId="0" xfId="0" applyFont="1" applyFill="1"/>
    <xf numFmtId="0" fontId="4" fillId="0" borderId="7" xfId="0" applyFont="1" applyBorder="1"/>
    <xf numFmtId="0" fontId="4" fillId="0" borderId="7" xfId="0" applyFont="1" applyBorder="1" applyAlignment="1">
      <alignment horizontal="left"/>
    </xf>
    <xf numFmtId="0" fontId="5" fillId="0" borderId="7" xfId="0" applyFont="1" applyBorder="1" applyAlignment="1">
      <alignment horizontal="center" vertical="center"/>
    </xf>
    <xf numFmtId="0" fontId="6" fillId="0" borderId="7" xfId="0" applyFont="1" applyBorder="1" applyAlignment="1">
      <alignment horizontal="left"/>
    </xf>
    <xf numFmtId="0" fontId="7" fillId="0" borderId="7" xfId="0" applyFont="1" applyBorder="1" applyAlignment="1">
      <alignment horizontal="center"/>
    </xf>
    <xf numFmtId="0" fontId="4" fillId="0" borderId="7" xfId="0" applyFont="1" applyBorder="1" applyAlignment="1">
      <alignment horizontal="center"/>
    </xf>
    <xf numFmtId="164" fontId="4" fillId="0" borderId="7" xfId="0" applyNumberFormat="1" applyFont="1" applyBorder="1" applyAlignment="1">
      <alignment horizontal="center"/>
    </xf>
    <xf numFmtId="0" fontId="4" fillId="0" borderId="8" xfId="0" applyFont="1" applyBorder="1" applyAlignment="1">
      <alignment horizontal="left"/>
    </xf>
    <xf numFmtId="0" fontId="8" fillId="0" borderId="8" xfId="0" applyFont="1" applyBorder="1" applyAlignment="1">
      <alignment horizontal="center"/>
    </xf>
    <xf numFmtId="0" fontId="8" fillId="0" borderId="7" xfId="0" applyFont="1" applyBorder="1" applyAlignment="1">
      <alignment horizontal="center"/>
    </xf>
    <xf numFmtId="3" fontId="7" fillId="0" borderId="1" xfId="0" applyNumberFormat="1" applyFont="1" applyBorder="1" applyAlignment="1">
      <alignment horizontal="center" vertical="center"/>
    </xf>
    <xf numFmtId="3" fontId="7" fillId="2" borderId="1" xfId="0" applyNumberFormat="1" applyFont="1" applyFill="1" applyBorder="1" applyAlignment="1">
      <alignment horizontal="center" vertical="center"/>
    </xf>
    <xf numFmtId="0" fontId="0" fillId="6" borderId="0" xfId="0" applyFill="1" applyAlignment="1">
      <alignment horizontal="left"/>
    </xf>
    <xf numFmtId="0" fontId="8" fillId="2" borderId="2" xfId="0" applyFont="1" applyFill="1" applyBorder="1" applyAlignment="1">
      <alignment horizontal="left"/>
    </xf>
    <xf numFmtId="165" fontId="8" fillId="2" borderId="2" xfId="0" applyNumberFormat="1" applyFont="1" applyFill="1" applyBorder="1" applyAlignment="1">
      <alignment horizontal="center"/>
    </xf>
    <xf numFmtId="0" fontId="29" fillId="9" borderId="13" xfId="0" applyFont="1" applyFill="1" applyBorder="1" applyAlignment="1">
      <alignment vertical="center" wrapText="1"/>
    </xf>
    <xf numFmtId="0" fontId="4" fillId="2" borderId="7" xfId="0" applyFont="1" applyFill="1" applyBorder="1"/>
    <xf numFmtId="0" fontId="5" fillId="10" borderId="1" xfId="0" applyFont="1" applyFill="1" applyBorder="1" applyAlignment="1">
      <alignment horizontal="center" vertical="center"/>
    </xf>
    <xf numFmtId="0" fontId="4" fillId="10" borderId="7" xfId="0" applyFont="1" applyFill="1" applyBorder="1"/>
    <xf numFmtId="0" fontId="4" fillId="10" borderId="1" xfId="0" applyFont="1" applyFill="1" applyBorder="1" applyAlignment="1">
      <alignment vertical="center"/>
    </xf>
    <xf numFmtId="0" fontId="4" fillId="10" borderId="1" xfId="0" applyFont="1" applyFill="1" applyBorder="1" applyAlignment="1">
      <alignment horizontal="left" vertical="center"/>
    </xf>
    <xf numFmtId="0" fontId="6" fillId="10" borderId="1" xfId="0" applyFont="1" applyFill="1" applyBorder="1" applyAlignment="1">
      <alignment horizontal="center" vertical="center"/>
    </xf>
    <xf numFmtId="0" fontId="7" fillId="10" borderId="1" xfId="0" applyFont="1" applyFill="1" applyBorder="1" applyAlignment="1">
      <alignment horizontal="center" vertical="center"/>
    </xf>
    <xf numFmtId="3" fontId="4" fillId="10" borderId="1" xfId="0" applyNumberFormat="1" applyFont="1" applyFill="1" applyBorder="1" applyAlignment="1">
      <alignment horizontal="center" vertical="center"/>
    </xf>
    <xf numFmtId="3" fontId="4" fillId="10" borderId="4" xfId="0" applyNumberFormat="1" applyFont="1" applyFill="1" applyBorder="1" applyAlignment="1">
      <alignment horizontal="center" vertical="center"/>
    </xf>
    <xf numFmtId="0" fontId="4" fillId="10" borderId="1" xfId="0" applyFont="1" applyFill="1" applyBorder="1" applyAlignment="1">
      <alignment horizontal="center"/>
    </xf>
    <xf numFmtId="164" fontId="4" fillId="10" borderId="1" xfId="0" applyNumberFormat="1" applyFont="1" applyFill="1" applyBorder="1" applyAlignment="1">
      <alignment horizontal="center"/>
    </xf>
    <xf numFmtId="0" fontId="4" fillId="10" borderId="1" xfId="0" applyFont="1" applyFill="1" applyBorder="1" applyAlignment="1">
      <alignment horizontal="left"/>
    </xf>
    <xf numFmtId="0" fontId="4" fillId="10" borderId="2" xfId="0" applyFont="1" applyFill="1" applyBorder="1" applyAlignment="1">
      <alignment horizontal="left"/>
    </xf>
    <xf numFmtId="0" fontId="8" fillId="10" borderId="2" xfId="0" applyFont="1" applyFill="1" applyBorder="1" applyAlignment="1">
      <alignment horizontal="center"/>
    </xf>
    <xf numFmtId="0" fontId="8" fillId="10" borderId="1" xfId="0" applyFont="1" applyFill="1" applyBorder="1" applyAlignment="1">
      <alignment horizontal="center"/>
    </xf>
    <xf numFmtId="0" fontId="4" fillId="10" borderId="1" xfId="0" applyFont="1" applyFill="1" applyBorder="1"/>
    <xf numFmtId="0" fontId="4" fillId="10" borderId="0" xfId="0" applyFont="1" applyFill="1"/>
    <xf numFmtId="0" fontId="19" fillId="10" borderId="1" xfId="0" applyFont="1" applyFill="1" applyBorder="1" applyAlignment="1">
      <alignment horizontal="center" vertical="center"/>
    </xf>
    <xf numFmtId="0" fontId="6" fillId="10" borderId="1" xfId="0" applyFont="1" applyFill="1" applyBorder="1" applyAlignment="1">
      <alignment horizontal="left"/>
    </xf>
    <xf numFmtId="0" fontId="7" fillId="10" borderId="1" xfId="0" applyFont="1" applyFill="1" applyBorder="1" applyAlignment="1">
      <alignment horizontal="center"/>
    </xf>
    <xf numFmtId="3" fontId="4" fillId="10" borderId="6" xfId="0" applyNumberFormat="1" applyFont="1" applyFill="1" applyBorder="1" applyAlignment="1">
      <alignment horizontal="center" vertical="center"/>
    </xf>
    <xf numFmtId="0" fontId="6" fillId="10" borderId="1" xfId="0" applyFont="1" applyFill="1" applyBorder="1" applyAlignment="1">
      <alignment horizontal="left" vertical="center"/>
    </xf>
    <xf numFmtId="0" fontId="13" fillId="10" borderId="1" xfId="0" applyFont="1" applyFill="1" applyBorder="1" applyAlignment="1">
      <alignment horizontal="center" vertical="center"/>
    </xf>
    <xf numFmtId="2" fontId="7" fillId="10" borderId="1" xfId="0" applyNumberFormat="1" applyFont="1" applyFill="1" applyBorder="1" applyAlignment="1">
      <alignment horizontal="center"/>
    </xf>
    <xf numFmtId="3" fontId="7" fillId="10" borderId="1" xfId="0" applyNumberFormat="1" applyFont="1" applyFill="1" applyBorder="1" applyAlignment="1">
      <alignment horizontal="center" vertical="center"/>
    </xf>
    <xf numFmtId="0" fontId="4" fillId="10" borderId="2" xfId="0" applyFont="1" applyFill="1" applyBorder="1" applyAlignment="1">
      <alignment horizontal="center"/>
    </xf>
    <xf numFmtId="3" fontId="4" fillId="10" borderId="7" xfId="0" applyNumberFormat="1" applyFont="1" applyFill="1" applyBorder="1" applyAlignment="1">
      <alignment horizontal="center" vertical="center"/>
    </xf>
    <xf numFmtId="0" fontId="10" fillId="10" borderId="1" xfId="0" applyFont="1" applyFill="1" applyBorder="1" applyAlignment="1">
      <alignment horizontal="center" vertical="center"/>
    </xf>
    <xf numFmtId="0" fontId="11" fillId="10" borderId="1" xfId="0" applyFont="1" applyFill="1" applyBorder="1" applyAlignment="1">
      <alignment horizontal="center" vertical="center"/>
    </xf>
    <xf numFmtId="0" fontId="16" fillId="10" borderId="1" xfId="0" applyFont="1" applyFill="1" applyBorder="1"/>
    <xf numFmtId="0" fontId="12" fillId="10" borderId="1" xfId="0" applyFont="1" applyFill="1" applyBorder="1" applyAlignment="1">
      <alignment horizontal="center" vertical="center"/>
    </xf>
    <xf numFmtId="0" fontId="4" fillId="10" borderId="1" xfId="0" applyFont="1" applyFill="1" applyBorder="1" applyAlignment="1">
      <alignment horizontal="left" vertical="top"/>
    </xf>
    <xf numFmtId="0" fontId="7" fillId="10" borderId="1" xfId="2" quotePrefix="1" applyFont="1" applyFill="1" applyBorder="1" applyAlignment="1">
      <alignment horizontal="center"/>
    </xf>
    <xf numFmtId="0" fontId="9" fillId="10" borderId="2" xfId="0" applyFont="1" applyFill="1" applyBorder="1" applyAlignment="1">
      <alignment horizontal="center"/>
    </xf>
    <xf numFmtId="0" fontId="9" fillId="10" borderId="1" xfId="0" applyFont="1" applyFill="1" applyBorder="1" applyAlignment="1">
      <alignment horizontal="center"/>
    </xf>
    <xf numFmtId="2" fontId="4" fillId="10" borderId="1" xfId="0" applyNumberFormat="1" applyFont="1" applyFill="1" applyBorder="1" applyAlignment="1">
      <alignment vertical="center"/>
    </xf>
    <xf numFmtId="2" fontId="4" fillId="10" borderId="1" xfId="0" applyNumberFormat="1" applyFont="1" applyFill="1" applyBorder="1" applyAlignment="1">
      <alignment horizontal="left" vertical="center"/>
    </xf>
    <xf numFmtId="2" fontId="7" fillId="10" borderId="1" xfId="0" applyNumberFormat="1" applyFont="1" applyFill="1" applyBorder="1" applyAlignment="1">
      <alignment horizontal="center" vertical="center"/>
    </xf>
    <xf numFmtId="0" fontId="8" fillId="10" borderId="2" xfId="0" applyFont="1" applyFill="1" applyBorder="1" applyAlignment="1">
      <alignment horizontal="center" vertical="center" wrapText="1"/>
    </xf>
    <xf numFmtId="0" fontId="8" fillId="10" borderId="1" xfId="0" applyFont="1" applyFill="1" applyBorder="1" applyAlignment="1">
      <alignment horizontal="center" vertical="center" wrapText="1"/>
    </xf>
    <xf numFmtId="0" fontId="20" fillId="2" borderId="1" xfId="0" applyFont="1" applyFill="1" applyBorder="1" applyAlignment="1">
      <alignment horizontal="center" vertical="center"/>
    </xf>
    <xf numFmtId="0" fontId="6" fillId="10" borderId="1" xfId="0" applyFont="1" applyFill="1" applyBorder="1" applyAlignment="1">
      <alignment horizontal="center" vertical="center" wrapText="1"/>
    </xf>
    <xf numFmtId="0" fontId="6" fillId="10" borderId="1" xfId="0" applyFont="1" applyFill="1" applyBorder="1"/>
    <xf numFmtId="0" fontId="4" fillId="10" borderId="0" xfId="0" applyFont="1" applyFill="1" applyAlignment="1">
      <alignment horizontal="center"/>
    </xf>
    <xf numFmtId="0" fontId="30" fillId="10" borderId="0" xfId="1" applyFont="1" applyFill="1"/>
    <xf numFmtId="0" fontId="14" fillId="10" borderId="1" xfId="0" applyFont="1" applyFill="1" applyBorder="1" applyAlignment="1">
      <alignment horizontal="center"/>
    </xf>
    <xf numFmtId="0" fontId="22" fillId="10" borderId="1" xfId="0" applyFont="1" applyFill="1" applyBorder="1" applyAlignment="1">
      <alignment horizontal="center" vertical="center"/>
    </xf>
    <xf numFmtId="0" fontId="14" fillId="10" borderId="1" xfId="0" applyFont="1" applyFill="1" applyBorder="1" applyAlignment="1">
      <alignment horizontal="center" vertical="center"/>
    </xf>
    <xf numFmtId="0" fontId="9" fillId="2" borderId="2" xfId="0" applyFont="1" applyFill="1" applyBorder="1" applyAlignment="1">
      <alignment horizontal="left"/>
    </xf>
    <xf numFmtId="3" fontId="9" fillId="2" borderId="1" xfId="0" applyNumberFormat="1" applyFont="1" applyFill="1" applyBorder="1" applyAlignment="1">
      <alignment horizontal="center"/>
    </xf>
    <xf numFmtId="0" fontId="8" fillId="2" borderId="0" xfId="0" applyFont="1" applyFill="1" applyAlignment="1">
      <alignment vertical="center" wrapText="1"/>
    </xf>
    <xf numFmtId="3" fontId="4" fillId="2" borderId="1" xfId="0" applyNumberFormat="1" applyFont="1" applyFill="1" applyBorder="1" applyAlignment="1">
      <alignment horizontal="center"/>
    </xf>
    <xf numFmtId="0" fontId="6" fillId="2" borderId="1" xfId="0" applyFont="1" applyFill="1" applyBorder="1" applyAlignment="1">
      <alignment horizontal="left" vertical="top"/>
    </xf>
    <xf numFmtId="0" fontId="7" fillId="10" borderId="1" xfId="0" applyFont="1" applyFill="1" applyBorder="1" applyAlignment="1">
      <alignment vertical="center"/>
    </xf>
    <xf numFmtId="0" fontId="9" fillId="10" borderId="1" xfId="0" applyFont="1" applyFill="1" applyBorder="1" applyAlignment="1">
      <alignment horizontal="left"/>
    </xf>
    <xf numFmtId="3" fontId="11" fillId="4" borderId="1" xfId="0" applyNumberFormat="1" applyFont="1" applyFill="1" applyBorder="1" applyAlignment="1">
      <alignment horizontal="center" vertical="center"/>
    </xf>
    <xf numFmtId="3" fontId="11" fillId="2" borderId="1" xfId="0" applyNumberFormat="1" applyFont="1" applyFill="1" applyBorder="1" applyAlignment="1">
      <alignment horizontal="center" vertical="center"/>
    </xf>
    <xf numFmtId="0" fontId="5" fillId="2" borderId="1" xfId="0" applyFont="1" applyFill="1" applyBorder="1" applyAlignment="1">
      <alignment vertical="center"/>
    </xf>
    <xf numFmtId="4" fontId="6" fillId="2" borderId="1" xfId="0" applyNumberFormat="1" applyFont="1" applyFill="1" applyBorder="1" applyAlignment="1">
      <alignment horizontal="center" vertical="center"/>
    </xf>
    <xf numFmtId="0" fontId="4" fillId="4" borderId="1" xfId="0" applyFont="1" applyFill="1" applyBorder="1" applyAlignment="1">
      <alignment vertical="center"/>
    </xf>
    <xf numFmtId="4" fontId="6" fillId="4" borderId="1" xfId="0" applyNumberFormat="1" applyFont="1" applyFill="1" applyBorder="1" applyAlignment="1">
      <alignment horizontal="center" vertical="center"/>
    </xf>
    <xf numFmtId="0" fontId="4" fillId="2" borderId="1" xfId="0" applyFont="1" applyFill="1" applyBorder="1" applyAlignment="1">
      <alignment vertical="center"/>
    </xf>
    <xf numFmtId="0" fontId="4" fillId="4" borderId="4" xfId="0" applyFont="1" applyFill="1" applyBorder="1" applyAlignment="1">
      <alignment vertical="center"/>
    </xf>
    <xf numFmtId="0" fontId="4" fillId="4" borderId="6" xfId="0" applyFont="1" applyFill="1" applyBorder="1" applyAlignment="1">
      <alignment vertical="center"/>
    </xf>
    <xf numFmtId="0" fontId="4" fillId="4" borderId="7" xfId="0" applyFont="1" applyFill="1" applyBorder="1" applyAlignment="1">
      <alignment vertical="center"/>
    </xf>
    <xf numFmtId="3" fontId="5" fillId="2" borderId="1" xfId="0" applyNumberFormat="1" applyFont="1" applyFill="1" applyBorder="1" applyAlignment="1">
      <alignment horizontal="center" vertical="center"/>
    </xf>
    <xf numFmtId="4" fontId="6" fillId="4" borderId="4" xfId="0" applyNumberFormat="1" applyFont="1" applyFill="1" applyBorder="1" applyAlignment="1">
      <alignment horizontal="center" vertical="center"/>
    </xf>
    <xf numFmtId="4" fontId="6" fillId="4" borderId="6" xfId="0" applyNumberFormat="1" applyFont="1" applyFill="1" applyBorder="1" applyAlignment="1">
      <alignment horizontal="center" vertical="center"/>
    </xf>
    <xf numFmtId="4" fontId="6" fillId="4" borderId="7" xfId="0" applyNumberFormat="1" applyFont="1" applyFill="1" applyBorder="1" applyAlignment="1">
      <alignment horizontal="center" vertical="center"/>
    </xf>
    <xf numFmtId="3" fontId="11" fillId="4" borderId="4" xfId="0" applyNumberFormat="1" applyFont="1" applyFill="1" applyBorder="1" applyAlignment="1">
      <alignment horizontal="center" vertical="center"/>
    </xf>
    <xf numFmtId="3" fontId="11" fillId="4" borderId="6" xfId="0" applyNumberFormat="1" applyFont="1" applyFill="1" applyBorder="1" applyAlignment="1">
      <alignment horizontal="center" vertical="center"/>
    </xf>
    <xf numFmtId="3" fontId="11" fillId="4" borderId="7" xfId="0" applyNumberFormat="1" applyFont="1" applyFill="1" applyBorder="1" applyAlignment="1">
      <alignment horizontal="center" vertical="center"/>
    </xf>
    <xf numFmtId="3" fontId="5" fillId="4" borderId="1" xfId="0" applyNumberFormat="1" applyFont="1" applyFill="1" applyBorder="1" applyAlignment="1">
      <alignment horizontal="center" vertical="center"/>
    </xf>
    <xf numFmtId="3" fontId="11" fillId="2" borderId="4" xfId="0" applyNumberFormat="1" applyFont="1" applyFill="1" applyBorder="1" applyAlignment="1">
      <alignment horizontal="center" vertical="center"/>
    </xf>
    <xf numFmtId="3" fontId="11" fillId="2" borderId="6" xfId="0" applyNumberFormat="1" applyFont="1" applyFill="1" applyBorder="1" applyAlignment="1">
      <alignment horizontal="center" vertical="center"/>
    </xf>
    <xf numFmtId="3" fontId="11" fillId="2" borderId="7" xfId="0" applyNumberFormat="1" applyFont="1" applyFill="1" applyBorder="1" applyAlignment="1">
      <alignment horizontal="center" vertical="center"/>
    </xf>
    <xf numFmtId="0" fontId="4" fillId="4" borderId="4" xfId="0" applyFont="1" applyFill="1" applyBorder="1" applyAlignment="1">
      <alignment horizontal="center" vertical="center"/>
    </xf>
    <xf numFmtId="0" fontId="4" fillId="4" borderId="6" xfId="0" applyFont="1" applyFill="1" applyBorder="1" applyAlignment="1">
      <alignment horizontal="center" vertical="center"/>
    </xf>
    <xf numFmtId="0" fontId="4" fillId="4" borderId="7" xfId="0" applyFont="1" applyFill="1" applyBorder="1" applyAlignment="1">
      <alignment horizontal="center" vertical="center"/>
    </xf>
    <xf numFmtId="0" fontId="5" fillId="4" borderId="1" xfId="0" applyFont="1" applyFill="1" applyBorder="1" applyAlignment="1">
      <alignment vertical="center"/>
    </xf>
    <xf numFmtId="0" fontId="4" fillId="2" borderId="4" xfId="0" applyFont="1" applyFill="1" applyBorder="1" applyAlignment="1">
      <alignment vertical="center"/>
    </xf>
    <xf numFmtId="0" fontId="4" fillId="2" borderId="6" xfId="0" applyFont="1" applyFill="1" applyBorder="1" applyAlignment="1">
      <alignment vertical="center"/>
    </xf>
    <xf numFmtId="0" fontId="4" fillId="2" borderId="7" xfId="0" applyFont="1" applyFill="1" applyBorder="1" applyAlignment="1">
      <alignment vertical="center"/>
    </xf>
    <xf numFmtId="0" fontId="4" fillId="2" borderId="4" xfId="0" applyFont="1" applyFill="1" applyBorder="1" applyAlignment="1">
      <alignment horizontal="center" vertical="center"/>
    </xf>
    <xf numFmtId="0" fontId="4" fillId="2" borderId="6" xfId="0" applyFont="1" applyFill="1" applyBorder="1" applyAlignment="1">
      <alignment horizontal="center" vertical="center"/>
    </xf>
    <xf numFmtId="0" fontId="4" fillId="2" borderId="7" xfId="0" applyFont="1" applyFill="1" applyBorder="1" applyAlignment="1">
      <alignment horizontal="center" vertical="center"/>
    </xf>
    <xf numFmtId="4" fontId="6" fillId="2" borderId="4" xfId="0" applyNumberFormat="1" applyFont="1" applyFill="1" applyBorder="1" applyAlignment="1">
      <alignment horizontal="center" vertical="center"/>
    </xf>
    <xf numFmtId="4" fontId="6" fillId="2" borderId="6" xfId="0" applyNumberFormat="1" applyFont="1" applyFill="1" applyBorder="1" applyAlignment="1">
      <alignment horizontal="center" vertical="center"/>
    </xf>
    <xf numFmtId="4" fontId="6" fillId="2" borderId="7" xfId="0" applyNumberFormat="1" applyFont="1" applyFill="1" applyBorder="1" applyAlignment="1">
      <alignment horizontal="center" vertical="center"/>
    </xf>
    <xf numFmtId="0" fontId="4" fillId="5" borderId="4" xfId="0" applyFont="1" applyFill="1" applyBorder="1" applyAlignment="1">
      <alignment horizontal="center" vertical="center"/>
    </xf>
    <xf numFmtId="0" fontId="4" fillId="5" borderId="6" xfId="0" applyFont="1" applyFill="1" applyBorder="1" applyAlignment="1">
      <alignment horizontal="center" vertical="center"/>
    </xf>
    <xf numFmtId="0" fontId="4" fillId="5" borderId="7" xfId="0" applyFont="1" applyFill="1" applyBorder="1" applyAlignment="1">
      <alignment horizontal="center" vertical="center"/>
    </xf>
    <xf numFmtId="0" fontId="11" fillId="5" borderId="4" xfId="0" applyFont="1" applyFill="1" applyBorder="1" applyAlignment="1">
      <alignment horizontal="center" vertical="center"/>
    </xf>
    <xf numFmtId="0" fontId="11" fillId="5" borderId="6" xfId="0" applyFont="1" applyFill="1" applyBorder="1" applyAlignment="1">
      <alignment horizontal="center" vertical="center"/>
    </xf>
    <xf numFmtId="0" fontId="11" fillId="5" borderId="7" xfId="0" applyFont="1" applyFill="1" applyBorder="1" applyAlignment="1">
      <alignment horizontal="center" vertical="center"/>
    </xf>
    <xf numFmtId="0" fontId="11" fillId="4" borderId="4" xfId="0" applyFont="1" applyFill="1" applyBorder="1" applyAlignment="1">
      <alignment horizontal="center" vertical="center"/>
    </xf>
    <xf numFmtId="0" fontId="11" fillId="4" borderId="6" xfId="0" applyFont="1" applyFill="1" applyBorder="1" applyAlignment="1">
      <alignment horizontal="center" vertical="center"/>
    </xf>
    <xf numFmtId="0" fontId="11" fillId="4" borderId="7" xfId="0" applyFont="1" applyFill="1" applyBorder="1" applyAlignment="1">
      <alignment horizontal="center" vertical="center"/>
    </xf>
    <xf numFmtId="3" fontId="11" fillId="5" borderId="4" xfId="0" applyNumberFormat="1" applyFont="1" applyFill="1" applyBorder="1" applyAlignment="1">
      <alignment horizontal="center" vertical="center"/>
    </xf>
    <xf numFmtId="3" fontId="11" fillId="5" borderId="6" xfId="0" applyNumberFormat="1" applyFont="1" applyFill="1" applyBorder="1" applyAlignment="1">
      <alignment horizontal="center" vertical="center"/>
    </xf>
    <xf numFmtId="3" fontId="11" fillId="5" borderId="7" xfId="0" applyNumberFormat="1" applyFont="1" applyFill="1" applyBorder="1" applyAlignment="1">
      <alignment horizontal="center" vertical="center"/>
    </xf>
    <xf numFmtId="0" fontId="29" fillId="5" borderId="4" xfId="0" applyFont="1" applyFill="1" applyBorder="1" applyAlignment="1">
      <alignment horizontal="center" vertical="center"/>
    </xf>
    <xf numFmtId="0" fontId="29" fillId="5" borderId="6" xfId="0" applyFont="1" applyFill="1" applyBorder="1" applyAlignment="1">
      <alignment horizontal="center" vertical="center"/>
    </xf>
    <xf numFmtId="0" fontId="29" fillId="5" borderId="7" xfId="0" applyFont="1" applyFill="1" applyBorder="1" applyAlignment="1">
      <alignment horizontal="center" vertical="center"/>
    </xf>
    <xf numFmtId="0" fontId="11" fillId="5" borderId="9" xfId="0" applyFont="1" applyFill="1" applyBorder="1" applyAlignment="1">
      <alignment horizontal="center" vertical="center"/>
    </xf>
    <xf numFmtId="0" fontId="11" fillId="5" borderId="0" xfId="0" applyFont="1" applyFill="1" applyAlignment="1">
      <alignment horizontal="center" vertical="center"/>
    </xf>
    <xf numFmtId="0" fontId="11" fillId="5" borderId="18" xfId="0" applyFont="1" applyFill="1" applyBorder="1" applyAlignment="1">
      <alignment horizontal="center" vertical="center"/>
    </xf>
    <xf numFmtId="0" fontId="5" fillId="5" borderId="4" xfId="0" applyFont="1" applyFill="1" applyBorder="1" applyAlignment="1">
      <alignment horizontal="center" vertical="center"/>
    </xf>
    <xf numFmtId="0" fontId="5" fillId="5" borderId="6" xfId="0" applyFont="1" applyFill="1" applyBorder="1" applyAlignment="1">
      <alignment horizontal="center" vertical="center"/>
    </xf>
    <xf numFmtId="0" fontId="5" fillId="5" borderId="7" xfId="0" applyFont="1" applyFill="1" applyBorder="1" applyAlignment="1">
      <alignment horizontal="center" vertical="center"/>
    </xf>
    <xf numFmtId="0" fontId="6" fillId="5" borderId="17" xfId="0" applyFont="1" applyFill="1" applyBorder="1" applyAlignment="1">
      <alignment horizontal="center" vertical="center"/>
    </xf>
    <xf numFmtId="0" fontId="6" fillId="5" borderId="6" xfId="0" applyFont="1" applyFill="1" applyBorder="1" applyAlignment="1">
      <alignment horizontal="center" vertical="center"/>
    </xf>
    <xf numFmtId="0" fontId="6" fillId="5" borderId="7" xfId="0" applyFont="1" applyFill="1" applyBorder="1" applyAlignment="1">
      <alignment horizontal="center" vertical="center"/>
    </xf>
    <xf numFmtId="0" fontId="6" fillId="4" borderId="4" xfId="0" applyFont="1" applyFill="1" applyBorder="1" applyAlignment="1">
      <alignment horizontal="center" vertical="center"/>
    </xf>
    <xf numFmtId="0" fontId="6" fillId="4" borderId="6" xfId="0" applyFont="1" applyFill="1" applyBorder="1" applyAlignment="1">
      <alignment horizontal="center" vertical="center"/>
    </xf>
    <xf numFmtId="0" fontId="6" fillId="4" borderId="7" xfId="0" applyFont="1" applyFill="1" applyBorder="1" applyAlignment="1">
      <alignment horizontal="center" vertical="center"/>
    </xf>
    <xf numFmtId="0" fontId="6" fillId="5" borderId="4" xfId="0" applyFont="1" applyFill="1" applyBorder="1" applyAlignment="1">
      <alignment horizontal="center" vertical="center"/>
    </xf>
    <xf numFmtId="3" fontId="6" fillId="5" borderId="4" xfId="0" applyNumberFormat="1" applyFont="1" applyFill="1" applyBorder="1" applyAlignment="1">
      <alignment horizontal="center" vertical="center"/>
    </xf>
    <xf numFmtId="3" fontId="6" fillId="5" borderId="6" xfId="0" applyNumberFormat="1" applyFont="1" applyFill="1" applyBorder="1" applyAlignment="1">
      <alignment horizontal="center" vertical="center"/>
    </xf>
    <xf numFmtId="3" fontId="6" fillId="5" borderId="7" xfId="0" applyNumberFormat="1" applyFont="1" applyFill="1" applyBorder="1" applyAlignment="1">
      <alignment horizontal="center" vertical="center"/>
    </xf>
    <xf numFmtId="0" fontId="6" fillId="5" borderId="1" xfId="0" applyFont="1" applyFill="1" applyBorder="1" applyAlignment="1">
      <alignment horizontal="center" vertical="center"/>
    </xf>
    <xf numFmtId="3" fontId="11" fillId="3" borderId="4" xfId="0" applyNumberFormat="1" applyFont="1" applyFill="1" applyBorder="1" applyAlignment="1">
      <alignment horizontal="center" vertical="center"/>
    </xf>
    <xf numFmtId="3" fontId="11" fillId="3" borderId="6" xfId="0" applyNumberFormat="1" applyFont="1" applyFill="1" applyBorder="1" applyAlignment="1">
      <alignment horizontal="center" vertical="center"/>
    </xf>
    <xf numFmtId="3" fontId="11" fillId="3" borderId="15" xfId="0" applyNumberFormat="1" applyFont="1" applyFill="1" applyBorder="1" applyAlignment="1">
      <alignment horizontal="center" vertical="center"/>
    </xf>
    <xf numFmtId="0" fontId="7" fillId="3" borderId="6" xfId="0" applyFont="1" applyFill="1" applyBorder="1" applyAlignment="1">
      <alignment horizontal="center" vertical="center"/>
    </xf>
    <xf numFmtId="0" fontId="7" fillId="3" borderId="7" xfId="0" applyFont="1" applyFill="1" applyBorder="1" applyAlignment="1">
      <alignment horizontal="center" vertical="center"/>
    </xf>
    <xf numFmtId="0" fontId="7" fillId="3" borderId="4" xfId="0" applyFont="1" applyFill="1" applyBorder="1" applyAlignment="1">
      <alignment horizontal="center" vertical="center"/>
    </xf>
    <xf numFmtId="0" fontId="7" fillId="4" borderId="4" xfId="0" applyFont="1" applyFill="1" applyBorder="1" applyAlignment="1">
      <alignment horizontal="center" vertical="center"/>
    </xf>
    <xf numFmtId="0" fontId="7" fillId="4" borderId="6" xfId="0" applyFont="1" applyFill="1" applyBorder="1" applyAlignment="1">
      <alignment horizontal="center" vertical="center"/>
    </xf>
    <xf numFmtId="0" fontId="7" fillId="4" borderId="7" xfId="0" applyFont="1" applyFill="1" applyBorder="1" applyAlignment="1">
      <alignment horizontal="center" vertical="center"/>
    </xf>
    <xf numFmtId="164" fontId="6" fillId="3" borderId="6" xfId="0" applyNumberFormat="1" applyFont="1" applyFill="1" applyBorder="1" applyAlignment="1">
      <alignment horizontal="center" vertical="center"/>
    </xf>
    <xf numFmtId="164" fontId="6" fillId="3" borderId="7" xfId="0" applyNumberFormat="1" applyFont="1" applyFill="1" applyBorder="1" applyAlignment="1">
      <alignment horizontal="center" vertical="center"/>
    </xf>
    <xf numFmtId="164" fontId="6" fillId="4" borderId="4" xfId="0" applyNumberFormat="1" applyFont="1" applyFill="1" applyBorder="1" applyAlignment="1">
      <alignment horizontal="center" vertical="center"/>
    </xf>
    <xf numFmtId="164" fontId="6" fillId="4" borderId="6" xfId="0" applyNumberFormat="1" applyFont="1" applyFill="1" applyBorder="1" applyAlignment="1">
      <alignment horizontal="center" vertical="center"/>
    </xf>
    <xf numFmtId="164" fontId="6" fillId="4" borderId="7" xfId="0" applyNumberFormat="1" applyFont="1" applyFill="1" applyBorder="1" applyAlignment="1">
      <alignment horizontal="center" vertical="center"/>
    </xf>
    <xf numFmtId="3" fontId="11" fillId="3" borderId="7" xfId="0" applyNumberFormat="1" applyFont="1" applyFill="1" applyBorder="1" applyAlignment="1">
      <alignment horizontal="center" vertical="center"/>
    </xf>
    <xf numFmtId="164" fontId="6" fillId="3" borderId="4" xfId="0" applyNumberFormat="1" applyFont="1" applyFill="1" applyBorder="1" applyAlignment="1">
      <alignment horizontal="center" vertical="center"/>
    </xf>
    <xf numFmtId="164" fontId="6" fillId="3" borderId="15" xfId="0" applyNumberFormat="1" applyFont="1" applyFill="1" applyBorder="1" applyAlignment="1">
      <alignment horizontal="center" vertical="center"/>
    </xf>
    <xf numFmtId="3" fontId="4" fillId="2" borderId="4" xfId="0" applyNumberFormat="1" applyFont="1" applyFill="1" applyBorder="1" applyAlignment="1">
      <alignment horizontal="center" vertical="center"/>
    </xf>
    <xf numFmtId="3" fontId="4" fillId="2" borderId="6" xfId="0" applyNumberFormat="1" applyFont="1" applyFill="1" applyBorder="1" applyAlignment="1">
      <alignment horizontal="center" vertical="center"/>
    </xf>
    <xf numFmtId="3" fontId="4" fillId="2" borderId="7" xfId="0" applyNumberFormat="1" applyFont="1" applyFill="1" applyBorder="1" applyAlignment="1">
      <alignment horizontal="center" vertical="center"/>
    </xf>
    <xf numFmtId="3" fontId="4" fillId="0" borderId="4" xfId="0" applyNumberFormat="1" applyFont="1" applyBorder="1" applyAlignment="1">
      <alignment horizontal="center" vertical="center"/>
    </xf>
    <xf numFmtId="3" fontId="4" fillId="0" borderId="6" xfId="0" applyNumberFormat="1" applyFont="1" applyBorder="1" applyAlignment="1">
      <alignment horizontal="center" vertical="center"/>
    </xf>
    <xf numFmtId="3" fontId="4" fillId="0" borderId="7" xfId="0" applyNumberFormat="1" applyFont="1" applyBorder="1" applyAlignment="1">
      <alignment horizontal="center" vertical="center"/>
    </xf>
    <xf numFmtId="3" fontId="4" fillId="10" borderId="4" xfId="0" applyNumberFormat="1" applyFont="1" applyFill="1" applyBorder="1" applyAlignment="1">
      <alignment horizontal="center" vertical="center"/>
    </xf>
    <xf numFmtId="3" fontId="4" fillId="10" borderId="6" xfId="0" applyNumberFormat="1" applyFont="1" applyFill="1" applyBorder="1" applyAlignment="1">
      <alignment horizontal="center" vertical="center"/>
    </xf>
    <xf numFmtId="3" fontId="4" fillId="10" borderId="7" xfId="0" applyNumberFormat="1" applyFont="1" applyFill="1" applyBorder="1" applyAlignment="1">
      <alignment horizontal="center" vertical="center"/>
    </xf>
    <xf numFmtId="0" fontId="4" fillId="2" borderId="2" xfId="0" applyFont="1" applyFill="1" applyBorder="1" applyAlignment="1">
      <alignment horizontal="center" vertical="center"/>
    </xf>
    <xf numFmtId="3" fontId="4" fillId="2" borderId="2" xfId="0" applyNumberFormat="1" applyFont="1" applyFill="1" applyBorder="1" applyAlignment="1">
      <alignment horizontal="center" vertical="center"/>
    </xf>
    <xf numFmtId="3" fontId="4" fillId="2" borderId="1" xfId="0" applyNumberFormat="1" applyFont="1" applyFill="1" applyBorder="1" applyAlignment="1">
      <alignment horizontal="center" vertical="center"/>
    </xf>
    <xf numFmtId="0" fontId="4" fillId="0" borderId="4" xfId="0" applyFont="1" applyBorder="1" applyAlignment="1">
      <alignment horizontal="center" vertical="center"/>
    </xf>
    <xf numFmtId="3" fontId="4" fillId="0" borderId="2" xfId="0" applyNumberFormat="1" applyFont="1" applyBorder="1" applyAlignment="1">
      <alignment horizontal="center" vertical="center"/>
    </xf>
    <xf numFmtId="3" fontId="4" fillId="0" borderId="3" xfId="0" applyNumberFormat="1" applyFont="1" applyBorder="1" applyAlignment="1">
      <alignment horizontal="center" vertical="center"/>
    </xf>
    <xf numFmtId="3" fontId="4" fillId="0" borderId="1" xfId="0" applyNumberFormat="1" applyFont="1" applyBorder="1" applyAlignment="1">
      <alignment horizontal="center" vertical="center"/>
    </xf>
    <xf numFmtId="0" fontId="4" fillId="10" borderId="1" xfId="0" applyFont="1" applyFill="1" applyBorder="1" applyAlignment="1">
      <alignment horizontal="center" vertical="center"/>
    </xf>
    <xf numFmtId="3" fontId="4" fillId="10" borderId="1" xfId="0" applyNumberFormat="1" applyFont="1" applyFill="1" applyBorder="1" applyAlignment="1">
      <alignment horizontal="center" vertical="center"/>
    </xf>
    <xf numFmtId="0" fontId="4" fillId="2" borderId="1" xfId="0" applyFont="1" applyFill="1" applyBorder="1" applyAlignment="1">
      <alignment horizontal="center" vertical="center"/>
    </xf>
    <xf numFmtId="0" fontId="4" fillId="10" borderId="2" xfId="0" applyFont="1" applyFill="1" applyBorder="1" applyAlignment="1">
      <alignment horizontal="center" vertical="center"/>
    </xf>
    <xf numFmtId="3" fontId="4" fillId="10" borderId="2" xfId="0" applyNumberFormat="1" applyFont="1" applyFill="1" applyBorder="1" applyAlignment="1">
      <alignment horizontal="center" vertical="center"/>
    </xf>
    <xf numFmtId="0" fontId="4" fillId="10" borderId="4" xfId="0" applyFont="1" applyFill="1" applyBorder="1" applyAlignment="1">
      <alignment horizontal="center" vertical="center"/>
    </xf>
    <xf numFmtId="0" fontId="4" fillId="10" borderId="6" xfId="0" applyFont="1" applyFill="1" applyBorder="1" applyAlignment="1">
      <alignment horizontal="center" vertical="center"/>
    </xf>
    <xf numFmtId="0" fontId="4" fillId="10" borderId="7" xfId="0" applyFont="1" applyFill="1" applyBorder="1" applyAlignment="1">
      <alignment horizontal="center" vertical="center"/>
    </xf>
    <xf numFmtId="164" fontId="4" fillId="10" borderId="4" xfId="0" applyNumberFormat="1" applyFont="1" applyFill="1" applyBorder="1" applyAlignment="1">
      <alignment horizontal="center" vertical="center"/>
    </xf>
    <xf numFmtId="164" fontId="4" fillId="10" borderId="6" xfId="0" applyNumberFormat="1" applyFont="1" applyFill="1" applyBorder="1" applyAlignment="1">
      <alignment horizontal="center" vertical="center"/>
    </xf>
    <xf numFmtId="164" fontId="4" fillId="10" borderId="7" xfId="0" applyNumberFormat="1" applyFont="1" applyFill="1" applyBorder="1" applyAlignment="1">
      <alignment horizontal="center" vertical="center"/>
    </xf>
    <xf numFmtId="0" fontId="4" fillId="10" borderId="4" xfId="0" applyFont="1" applyFill="1" applyBorder="1" applyAlignment="1">
      <alignment horizontal="left" vertical="center"/>
    </xf>
    <xf numFmtId="0" fontId="4" fillId="10" borderId="6" xfId="0" applyFont="1" applyFill="1" applyBorder="1" applyAlignment="1">
      <alignment horizontal="left" vertical="center"/>
    </xf>
    <xf numFmtId="0" fontId="4" fillId="10" borderId="7" xfId="0" applyFont="1" applyFill="1" applyBorder="1" applyAlignment="1">
      <alignment horizontal="left" vertical="center"/>
    </xf>
    <xf numFmtId="3" fontId="4" fillId="10" borderId="3" xfId="0" applyNumberFormat="1" applyFont="1" applyFill="1" applyBorder="1" applyAlignment="1">
      <alignment horizontal="center" vertical="center"/>
    </xf>
    <xf numFmtId="3" fontId="4" fillId="10" borderId="5" xfId="0" applyNumberFormat="1" applyFont="1" applyFill="1" applyBorder="1" applyAlignment="1">
      <alignment horizontal="center" vertical="center"/>
    </xf>
    <xf numFmtId="3" fontId="4" fillId="10" borderId="8" xfId="0" applyNumberFormat="1" applyFont="1" applyFill="1" applyBorder="1" applyAlignment="1">
      <alignment horizontal="center" vertical="center"/>
    </xf>
    <xf numFmtId="3" fontId="4" fillId="10" borderId="9" xfId="0" applyNumberFormat="1" applyFont="1" applyFill="1" applyBorder="1" applyAlignment="1">
      <alignment horizontal="center" vertical="center"/>
    </xf>
    <xf numFmtId="3" fontId="4" fillId="10" borderId="0" xfId="0" applyNumberFormat="1" applyFont="1" applyFill="1" applyAlignment="1">
      <alignment horizontal="center" vertical="center"/>
    </xf>
    <xf numFmtId="0" fontId="4" fillId="0" borderId="2" xfId="0" applyFont="1" applyBorder="1" applyAlignment="1">
      <alignment horizontal="center" vertical="center"/>
    </xf>
    <xf numFmtId="3" fontId="4" fillId="2" borderId="3" xfId="0" applyNumberFormat="1" applyFont="1" applyFill="1" applyBorder="1" applyAlignment="1">
      <alignment horizontal="center" vertical="center"/>
    </xf>
    <xf numFmtId="0" fontId="4" fillId="0" borderId="4" xfId="0" applyFont="1" applyBorder="1" applyAlignment="1">
      <alignment horizontal="left" vertical="center" wrapText="1"/>
    </xf>
    <xf numFmtId="0" fontId="4" fillId="0" borderId="6" xfId="0" applyFont="1" applyBorder="1" applyAlignment="1">
      <alignment horizontal="left" vertical="center" wrapText="1"/>
    </xf>
    <xf numFmtId="0" fontId="4" fillId="0" borderId="4" xfId="0" applyFont="1" applyBorder="1" applyAlignment="1">
      <alignment horizontal="center" vertical="center" wrapText="1"/>
    </xf>
    <xf numFmtId="0" fontId="4" fillId="0" borderId="6" xfId="0" applyFont="1" applyBorder="1" applyAlignment="1">
      <alignment horizontal="center" vertical="center" wrapText="1"/>
    </xf>
    <xf numFmtId="164" fontId="4" fillId="0" borderId="4" xfId="0" applyNumberFormat="1" applyFont="1" applyBorder="1" applyAlignment="1">
      <alignment horizontal="center" vertical="center" wrapText="1"/>
    </xf>
    <xf numFmtId="164" fontId="4" fillId="0" borderId="6" xfId="0" applyNumberFormat="1" applyFont="1" applyBorder="1" applyAlignment="1">
      <alignment horizontal="center" vertical="center" wrapText="1"/>
    </xf>
    <xf numFmtId="0" fontId="4" fillId="2" borderId="9" xfId="0" applyFont="1" applyFill="1" applyBorder="1" applyAlignment="1">
      <alignment horizontal="center" vertical="center"/>
    </xf>
    <xf numFmtId="3" fontId="4" fillId="2" borderId="0" xfId="0" applyNumberFormat="1" applyFont="1" applyFill="1" applyAlignment="1">
      <alignment horizontal="center" vertical="center"/>
    </xf>
    <xf numFmtId="0" fontId="4" fillId="0" borderId="3" xfId="0" applyFont="1" applyBorder="1" applyAlignment="1">
      <alignment horizontal="center" vertical="center"/>
    </xf>
    <xf numFmtId="3" fontId="4" fillId="0" borderId="5" xfId="0" applyNumberFormat="1" applyFont="1" applyBorder="1" applyAlignment="1">
      <alignment horizontal="center" vertical="center"/>
    </xf>
    <xf numFmtId="0" fontId="4" fillId="2" borderId="3" xfId="0" applyFont="1" applyFill="1" applyBorder="1" applyAlignment="1">
      <alignment horizontal="center" vertical="center"/>
    </xf>
    <xf numFmtId="3" fontId="4" fillId="2" borderId="5" xfId="0" applyNumberFormat="1" applyFont="1" applyFill="1" applyBorder="1" applyAlignment="1">
      <alignment horizontal="center" vertical="center"/>
    </xf>
    <xf numFmtId="3" fontId="4" fillId="2" borderId="8" xfId="0" applyNumberFormat="1" applyFont="1" applyFill="1" applyBorder="1" applyAlignment="1">
      <alignment horizontal="center" vertical="center"/>
    </xf>
    <xf numFmtId="0" fontId="4" fillId="0" borderId="4" xfId="0" applyFont="1" applyBorder="1" applyAlignment="1">
      <alignment horizontal="left" vertical="center"/>
    </xf>
    <xf numFmtId="0" fontId="4" fillId="0" borderId="6" xfId="0" applyFont="1" applyBorder="1" applyAlignment="1">
      <alignment horizontal="left" vertical="center"/>
    </xf>
    <xf numFmtId="0" fontId="4" fillId="0" borderId="7" xfId="0" applyFont="1" applyBorder="1" applyAlignment="1">
      <alignment horizontal="left" vertical="center"/>
    </xf>
    <xf numFmtId="0" fontId="4" fillId="0" borderId="6" xfId="0" applyFont="1" applyBorder="1" applyAlignment="1">
      <alignment horizontal="center" vertical="center"/>
    </xf>
    <xf numFmtId="0" fontId="4" fillId="0" borderId="7" xfId="0" applyFont="1" applyBorder="1" applyAlignment="1">
      <alignment horizontal="center" vertical="center"/>
    </xf>
    <xf numFmtId="164" fontId="4" fillId="0" borderId="4" xfId="0" applyNumberFormat="1" applyFont="1" applyBorder="1" applyAlignment="1">
      <alignment horizontal="center" vertical="center"/>
    </xf>
    <xf numFmtId="164" fontId="4" fillId="0" borderId="6" xfId="0" applyNumberFormat="1" applyFont="1" applyBorder="1" applyAlignment="1">
      <alignment horizontal="center" vertical="center"/>
    </xf>
    <xf numFmtId="164" fontId="4" fillId="0" borderId="7" xfId="0" applyNumberFormat="1" applyFont="1" applyBorder="1" applyAlignment="1">
      <alignment horizontal="center" vertical="center"/>
    </xf>
    <xf numFmtId="164" fontId="4" fillId="0" borderId="3" xfId="0" applyNumberFormat="1" applyFont="1" applyBorder="1" applyAlignment="1">
      <alignment horizontal="center" vertical="center"/>
    </xf>
    <xf numFmtId="164" fontId="4" fillId="0" borderId="5" xfId="0" applyNumberFormat="1" applyFont="1" applyBorder="1" applyAlignment="1">
      <alignment horizontal="center" vertical="center"/>
    </xf>
    <xf numFmtId="164" fontId="4" fillId="0" borderId="8" xfId="0" applyNumberFormat="1" applyFont="1" applyBorder="1" applyAlignment="1">
      <alignment horizontal="center" vertical="center"/>
    </xf>
    <xf numFmtId="164" fontId="4" fillId="2" borderId="2" xfId="0" applyNumberFormat="1" applyFont="1" applyFill="1" applyBorder="1" applyAlignment="1">
      <alignment horizontal="center" vertical="center"/>
    </xf>
    <xf numFmtId="0" fontId="5" fillId="0" borderId="1" xfId="0" applyFont="1" applyBorder="1" applyAlignment="1">
      <alignment horizontal="center" vertical="center"/>
    </xf>
    <xf numFmtId="0" fontId="7" fillId="2" borderId="1" xfId="0" applyFont="1" applyFill="1" applyBorder="1" applyAlignment="1">
      <alignment horizontal="center" vertical="center"/>
    </xf>
    <xf numFmtId="0" fontId="7" fillId="0" borderId="9" xfId="0" applyFont="1" applyBorder="1" applyAlignment="1">
      <alignment horizontal="center" vertical="center"/>
    </xf>
    <xf numFmtId="0" fontId="7" fillId="0" borderId="0" xfId="0" applyFont="1" applyAlignment="1">
      <alignment horizontal="center" vertical="center"/>
    </xf>
    <xf numFmtId="0" fontId="7" fillId="2" borderId="0" xfId="0" applyFont="1" applyFill="1" applyAlignment="1">
      <alignment horizontal="center" vertical="center"/>
    </xf>
    <xf numFmtId="0" fontId="7" fillId="0" borderId="4" xfId="0" applyFont="1" applyBorder="1" applyAlignment="1">
      <alignment horizontal="center" vertical="center"/>
    </xf>
    <xf numFmtId="0" fontId="7" fillId="0" borderId="6" xfId="0" applyFont="1" applyBorder="1" applyAlignment="1">
      <alignment horizontal="center" vertical="center"/>
    </xf>
    <xf numFmtId="0" fontId="5" fillId="2" borderId="1" xfId="0" applyFont="1" applyFill="1" applyBorder="1" applyAlignment="1">
      <alignment horizontal="center" vertical="center"/>
    </xf>
    <xf numFmtId="0" fontId="7" fillId="0" borderId="1" xfId="0" applyFont="1" applyBorder="1" applyAlignment="1">
      <alignment horizontal="center" vertical="center"/>
    </xf>
    <xf numFmtId="0" fontId="7" fillId="0" borderId="7" xfId="0" applyFont="1" applyBorder="1" applyAlignment="1">
      <alignment horizontal="center" vertical="center"/>
    </xf>
    <xf numFmtId="0" fontId="5" fillId="10" borderId="1" xfId="0" applyFont="1" applyFill="1" applyBorder="1" applyAlignment="1">
      <alignment horizontal="center" vertical="center"/>
    </xf>
    <xf numFmtId="0" fontId="7" fillId="10" borderId="1" xfId="0" applyFont="1" applyFill="1" applyBorder="1" applyAlignment="1">
      <alignment horizontal="center" vertical="center"/>
    </xf>
  </cellXfs>
  <cellStyles count="3">
    <cellStyle name="Collegamento ipertestuale" xfId="1" builtinId="8"/>
    <cellStyle name="Normal 2" xfId="2" xr:uid="{D1CF4C2A-7004-4406-B6C2-9F544ED89F41}"/>
    <cellStyle name="Normale" xfId="0" builtinId="0"/>
  </cellStyles>
  <dxfs count="2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FFCC"/>
      <color rgb="FFFFCC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3</xdr:col>
      <xdr:colOff>0</xdr:colOff>
      <xdr:row>5</xdr:row>
      <xdr:rowOff>0</xdr:rowOff>
    </xdr:from>
    <xdr:ext cx="38100" cy="38100"/>
    <xdr:pic>
      <xdr:nvPicPr>
        <xdr:cNvPr id="2" name="Immagine 1" descr="https://www.scopus.com/static/images/s.gif">
          <a:extLst>
            <a:ext uri="{FF2B5EF4-FFF2-40B4-BE49-F238E27FC236}">
              <a16:creationId xmlns:a16="http://schemas.microsoft.com/office/drawing/2014/main" id="{0264D4F9-E3E9-4A05-B9B3-48226A5AB1A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124200" y="12954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5</xdr:row>
      <xdr:rowOff>0</xdr:rowOff>
    </xdr:from>
    <xdr:ext cx="38100" cy="38100"/>
    <xdr:pic>
      <xdr:nvPicPr>
        <xdr:cNvPr id="3" name="Immagine 3" descr="https://www.scopus.com/static/images/s.gif">
          <a:extLst>
            <a:ext uri="{FF2B5EF4-FFF2-40B4-BE49-F238E27FC236}">
              <a16:creationId xmlns:a16="http://schemas.microsoft.com/office/drawing/2014/main" id="{8C02C12F-72E5-406B-9DCC-8E6258B77D7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3124200" y="12954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5</xdr:row>
      <xdr:rowOff>0</xdr:rowOff>
    </xdr:from>
    <xdr:ext cx="38100" cy="38100"/>
    <xdr:pic>
      <xdr:nvPicPr>
        <xdr:cNvPr id="4" name="Immagine 3" descr="https://www.scopus.com/static/images/s.gif">
          <a:extLst>
            <a:ext uri="{FF2B5EF4-FFF2-40B4-BE49-F238E27FC236}">
              <a16:creationId xmlns:a16="http://schemas.microsoft.com/office/drawing/2014/main" id="{8E88F7A2-DB2B-4296-B8BB-57D1A34335B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581150" y="12954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5</xdr:row>
      <xdr:rowOff>0</xdr:rowOff>
    </xdr:from>
    <xdr:ext cx="38100" cy="38100"/>
    <xdr:pic>
      <xdr:nvPicPr>
        <xdr:cNvPr id="5" name="Immagine 3" descr="https://www.scopus.com/static/images/s.gif">
          <a:extLst>
            <a:ext uri="{FF2B5EF4-FFF2-40B4-BE49-F238E27FC236}">
              <a16:creationId xmlns:a16="http://schemas.microsoft.com/office/drawing/2014/main" id="{D9EBB6F0-01E9-425F-8B45-41FA57966E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581150" y="12954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13</xdr:row>
      <xdr:rowOff>0</xdr:rowOff>
    </xdr:from>
    <xdr:ext cx="38100" cy="38100"/>
    <xdr:pic>
      <xdr:nvPicPr>
        <xdr:cNvPr id="6" name="Immagine 5" descr="https://www.scopus.com/static/images/s.gif">
          <a:extLst>
            <a:ext uri="{FF2B5EF4-FFF2-40B4-BE49-F238E27FC236}">
              <a16:creationId xmlns:a16="http://schemas.microsoft.com/office/drawing/2014/main" id="{ACF62DC3-C242-4C6C-9D64-1786028FBCC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13</xdr:row>
      <xdr:rowOff>0</xdr:rowOff>
    </xdr:from>
    <xdr:ext cx="38100" cy="38100"/>
    <xdr:pic>
      <xdr:nvPicPr>
        <xdr:cNvPr id="7" name="Immagine 3" descr="https://www.scopus.com/static/images/s.gif">
          <a:extLst>
            <a:ext uri="{FF2B5EF4-FFF2-40B4-BE49-F238E27FC236}">
              <a16:creationId xmlns:a16="http://schemas.microsoft.com/office/drawing/2014/main" id="{D73BB7E1-91D5-4FFF-AA33-4E6A1DD8F3A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24</xdr:row>
      <xdr:rowOff>0</xdr:rowOff>
    </xdr:from>
    <xdr:ext cx="38100" cy="38100"/>
    <xdr:pic>
      <xdr:nvPicPr>
        <xdr:cNvPr id="8" name="Immagine 7" descr="https://www.scopus.com/static/images/s.gif">
          <a:extLst>
            <a:ext uri="{FF2B5EF4-FFF2-40B4-BE49-F238E27FC236}">
              <a16:creationId xmlns:a16="http://schemas.microsoft.com/office/drawing/2014/main" id="{26687B29-C19B-4AED-A75D-203664DD306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24</xdr:row>
      <xdr:rowOff>0</xdr:rowOff>
    </xdr:from>
    <xdr:ext cx="38100" cy="38100"/>
    <xdr:pic>
      <xdr:nvPicPr>
        <xdr:cNvPr id="9" name="Immagine 3" descr="https://www.scopus.com/static/images/s.gif">
          <a:extLst>
            <a:ext uri="{FF2B5EF4-FFF2-40B4-BE49-F238E27FC236}">
              <a16:creationId xmlns:a16="http://schemas.microsoft.com/office/drawing/2014/main" id="{15700FF1-8162-4E5B-BDD2-A46F3DB925F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33</xdr:row>
      <xdr:rowOff>0</xdr:rowOff>
    </xdr:from>
    <xdr:ext cx="38100" cy="38100"/>
    <xdr:pic>
      <xdr:nvPicPr>
        <xdr:cNvPr id="10" name="Immagine 9" descr="https://www.scopus.com/static/images/s.gif">
          <a:extLst>
            <a:ext uri="{FF2B5EF4-FFF2-40B4-BE49-F238E27FC236}">
              <a16:creationId xmlns:a16="http://schemas.microsoft.com/office/drawing/2014/main" id="{A3E5C1BD-E6A4-4BF3-88E7-CD570692BB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33</xdr:row>
      <xdr:rowOff>0</xdr:rowOff>
    </xdr:from>
    <xdr:ext cx="38100" cy="38100"/>
    <xdr:pic>
      <xdr:nvPicPr>
        <xdr:cNvPr id="11" name="Immagine 3" descr="https://www.scopus.com/static/images/s.gif">
          <a:extLst>
            <a:ext uri="{FF2B5EF4-FFF2-40B4-BE49-F238E27FC236}">
              <a16:creationId xmlns:a16="http://schemas.microsoft.com/office/drawing/2014/main" id="{25AD39A7-AA45-4065-8060-7B384F55C7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47</xdr:row>
      <xdr:rowOff>0</xdr:rowOff>
    </xdr:from>
    <xdr:ext cx="38100" cy="38100"/>
    <xdr:pic>
      <xdr:nvPicPr>
        <xdr:cNvPr id="12" name="Immagine 11" descr="https://www.scopus.com/static/images/s.gif">
          <a:extLst>
            <a:ext uri="{FF2B5EF4-FFF2-40B4-BE49-F238E27FC236}">
              <a16:creationId xmlns:a16="http://schemas.microsoft.com/office/drawing/2014/main" id="{BC81AF74-FDFA-48CD-AB87-6641BD3EE5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47</xdr:row>
      <xdr:rowOff>0</xdr:rowOff>
    </xdr:from>
    <xdr:ext cx="38100" cy="38100"/>
    <xdr:pic>
      <xdr:nvPicPr>
        <xdr:cNvPr id="13" name="Immagine 3" descr="https://www.scopus.com/static/images/s.gif">
          <a:extLst>
            <a:ext uri="{FF2B5EF4-FFF2-40B4-BE49-F238E27FC236}">
              <a16:creationId xmlns:a16="http://schemas.microsoft.com/office/drawing/2014/main" id="{E3D72868-8735-4E71-850D-EA5A58E3B18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72</xdr:row>
      <xdr:rowOff>0</xdr:rowOff>
    </xdr:from>
    <xdr:ext cx="38100" cy="38100"/>
    <xdr:pic>
      <xdr:nvPicPr>
        <xdr:cNvPr id="14" name="Immagine 13" descr="https://www.scopus.com/static/images/s.gif">
          <a:extLst>
            <a:ext uri="{FF2B5EF4-FFF2-40B4-BE49-F238E27FC236}">
              <a16:creationId xmlns:a16="http://schemas.microsoft.com/office/drawing/2014/main" id="{EA91FDD0-0F1C-4BB5-8BB8-1C85A8DC7B4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72</xdr:row>
      <xdr:rowOff>0</xdr:rowOff>
    </xdr:from>
    <xdr:ext cx="38100" cy="38100"/>
    <xdr:pic>
      <xdr:nvPicPr>
        <xdr:cNvPr id="15" name="Immagine 3" descr="https://www.scopus.com/static/images/s.gif">
          <a:extLst>
            <a:ext uri="{FF2B5EF4-FFF2-40B4-BE49-F238E27FC236}">
              <a16:creationId xmlns:a16="http://schemas.microsoft.com/office/drawing/2014/main" id="{65E1FBC7-CCD6-4141-B50E-3AB8470DFD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75</xdr:row>
      <xdr:rowOff>0</xdr:rowOff>
    </xdr:from>
    <xdr:ext cx="38100" cy="38100"/>
    <xdr:pic>
      <xdr:nvPicPr>
        <xdr:cNvPr id="16" name="Immagine 15" descr="https://www.scopus.com/static/images/s.gif">
          <a:extLst>
            <a:ext uri="{FF2B5EF4-FFF2-40B4-BE49-F238E27FC236}">
              <a16:creationId xmlns:a16="http://schemas.microsoft.com/office/drawing/2014/main" id="{81DDE62F-C10B-47C1-BAC6-D1E683F9FD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75</xdr:row>
      <xdr:rowOff>0</xdr:rowOff>
    </xdr:from>
    <xdr:ext cx="38100" cy="38100"/>
    <xdr:pic>
      <xdr:nvPicPr>
        <xdr:cNvPr id="17" name="Immagine 3" descr="https://www.scopus.com/static/images/s.gif">
          <a:extLst>
            <a:ext uri="{FF2B5EF4-FFF2-40B4-BE49-F238E27FC236}">
              <a16:creationId xmlns:a16="http://schemas.microsoft.com/office/drawing/2014/main" id="{A99AE740-6E4D-45D0-BADE-EC5CE25FEBE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84</xdr:row>
      <xdr:rowOff>0</xdr:rowOff>
    </xdr:from>
    <xdr:ext cx="38100" cy="38100"/>
    <xdr:pic>
      <xdr:nvPicPr>
        <xdr:cNvPr id="18" name="Immagine 17" descr="https://www.scopus.com/static/images/s.gif">
          <a:extLst>
            <a:ext uri="{FF2B5EF4-FFF2-40B4-BE49-F238E27FC236}">
              <a16:creationId xmlns:a16="http://schemas.microsoft.com/office/drawing/2014/main" id="{719597CF-F938-4DB7-8A03-B8B87F1BE5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84</xdr:row>
      <xdr:rowOff>0</xdr:rowOff>
    </xdr:from>
    <xdr:ext cx="38100" cy="38100"/>
    <xdr:pic>
      <xdr:nvPicPr>
        <xdr:cNvPr id="19" name="Immagine 3" descr="https://www.scopus.com/static/images/s.gif">
          <a:extLst>
            <a:ext uri="{FF2B5EF4-FFF2-40B4-BE49-F238E27FC236}">
              <a16:creationId xmlns:a16="http://schemas.microsoft.com/office/drawing/2014/main" id="{57484130-2D6C-439C-BB19-1794BF1D0D0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89</xdr:row>
      <xdr:rowOff>0</xdr:rowOff>
    </xdr:from>
    <xdr:ext cx="38100" cy="38100"/>
    <xdr:pic>
      <xdr:nvPicPr>
        <xdr:cNvPr id="20" name="Immagine 19" descr="https://www.scopus.com/static/images/s.gif">
          <a:extLst>
            <a:ext uri="{FF2B5EF4-FFF2-40B4-BE49-F238E27FC236}">
              <a16:creationId xmlns:a16="http://schemas.microsoft.com/office/drawing/2014/main" id="{F438F304-5CD8-4BE5-B872-17A242F539B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89</xdr:row>
      <xdr:rowOff>0</xdr:rowOff>
    </xdr:from>
    <xdr:ext cx="38100" cy="38100"/>
    <xdr:pic>
      <xdr:nvPicPr>
        <xdr:cNvPr id="21" name="Immagine 3" descr="https://www.scopus.com/static/images/s.gif">
          <a:extLst>
            <a:ext uri="{FF2B5EF4-FFF2-40B4-BE49-F238E27FC236}">
              <a16:creationId xmlns:a16="http://schemas.microsoft.com/office/drawing/2014/main" id="{DEF3C13A-F3C7-4B6E-B56D-DD2D1ECD7EF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95</xdr:row>
      <xdr:rowOff>0</xdr:rowOff>
    </xdr:from>
    <xdr:ext cx="38100" cy="38100"/>
    <xdr:pic>
      <xdr:nvPicPr>
        <xdr:cNvPr id="22" name="Immagine 21" descr="https://www.scopus.com/static/images/s.gif">
          <a:extLst>
            <a:ext uri="{FF2B5EF4-FFF2-40B4-BE49-F238E27FC236}">
              <a16:creationId xmlns:a16="http://schemas.microsoft.com/office/drawing/2014/main" id="{94ED94A4-C045-43E1-AA6F-92A1AF470E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95</xdr:row>
      <xdr:rowOff>0</xdr:rowOff>
    </xdr:from>
    <xdr:ext cx="38100" cy="38100"/>
    <xdr:pic>
      <xdr:nvPicPr>
        <xdr:cNvPr id="23" name="Immagine 3" descr="https://www.scopus.com/static/images/s.gif">
          <a:extLst>
            <a:ext uri="{FF2B5EF4-FFF2-40B4-BE49-F238E27FC236}">
              <a16:creationId xmlns:a16="http://schemas.microsoft.com/office/drawing/2014/main" id="{829EF53A-CEF1-432C-B3B5-ECB764A978D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99</xdr:row>
      <xdr:rowOff>0</xdr:rowOff>
    </xdr:from>
    <xdr:ext cx="38100" cy="38100"/>
    <xdr:pic>
      <xdr:nvPicPr>
        <xdr:cNvPr id="24" name="Immagine 23" descr="https://www.scopus.com/static/images/s.gif">
          <a:extLst>
            <a:ext uri="{FF2B5EF4-FFF2-40B4-BE49-F238E27FC236}">
              <a16:creationId xmlns:a16="http://schemas.microsoft.com/office/drawing/2014/main" id="{4F152681-D3C4-46C7-8FBA-EA0FC5BAB6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99</xdr:row>
      <xdr:rowOff>0</xdr:rowOff>
    </xdr:from>
    <xdr:ext cx="38100" cy="38100"/>
    <xdr:pic>
      <xdr:nvPicPr>
        <xdr:cNvPr id="25" name="Immagine 3" descr="https://www.scopus.com/static/images/s.gif">
          <a:extLst>
            <a:ext uri="{FF2B5EF4-FFF2-40B4-BE49-F238E27FC236}">
              <a16:creationId xmlns:a16="http://schemas.microsoft.com/office/drawing/2014/main" id="{EE1FC09E-9D3C-47C9-B1B5-24F300D1751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107</xdr:row>
      <xdr:rowOff>0</xdr:rowOff>
    </xdr:from>
    <xdr:ext cx="38100" cy="38100"/>
    <xdr:pic>
      <xdr:nvPicPr>
        <xdr:cNvPr id="26" name="Immagine 25" descr="https://www.scopus.com/static/images/s.gif">
          <a:extLst>
            <a:ext uri="{FF2B5EF4-FFF2-40B4-BE49-F238E27FC236}">
              <a16:creationId xmlns:a16="http://schemas.microsoft.com/office/drawing/2014/main" id="{75390D2B-AAFF-46F7-8D18-84C74C134C7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107</xdr:row>
      <xdr:rowOff>0</xdr:rowOff>
    </xdr:from>
    <xdr:ext cx="38100" cy="38100"/>
    <xdr:pic>
      <xdr:nvPicPr>
        <xdr:cNvPr id="27" name="Immagine 3" descr="https://www.scopus.com/static/images/s.gif">
          <a:extLst>
            <a:ext uri="{FF2B5EF4-FFF2-40B4-BE49-F238E27FC236}">
              <a16:creationId xmlns:a16="http://schemas.microsoft.com/office/drawing/2014/main" id="{1927CF74-43B2-449D-AE8B-7BE50E14445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36</xdr:row>
      <xdr:rowOff>0</xdr:rowOff>
    </xdr:from>
    <xdr:ext cx="38100" cy="38100"/>
    <xdr:pic>
      <xdr:nvPicPr>
        <xdr:cNvPr id="28" name="Immagine 27" descr="https://www.scopus.com/static/images/s.gif">
          <a:extLst>
            <a:ext uri="{FF2B5EF4-FFF2-40B4-BE49-F238E27FC236}">
              <a16:creationId xmlns:a16="http://schemas.microsoft.com/office/drawing/2014/main" id="{64F141B4-9E4D-4B0A-91A0-1BB46528E04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74676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2</xdr:col>
      <xdr:colOff>0</xdr:colOff>
      <xdr:row>36</xdr:row>
      <xdr:rowOff>0</xdr:rowOff>
    </xdr:from>
    <xdr:ext cx="38100" cy="38100"/>
    <xdr:pic>
      <xdr:nvPicPr>
        <xdr:cNvPr id="29" name="Immagine 3" descr="https://www.scopus.com/static/images/s.gif">
          <a:extLst>
            <a:ext uri="{FF2B5EF4-FFF2-40B4-BE49-F238E27FC236}">
              <a16:creationId xmlns:a16="http://schemas.microsoft.com/office/drawing/2014/main" id="{0E1BE16C-6438-488A-9A48-BDC9B131DE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266825" y="74676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24</xdr:row>
      <xdr:rowOff>0</xdr:rowOff>
    </xdr:from>
    <xdr:ext cx="38100" cy="38100"/>
    <xdr:pic>
      <xdr:nvPicPr>
        <xdr:cNvPr id="30" name="Immagine 29" descr="https://www.scopus.com/static/images/s.gif">
          <a:extLst>
            <a:ext uri="{FF2B5EF4-FFF2-40B4-BE49-F238E27FC236}">
              <a16:creationId xmlns:a16="http://schemas.microsoft.com/office/drawing/2014/main" id="{BBF8C152-92B7-4294-AFE1-AD0C8D0E28C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24</xdr:row>
      <xdr:rowOff>0</xdr:rowOff>
    </xdr:from>
    <xdr:ext cx="38100" cy="38100"/>
    <xdr:pic>
      <xdr:nvPicPr>
        <xdr:cNvPr id="31" name="Immagine 3" descr="https://www.scopus.com/static/images/s.gif">
          <a:extLst>
            <a:ext uri="{FF2B5EF4-FFF2-40B4-BE49-F238E27FC236}">
              <a16:creationId xmlns:a16="http://schemas.microsoft.com/office/drawing/2014/main" id="{31C26D2F-4D00-4339-BC9B-EBEF85DCEE8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3</xdr:row>
      <xdr:rowOff>0</xdr:rowOff>
    </xdr:from>
    <xdr:ext cx="38100" cy="38100"/>
    <xdr:pic>
      <xdr:nvPicPr>
        <xdr:cNvPr id="32" name="Immagine 31" descr="https://www.scopus.com/static/images/s.gif">
          <a:extLst>
            <a:ext uri="{FF2B5EF4-FFF2-40B4-BE49-F238E27FC236}">
              <a16:creationId xmlns:a16="http://schemas.microsoft.com/office/drawing/2014/main" id="{2319747D-59B6-4455-97A4-11CC1BBD85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3</xdr:row>
      <xdr:rowOff>0</xdr:rowOff>
    </xdr:from>
    <xdr:ext cx="38100" cy="38100"/>
    <xdr:pic>
      <xdr:nvPicPr>
        <xdr:cNvPr id="33" name="Immagine 3" descr="https://www.scopus.com/static/images/s.gif">
          <a:extLst>
            <a:ext uri="{FF2B5EF4-FFF2-40B4-BE49-F238E27FC236}">
              <a16:creationId xmlns:a16="http://schemas.microsoft.com/office/drawing/2014/main" id="{228CE4AD-2B17-47B7-81C2-DDCFBFB120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6</xdr:row>
      <xdr:rowOff>0</xdr:rowOff>
    </xdr:from>
    <xdr:ext cx="38100" cy="38100"/>
    <xdr:pic>
      <xdr:nvPicPr>
        <xdr:cNvPr id="34" name="Immagine 33" descr="https://www.scopus.com/static/images/s.gif">
          <a:extLst>
            <a:ext uri="{FF2B5EF4-FFF2-40B4-BE49-F238E27FC236}">
              <a16:creationId xmlns:a16="http://schemas.microsoft.com/office/drawing/2014/main" id="{EF661A5B-08D6-448E-BD5C-8F299AC7379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6</xdr:row>
      <xdr:rowOff>0</xdr:rowOff>
    </xdr:from>
    <xdr:ext cx="38100" cy="38100"/>
    <xdr:pic>
      <xdr:nvPicPr>
        <xdr:cNvPr id="35" name="Immagine 3" descr="https://www.scopus.com/static/images/s.gif">
          <a:extLst>
            <a:ext uri="{FF2B5EF4-FFF2-40B4-BE49-F238E27FC236}">
              <a16:creationId xmlns:a16="http://schemas.microsoft.com/office/drawing/2014/main" id="{B3E757CF-FDF4-4FFA-A9C2-A6B25643359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47</xdr:row>
      <xdr:rowOff>0</xdr:rowOff>
    </xdr:from>
    <xdr:ext cx="38100" cy="38100"/>
    <xdr:pic>
      <xdr:nvPicPr>
        <xdr:cNvPr id="36" name="Immagine 35" descr="https://www.scopus.com/static/images/s.gif">
          <a:extLst>
            <a:ext uri="{FF2B5EF4-FFF2-40B4-BE49-F238E27FC236}">
              <a16:creationId xmlns:a16="http://schemas.microsoft.com/office/drawing/2014/main" id="{9ED4D9C7-F18F-4462-B99B-C78A9DE9AC3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47</xdr:row>
      <xdr:rowOff>0</xdr:rowOff>
    </xdr:from>
    <xdr:ext cx="38100" cy="38100"/>
    <xdr:pic>
      <xdr:nvPicPr>
        <xdr:cNvPr id="37" name="Immagine 3" descr="https://www.scopus.com/static/images/s.gif">
          <a:extLst>
            <a:ext uri="{FF2B5EF4-FFF2-40B4-BE49-F238E27FC236}">
              <a16:creationId xmlns:a16="http://schemas.microsoft.com/office/drawing/2014/main" id="{BA8873E6-A16A-46FF-9D17-0A7D3A82B6F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2</xdr:row>
      <xdr:rowOff>0</xdr:rowOff>
    </xdr:from>
    <xdr:ext cx="38100" cy="38100"/>
    <xdr:pic>
      <xdr:nvPicPr>
        <xdr:cNvPr id="38" name="Immagine 37" descr="https://www.scopus.com/static/images/s.gif">
          <a:extLst>
            <a:ext uri="{FF2B5EF4-FFF2-40B4-BE49-F238E27FC236}">
              <a16:creationId xmlns:a16="http://schemas.microsoft.com/office/drawing/2014/main" id="{156F4841-D709-48EE-9AA5-3C27280585E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2</xdr:row>
      <xdr:rowOff>0</xdr:rowOff>
    </xdr:from>
    <xdr:ext cx="38100" cy="38100"/>
    <xdr:pic>
      <xdr:nvPicPr>
        <xdr:cNvPr id="39" name="Immagine 3" descr="https://www.scopus.com/static/images/s.gif">
          <a:extLst>
            <a:ext uri="{FF2B5EF4-FFF2-40B4-BE49-F238E27FC236}">
              <a16:creationId xmlns:a16="http://schemas.microsoft.com/office/drawing/2014/main" id="{8081CBD2-02B6-4E1D-ACE7-8B68AD5DC4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5</xdr:row>
      <xdr:rowOff>0</xdr:rowOff>
    </xdr:from>
    <xdr:ext cx="38100" cy="38100"/>
    <xdr:pic>
      <xdr:nvPicPr>
        <xdr:cNvPr id="40" name="Immagine 39" descr="https://www.scopus.com/static/images/s.gif">
          <a:extLst>
            <a:ext uri="{FF2B5EF4-FFF2-40B4-BE49-F238E27FC236}">
              <a16:creationId xmlns:a16="http://schemas.microsoft.com/office/drawing/2014/main" id="{1D53CB4C-A4D8-45AC-BD38-BEB55FD9249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5</xdr:row>
      <xdr:rowOff>0</xdr:rowOff>
    </xdr:from>
    <xdr:ext cx="38100" cy="38100"/>
    <xdr:pic>
      <xdr:nvPicPr>
        <xdr:cNvPr id="41" name="Immagine 3" descr="https://www.scopus.com/static/images/s.gif">
          <a:extLst>
            <a:ext uri="{FF2B5EF4-FFF2-40B4-BE49-F238E27FC236}">
              <a16:creationId xmlns:a16="http://schemas.microsoft.com/office/drawing/2014/main" id="{9184CC9F-98EF-4AD4-B4DE-6600CD7E6F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4</xdr:row>
      <xdr:rowOff>0</xdr:rowOff>
    </xdr:from>
    <xdr:ext cx="38100" cy="38100"/>
    <xdr:pic>
      <xdr:nvPicPr>
        <xdr:cNvPr id="42" name="Immagine 41" descr="https://www.scopus.com/static/images/s.gif">
          <a:extLst>
            <a:ext uri="{FF2B5EF4-FFF2-40B4-BE49-F238E27FC236}">
              <a16:creationId xmlns:a16="http://schemas.microsoft.com/office/drawing/2014/main" id="{E36B01A6-C32A-4316-876B-4C7ACCF9C8A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4</xdr:row>
      <xdr:rowOff>0</xdr:rowOff>
    </xdr:from>
    <xdr:ext cx="38100" cy="38100"/>
    <xdr:pic>
      <xdr:nvPicPr>
        <xdr:cNvPr id="43" name="Immagine 3" descr="https://www.scopus.com/static/images/s.gif">
          <a:extLst>
            <a:ext uri="{FF2B5EF4-FFF2-40B4-BE49-F238E27FC236}">
              <a16:creationId xmlns:a16="http://schemas.microsoft.com/office/drawing/2014/main" id="{DCF19827-2EEC-4AAE-8BF1-5B526D84AF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9</xdr:row>
      <xdr:rowOff>0</xdr:rowOff>
    </xdr:from>
    <xdr:ext cx="38100" cy="38100"/>
    <xdr:pic>
      <xdr:nvPicPr>
        <xdr:cNvPr id="44" name="Immagine 43" descr="https://www.scopus.com/static/images/s.gif">
          <a:extLst>
            <a:ext uri="{FF2B5EF4-FFF2-40B4-BE49-F238E27FC236}">
              <a16:creationId xmlns:a16="http://schemas.microsoft.com/office/drawing/2014/main" id="{DE5788DE-2FC6-43C1-B661-87A808BD228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9</xdr:row>
      <xdr:rowOff>0</xdr:rowOff>
    </xdr:from>
    <xdr:ext cx="38100" cy="38100"/>
    <xdr:pic>
      <xdr:nvPicPr>
        <xdr:cNvPr id="45" name="Immagine 3" descr="https://www.scopus.com/static/images/s.gif">
          <a:extLst>
            <a:ext uri="{FF2B5EF4-FFF2-40B4-BE49-F238E27FC236}">
              <a16:creationId xmlns:a16="http://schemas.microsoft.com/office/drawing/2014/main" id="{19483143-3FBD-4839-875D-7289C657BE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5</xdr:row>
      <xdr:rowOff>0</xdr:rowOff>
    </xdr:from>
    <xdr:ext cx="38100" cy="38100"/>
    <xdr:pic>
      <xdr:nvPicPr>
        <xdr:cNvPr id="46" name="Immagine 45" descr="https://www.scopus.com/static/images/s.gif">
          <a:extLst>
            <a:ext uri="{FF2B5EF4-FFF2-40B4-BE49-F238E27FC236}">
              <a16:creationId xmlns:a16="http://schemas.microsoft.com/office/drawing/2014/main" id="{6318173E-AF6A-49D9-AC8A-980EBB74F47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5</xdr:row>
      <xdr:rowOff>0</xdr:rowOff>
    </xdr:from>
    <xdr:ext cx="38100" cy="38100"/>
    <xdr:pic>
      <xdr:nvPicPr>
        <xdr:cNvPr id="47" name="Immagine 3" descr="https://www.scopus.com/static/images/s.gif">
          <a:extLst>
            <a:ext uri="{FF2B5EF4-FFF2-40B4-BE49-F238E27FC236}">
              <a16:creationId xmlns:a16="http://schemas.microsoft.com/office/drawing/2014/main" id="{B70A8D52-97DB-4705-A12D-8909FF64C73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9</xdr:row>
      <xdr:rowOff>0</xdr:rowOff>
    </xdr:from>
    <xdr:ext cx="38100" cy="38100"/>
    <xdr:pic>
      <xdr:nvPicPr>
        <xdr:cNvPr id="48" name="Immagine 47" descr="https://www.scopus.com/static/images/s.gif">
          <a:extLst>
            <a:ext uri="{FF2B5EF4-FFF2-40B4-BE49-F238E27FC236}">
              <a16:creationId xmlns:a16="http://schemas.microsoft.com/office/drawing/2014/main" id="{97D782B0-A2FF-4DBA-A80E-D8AEBB5EF7E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9</xdr:row>
      <xdr:rowOff>0</xdr:rowOff>
    </xdr:from>
    <xdr:ext cx="38100" cy="38100"/>
    <xdr:pic>
      <xdr:nvPicPr>
        <xdr:cNvPr id="49" name="Immagine 3" descr="https://www.scopus.com/static/images/s.gif">
          <a:extLst>
            <a:ext uri="{FF2B5EF4-FFF2-40B4-BE49-F238E27FC236}">
              <a16:creationId xmlns:a16="http://schemas.microsoft.com/office/drawing/2014/main" id="{15339FD4-2180-4807-B282-4547892DDC3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107</xdr:row>
      <xdr:rowOff>0</xdr:rowOff>
    </xdr:from>
    <xdr:ext cx="38100" cy="38100"/>
    <xdr:pic>
      <xdr:nvPicPr>
        <xdr:cNvPr id="50" name="Immagine 49" descr="https://www.scopus.com/static/images/s.gif">
          <a:extLst>
            <a:ext uri="{FF2B5EF4-FFF2-40B4-BE49-F238E27FC236}">
              <a16:creationId xmlns:a16="http://schemas.microsoft.com/office/drawing/2014/main" id="{6FD318DD-5143-4836-B1C2-FF3957CF02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107</xdr:row>
      <xdr:rowOff>0</xdr:rowOff>
    </xdr:from>
    <xdr:ext cx="38100" cy="38100"/>
    <xdr:pic>
      <xdr:nvPicPr>
        <xdr:cNvPr id="51" name="Immagine 3" descr="https://www.scopus.com/static/images/s.gif">
          <a:extLst>
            <a:ext uri="{FF2B5EF4-FFF2-40B4-BE49-F238E27FC236}">
              <a16:creationId xmlns:a16="http://schemas.microsoft.com/office/drawing/2014/main" id="{E68B2B39-C7ED-41A5-8540-02032747D93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8096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3</xdr:row>
      <xdr:rowOff>0</xdr:rowOff>
    </xdr:from>
    <xdr:ext cx="38100" cy="38100"/>
    <xdr:pic>
      <xdr:nvPicPr>
        <xdr:cNvPr id="52" name="Immagine 51" descr="https://www.scopus.com/static/images/s.gif">
          <a:extLst>
            <a:ext uri="{FF2B5EF4-FFF2-40B4-BE49-F238E27FC236}">
              <a16:creationId xmlns:a16="http://schemas.microsoft.com/office/drawing/2014/main" id="{F3A40C8E-8162-4415-A686-53C182B881E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3</xdr:row>
      <xdr:rowOff>0</xdr:rowOff>
    </xdr:from>
    <xdr:ext cx="38100" cy="38100"/>
    <xdr:pic>
      <xdr:nvPicPr>
        <xdr:cNvPr id="53" name="Immagine 3" descr="https://www.scopus.com/static/images/s.gif">
          <a:extLst>
            <a:ext uri="{FF2B5EF4-FFF2-40B4-BE49-F238E27FC236}">
              <a16:creationId xmlns:a16="http://schemas.microsoft.com/office/drawing/2014/main" id="{BC5613E3-9A41-48A1-BD04-76D017C55CA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5</xdr:row>
      <xdr:rowOff>0</xdr:rowOff>
    </xdr:from>
    <xdr:ext cx="38100" cy="38100"/>
    <xdr:pic>
      <xdr:nvPicPr>
        <xdr:cNvPr id="54" name="Immagine 53" descr="https://www.scopus.com/static/images/s.gif">
          <a:extLst>
            <a:ext uri="{FF2B5EF4-FFF2-40B4-BE49-F238E27FC236}">
              <a16:creationId xmlns:a16="http://schemas.microsoft.com/office/drawing/2014/main" id="{7D0A8A93-7B3A-4C83-A0A6-4792FD328A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5</xdr:row>
      <xdr:rowOff>0</xdr:rowOff>
    </xdr:from>
    <xdr:ext cx="38100" cy="38100"/>
    <xdr:pic>
      <xdr:nvPicPr>
        <xdr:cNvPr id="55" name="Immagine 3" descr="https://www.scopus.com/static/images/s.gif">
          <a:extLst>
            <a:ext uri="{FF2B5EF4-FFF2-40B4-BE49-F238E27FC236}">
              <a16:creationId xmlns:a16="http://schemas.microsoft.com/office/drawing/2014/main" id="{922A54DB-D3CF-4445-80FA-18E8088FD5E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13</xdr:row>
      <xdr:rowOff>0</xdr:rowOff>
    </xdr:from>
    <xdr:ext cx="38100" cy="38100"/>
    <xdr:pic>
      <xdr:nvPicPr>
        <xdr:cNvPr id="56" name="Immagine 55" descr="https://www.scopus.com/static/images/s.gif">
          <a:extLst>
            <a:ext uri="{FF2B5EF4-FFF2-40B4-BE49-F238E27FC236}">
              <a16:creationId xmlns:a16="http://schemas.microsoft.com/office/drawing/2014/main" id="{D597C2BC-4618-409C-B0BD-8F34D16FE8E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13</xdr:row>
      <xdr:rowOff>0</xdr:rowOff>
    </xdr:from>
    <xdr:ext cx="38100" cy="38100"/>
    <xdr:pic>
      <xdr:nvPicPr>
        <xdr:cNvPr id="57" name="Immagine 3" descr="https://www.scopus.com/static/images/s.gif">
          <a:extLst>
            <a:ext uri="{FF2B5EF4-FFF2-40B4-BE49-F238E27FC236}">
              <a16:creationId xmlns:a16="http://schemas.microsoft.com/office/drawing/2014/main" id="{4E72CF37-B3B4-418A-BA24-6E4A1D99D4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6</xdr:row>
      <xdr:rowOff>0</xdr:rowOff>
    </xdr:from>
    <xdr:ext cx="38100" cy="38100"/>
    <xdr:pic>
      <xdr:nvPicPr>
        <xdr:cNvPr id="58" name="Immagine 57" descr="https://www.scopus.com/static/images/s.gif">
          <a:extLst>
            <a:ext uri="{FF2B5EF4-FFF2-40B4-BE49-F238E27FC236}">
              <a16:creationId xmlns:a16="http://schemas.microsoft.com/office/drawing/2014/main" id="{1D574BCA-C6F5-4792-8B6F-AD74512AB76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36</xdr:row>
      <xdr:rowOff>0</xdr:rowOff>
    </xdr:from>
    <xdr:ext cx="38100" cy="38100"/>
    <xdr:pic>
      <xdr:nvPicPr>
        <xdr:cNvPr id="59" name="Immagine 3" descr="https://www.scopus.com/static/images/s.gif">
          <a:extLst>
            <a:ext uri="{FF2B5EF4-FFF2-40B4-BE49-F238E27FC236}">
              <a16:creationId xmlns:a16="http://schemas.microsoft.com/office/drawing/2014/main" id="{D6C291A4-DD65-41B6-A981-DABB28C8423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47</xdr:row>
      <xdr:rowOff>0</xdr:rowOff>
    </xdr:from>
    <xdr:ext cx="38100" cy="38100"/>
    <xdr:pic>
      <xdr:nvPicPr>
        <xdr:cNvPr id="60" name="Immagine 59" descr="https://www.scopus.com/static/images/s.gif">
          <a:extLst>
            <a:ext uri="{FF2B5EF4-FFF2-40B4-BE49-F238E27FC236}">
              <a16:creationId xmlns:a16="http://schemas.microsoft.com/office/drawing/2014/main" id="{D5469BF8-BE95-4E6D-84CF-727C78A37A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47</xdr:row>
      <xdr:rowOff>0</xdr:rowOff>
    </xdr:from>
    <xdr:ext cx="38100" cy="38100"/>
    <xdr:pic>
      <xdr:nvPicPr>
        <xdr:cNvPr id="61" name="Immagine 3" descr="https://www.scopus.com/static/images/s.gif">
          <a:extLst>
            <a:ext uri="{FF2B5EF4-FFF2-40B4-BE49-F238E27FC236}">
              <a16:creationId xmlns:a16="http://schemas.microsoft.com/office/drawing/2014/main" id="{57D4584E-DE37-46F4-8C1C-73CA3EB2F90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2</xdr:row>
      <xdr:rowOff>0</xdr:rowOff>
    </xdr:from>
    <xdr:ext cx="38100" cy="38100"/>
    <xdr:pic>
      <xdr:nvPicPr>
        <xdr:cNvPr id="62" name="Immagine 61" descr="https://www.scopus.com/static/images/s.gif">
          <a:extLst>
            <a:ext uri="{FF2B5EF4-FFF2-40B4-BE49-F238E27FC236}">
              <a16:creationId xmlns:a16="http://schemas.microsoft.com/office/drawing/2014/main" id="{A8E0281A-D5A8-4F3D-8B3A-C68820B662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2</xdr:row>
      <xdr:rowOff>0</xdr:rowOff>
    </xdr:from>
    <xdr:ext cx="38100" cy="38100"/>
    <xdr:pic>
      <xdr:nvPicPr>
        <xdr:cNvPr id="63" name="Immagine 3" descr="https://www.scopus.com/static/images/s.gif">
          <a:extLst>
            <a:ext uri="{FF2B5EF4-FFF2-40B4-BE49-F238E27FC236}">
              <a16:creationId xmlns:a16="http://schemas.microsoft.com/office/drawing/2014/main" id="{6903D04B-F1EE-49A5-A06B-506F298303F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5</xdr:row>
      <xdr:rowOff>0</xdr:rowOff>
    </xdr:from>
    <xdr:ext cx="38100" cy="38100"/>
    <xdr:pic>
      <xdr:nvPicPr>
        <xdr:cNvPr id="64" name="Immagine 63" descr="https://www.scopus.com/static/images/s.gif">
          <a:extLst>
            <a:ext uri="{FF2B5EF4-FFF2-40B4-BE49-F238E27FC236}">
              <a16:creationId xmlns:a16="http://schemas.microsoft.com/office/drawing/2014/main" id="{F8F8BACF-48EC-440A-965D-6DB46565879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75</xdr:row>
      <xdr:rowOff>0</xdr:rowOff>
    </xdr:from>
    <xdr:ext cx="38100" cy="38100"/>
    <xdr:pic>
      <xdr:nvPicPr>
        <xdr:cNvPr id="65" name="Immagine 3" descr="https://www.scopus.com/static/images/s.gif">
          <a:extLst>
            <a:ext uri="{FF2B5EF4-FFF2-40B4-BE49-F238E27FC236}">
              <a16:creationId xmlns:a16="http://schemas.microsoft.com/office/drawing/2014/main" id="{BDCB7BA8-2ABA-4CAA-BC42-C372C337C1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4</xdr:row>
      <xdr:rowOff>0</xdr:rowOff>
    </xdr:from>
    <xdr:ext cx="38100" cy="38100"/>
    <xdr:pic>
      <xdr:nvPicPr>
        <xdr:cNvPr id="66" name="Immagine 65" descr="https://www.scopus.com/static/images/s.gif">
          <a:extLst>
            <a:ext uri="{FF2B5EF4-FFF2-40B4-BE49-F238E27FC236}">
              <a16:creationId xmlns:a16="http://schemas.microsoft.com/office/drawing/2014/main" id="{54E055C1-DABD-41DF-868D-110288C7591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4</xdr:row>
      <xdr:rowOff>0</xdr:rowOff>
    </xdr:from>
    <xdr:ext cx="38100" cy="38100"/>
    <xdr:pic>
      <xdr:nvPicPr>
        <xdr:cNvPr id="67" name="Immagine 3" descr="https://www.scopus.com/static/images/s.gif">
          <a:extLst>
            <a:ext uri="{FF2B5EF4-FFF2-40B4-BE49-F238E27FC236}">
              <a16:creationId xmlns:a16="http://schemas.microsoft.com/office/drawing/2014/main" id="{5283B4B1-6BB2-40F3-8978-C60F5C08EDE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9</xdr:row>
      <xdr:rowOff>0</xdr:rowOff>
    </xdr:from>
    <xdr:ext cx="38100" cy="38100"/>
    <xdr:pic>
      <xdr:nvPicPr>
        <xdr:cNvPr id="68" name="Immagine 67" descr="https://www.scopus.com/static/images/s.gif">
          <a:extLst>
            <a:ext uri="{FF2B5EF4-FFF2-40B4-BE49-F238E27FC236}">
              <a16:creationId xmlns:a16="http://schemas.microsoft.com/office/drawing/2014/main" id="{448B90EB-7BB7-4B1E-BED5-355EADAA4D5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89</xdr:row>
      <xdr:rowOff>0</xdr:rowOff>
    </xdr:from>
    <xdr:ext cx="38100" cy="38100"/>
    <xdr:pic>
      <xdr:nvPicPr>
        <xdr:cNvPr id="69" name="Immagine 3" descr="https://www.scopus.com/static/images/s.gif">
          <a:extLst>
            <a:ext uri="{FF2B5EF4-FFF2-40B4-BE49-F238E27FC236}">
              <a16:creationId xmlns:a16="http://schemas.microsoft.com/office/drawing/2014/main" id="{9BFCE7CE-6DB6-4B7B-8FD6-6239B2883D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5</xdr:row>
      <xdr:rowOff>0</xdr:rowOff>
    </xdr:from>
    <xdr:ext cx="38100" cy="38100"/>
    <xdr:pic>
      <xdr:nvPicPr>
        <xdr:cNvPr id="70" name="Immagine 69" descr="https://www.scopus.com/static/images/s.gif">
          <a:extLst>
            <a:ext uri="{FF2B5EF4-FFF2-40B4-BE49-F238E27FC236}">
              <a16:creationId xmlns:a16="http://schemas.microsoft.com/office/drawing/2014/main" id="{54D56517-0F25-423B-A44E-C9F015C6433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5</xdr:row>
      <xdr:rowOff>0</xdr:rowOff>
    </xdr:from>
    <xdr:ext cx="38100" cy="38100"/>
    <xdr:pic>
      <xdr:nvPicPr>
        <xdr:cNvPr id="71" name="Immagine 3" descr="https://www.scopus.com/static/images/s.gif">
          <a:extLst>
            <a:ext uri="{FF2B5EF4-FFF2-40B4-BE49-F238E27FC236}">
              <a16:creationId xmlns:a16="http://schemas.microsoft.com/office/drawing/2014/main" id="{7BF4E9B3-BF81-45FE-9A85-FFADE3037E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9</xdr:row>
      <xdr:rowOff>0</xdr:rowOff>
    </xdr:from>
    <xdr:ext cx="38100" cy="38100"/>
    <xdr:pic>
      <xdr:nvPicPr>
        <xdr:cNvPr id="72" name="Immagine 71" descr="https://www.scopus.com/static/images/s.gif">
          <a:extLst>
            <a:ext uri="{FF2B5EF4-FFF2-40B4-BE49-F238E27FC236}">
              <a16:creationId xmlns:a16="http://schemas.microsoft.com/office/drawing/2014/main" id="{A9C107FF-F272-420F-A274-00B941D875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99</xdr:row>
      <xdr:rowOff>0</xdr:rowOff>
    </xdr:from>
    <xdr:ext cx="38100" cy="38100"/>
    <xdr:pic>
      <xdr:nvPicPr>
        <xdr:cNvPr id="73" name="Immagine 3" descr="https://www.scopus.com/static/images/s.gif">
          <a:extLst>
            <a:ext uri="{FF2B5EF4-FFF2-40B4-BE49-F238E27FC236}">
              <a16:creationId xmlns:a16="http://schemas.microsoft.com/office/drawing/2014/main" id="{9895C9E4-406B-467D-9814-B6CF79E391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107</xdr:row>
      <xdr:rowOff>0</xdr:rowOff>
    </xdr:from>
    <xdr:ext cx="38100" cy="38100"/>
    <xdr:pic>
      <xdr:nvPicPr>
        <xdr:cNvPr id="74" name="Immagine 73" descr="https://www.scopus.com/static/images/s.gif">
          <a:extLst>
            <a:ext uri="{FF2B5EF4-FFF2-40B4-BE49-F238E27FC236}">
              <a16:creationId xmlns:a16="http://schemas.microsoft.com/office/drawing/2014/main" id="{1D35DE52-1FDD-4BAF-93DE-2872563C30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3</xdr:col>
      <xdr:colOff>0</xdr:colOff>
      <xdr:row>107</xdr:row>
      <xdr:rowOff>0</xdr:rowOff>
    </xdr:from>
    <xdr:ext cx="38100" cy="38100"/>
    <xdr:pic>
      <xdr:nvPicPr>
        <xdr:cNvPr id="75" name="Immagine 3" descr="https://www.scopus.com/static/images/s.gif">
          <a:extLst>
            <a:ext uri="{FF2B5EF4-FFF2-40B4-BE49-F238E27FC236}">
              <a16:creationId xmlns:a16="http://schemas.microsoft.com/office/drawing/2014/main" id="{0966A54A-8EAE-42B3-9FCA-DEAAD85E6FC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895600" y="5372100"/>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wsDr>
</file>

<file path=xl/persons/person.xml><?xml version="1.0" encoding="utf-8"?>
<personList xmlns="http://schemas.microsoft.com/office/spreadsheetml/2018/threadedcomments" xmlns:x="http://schemas.openxmlformats.org/spreadsheetml/2006/main">
  <person displayName="Elisabetta Mazzucotelli (CREA-GB)" id="{45C5C5A5-211C-4972-9EB1-460B455FAFC1}" userId="S::elisabetta.mazzucotelli@crea.gov.it::495db0f4-92eb-4041-a66b-2a36bd2ed0d5" providerId="AD"/>
</personList>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S5" dT="2024-12-19T09:03:58.78" personId="{45C5C5A5-211C-4972-9EB1-460B455FAFC1}" id="{A5AD0227-691B-4BF9-A81A-463420A636F6}">
    <text>Non ha sensoi mettere i treas di CS, perche sono cmq omologhi forse del gene clonato originale...</text>
  </threadedComment>
</ThreadedComments>
</file>

<file path=xl/worksheets/_rels/sheet1.xml.rels><?xml version="1.0" encoding="UTF-8" standalone="yes"?>
<Relationships xmlns="http://schemas.openxmlformats.org/package/2006/relationships"><Relationship Id="rId8" Type="http://schemas.microsoft.com/office/2017/10/relationships/threadedComment" Target="../threadedComments/threadedComment1.xml"/><Relationship Id="rId3" Type="http://schemas.openxmlformats.org/officeDocument/2006/relationships/hyperlink" Target="https://doi.org/10.1046/j.1365-313X.1997.11010045.x" TargetMode="External"/><Relationship Id="rId7" Type="http://schemas.openxmlformats.org/officeDocument/2006/relationships/comments" Target="../comments1.xml"/><Relationship Id="rId2" Type="http://schemas.openxmlformats.org/officeDocument/2006/relationships/hyperlink" Target="https://doi.org/10.1073/pnas.2435133100" TargetMode="External"/><Relationship Id="rId1" Type="http://schemas.openxmlformats.org/officeDocument/2006/relationships/hyperlink" Target="https://doi.org/10.1073/pnas.2435133100" TargetMode="External"/><Relationship Id="rId6" Type="http://schemas.openxmlformats.org/officeDocument/2006/relationships/vmlDrawing" Target="../drawings/vmlDrawing1.vml"/><Relationship Id="rId5" Type="http://schemas.openxmlformats.org/officeDocument/2006/relationships/printerSettings" Target="../printerSettings/printerSettings1.bin"/><Relationship Id="rId4" Type="http://schemas.openxmlformats.org/officeDocument/2006/relationships/hyperlink" Target="https://doi.org/10.1073/pnas.1706277114" TargetMode="External"/></Relationships>
</file>

<file path=xl/worksheets/_rels/sheet2.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hyperlink" Target="https://doi.org/10.1111/pbi.13809" TargetMode="External"/><Relationship Id="rId1" Type="http://schemas.openxmlformats.org/officeDocument/2006/relationships/hyperlink" Target="https://doi.org/10.1186/s12870-014-0324-1"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2CB41-E4DD-40DC-A111-DE74A9BE1596}">
  <dimension ref="A1:U372"/>
  <sheetViews>
    <sheetView zoomScale="85" zoomScaleNormal="85" workbookViewId="0">
      <pane ySplit="5" topLeftCell="A172" activePane="bottomLeft" state="frozen"/>
      <selection pane="bottomLeft" activeCell="N176" sqref="N176:N192"/>
      <selection activeCell="Q1" sqref="Q1"/>
    </sheetView>
  </sheetViews>
  <sheetFormatPr defaultColWidth="9.140625" defaultRowHeight="12"/>
  <cols>
    <col min="1" max="1" width="10.85546875" style="254" customWidth="1"/>
    <col min="2" max="2" width="7.28515625" style="51" customWidth="1"/>
    <col min="3" max="3" width="18" style="51" customWidth="1"/>
    <col min="4" max="4" width="25" style="53" customWidth="1"/>
    <col min="5" max="5" width="7.7109375" style="51" customWidth="1"/>
    <col min="6" max="6" width="11.140625" style="54" customWidth="1"/>
    <col min="7" max="7" width="13.28515625" style="51" customWidth="1"/>
    <col min="8" max="9" width="13.28515625" style="247" customWidth="1"/>
    <col min="10" max="10" width="14.7109375" style="51" customWidth="1"/>
    <col min="11" max="11" width="14.42578125" style="51" customWidth="1"/>
    <col min="12" max="12" width="20.28515625" style="51" customWidth="1"/>
    <col min="13" max="13" width="14" style="51" customWidth="1"/>
    <col min="14" max="14" width="11.7109375" style="51" customWidth="1"/>
    <col min="15" max="15" width="26.140625" style="247" bestFit="1" customWidth="1"/>
    <col min="16" max="16" width="14.5703125" style="247" bestFit="1" customWidth="1"/>
    <col min="17" max="17" width="37.7109375" style="53" customWidth="1"/>
    <col min="18" max="18" width="39.7109375" style="53" customWidth="1"/>
    <col min="19" max="19" width="32.42578125" style="247" customWidth="1"/>
    <col min="20" max="20" width="19.28515625" style="247" customWidth="1"/>
    <col min="21" max="21" width="33.5703125" style="51" bestFit="1" customWidth="1"/>
    <col min="22" max="16384" width="9.140625" style="51"/>
  </cols>
  <sheetData>
    <row r="1" spans="1:21" ht="18.75" customHeight="1">
      <c r="A1" s="273" t="s">
        <v>0</v>
      </c>
      <c r="B1" s="292"/>
      <c r="C1" s="292"/>
    </row>
    <row r="2" spans="1:21" ht="15.75">
      <c r="A2" s="274" t="s">
        <v>1</v>
      </c>
    </row>
    <row r="3" spans="1:21" ht="15">
      <c r="A3" t="s">
        <v>2</v>
      </c>
    </row>
    <row r="5" spans="1:21" s="291" customFormat="1" ht="75.75" customHeight="1" thickBot="1">
      <c r="A5" s="308" t="s">
        <v>3</v>
      </c>
      <c r="B5" s="277" t="s">
        <v>4</v>
      </c>
      <c r="C5" s="278" t="s">
        <v>5</v>
      </c>
      <c r="D5" s="279" t="s">
        <v>6</v>
      </c>
      <c r="E5" s="280" t="s">
        <v>7</v>
      </c>
      <c r="F5" s="279" t="s">
        <v>8</v>
      </c>
      <c r="G5" s="279" t="s">
        <v>9</v>
      </c>
      <c r="H5" s="279" t="s">
        <v>10</v>
      </c>
      <c r="I5" s="279" t="s">
        <v>11</v>
      </c>
      <c r="J5" s="281" t="s">
        <v>12</v>
      </c>
      <c r="K5" s="283" t="s">
        <v>13</v>
      </c>
      <c r="L5" s="283" t="s">
        <v>14</v>
      </c>
      <c r="M5" s="283" t="s">
        <v>15</v>
      </c>
      <c r="N5" s="283" t="s">
        <v>16</v>
      </c>
      <c r="O5" s="283" t="s">
        <v>17</v>
      </c>
      <c r="P5" s="283" t="s">
        <v>18</v>
      </c>
      <c r="Q5" s="283" t="s">
        <v>19</v>
      </c>
      <c r="R5" s="283" t="s">
        <v>20</v>
      </c>
      <c r="S5" s="283" t="s">
        <v>21</v>
      </c>
      <c r="T5" s="283" t="s">
        <v>22</v>
      </c>
      <c r="U5" s="283" t="s">
        <v>5</v>
      </c>
    </row>
    <row r="6" spans="1:21">
      <c r="A6" s="509" t="s">
        <v>23</v>
      </c>
      <c r="B6" s="293" t="s">
        <v>24</v>
      </c>
      <c r="C6" s="293" t="s">
        <v>25</v>
      </c>
      <c r="D6" s="294" t="s">
        <v>26</v>
      </c>
      <c r="E6" s="295" t="s">
        <v>27</v>
      </c>
      <c r="F6" s="296" t="s">
        <v>28</v>
      </c>
      <c r="G6" s="297" t="s">
        <v>29</v>
      </c>
      <c r="H6" s="270">
        <v>1186106</v>
      </c>
      <c r="I6" s="270">
        <v>11560727</v>
      </c>
      <c r="J6" s="505">
        <v>2.2000000000000002</v>
      </c>
      <c r="K6" s="450">
        <v>51</v>
      </c>
      <c r="L6" s="462">
        <v>9</v>
      </c>
      <c r="M6" s="450">
        <v>9</v>
      </c>
      <c r="N6" s="450">
        <v>8</v>
      </c>
      <c r="O6" s="298" t="s">
        <v>30</v>
      </c>
      <c r="P6" s="299">
        <v>8.2078919999999993</v>
      </c>
      <c r="Q6" s="294" t="s">
        <v>31</v>
      </c>
      <c r="R6" s="300" t="s">
        <v>32</v>
      </c>
      <c r="S6" s="301"/>
      <c r="T6" s="302"/>
      <c r="U6" s="293"/>
    </row>
    <row r="7" spans="1:21">
      <c r="A7" s="509"/>
      <c r="B7" s="293" t="s">
        <v>33</v>
      </c>
      <c r="C7" s="8" t="s">
        <v>34</v>
      </c>
      <c r="D7" s="9" t="s">
        <v>35</v>
      </c>
      <c r="E7" s="10" t="s">
        <v>36</v>
      </c>
      <c r="F7" s="11" t="s">
        <v>37</v>
      </c>
      <c r="G7" s="5" t="s">
        <v>29</v>
      </c>
      <c r="H7" s="272">
        <v>3762824</v>
      </c>
      <c r="I7" s="272">
        <v>13762824</v>
      </c>
      <c r="J7" s="506"/>
      <c r="K7" s="451"/>
      <c r="L7" s="462"/>
      <c r="M7" s="451"/>
      <c r="N7" s="451"/>
      <c r="O7" s="12" t="s">
        <v>38</v>
      </c>
      <c r="P7" s="266">
        <v>8.3579699999999999</v>
      </c>
      <c r="Q7" s="236" t="s">
        <v>39</v>
      </c>
      <c r="R7" s="235" t="s">
        <v>40</v>
      </c>
      <c r="S7" s="257"/>
      <c r="T7" s="258"/>
      <c r="U7" s="1"/>
    </row>
    <row r="8" spans="1:21">
      <c r="A8" s="509"/>
      <c r="B8" s="293" t="s">
        <v>41</v>
      </c>
      <c r="C8" s="1" t="s">
        <v>42</v>
      </c>
      <c r="D8" s="2" t="s">
        <v>43</v>
      </c>
      <c r="E8" s="10" t="s">
        <v>36</v>
      </c>
      <c r="F8" s="11" t="s">
        <v>44</v>
      </c>
      <c r="G8" s="13" t="s">
        <v>29</v>
      </c>
      <c r="H8" s="272">
        <v>7108933</v>
      </c>
      <c r="I8" s="303">
        <v>10418303</v>
      </c>
      <c r="J8" s="506"/>
      <c r="K8" s="451"/>
      <c r="L8" s="462"/>
      <c r="M8" s="451"/>
      <c r="N8" s="451"/>
      <c r="O8" s="12" t="s">
        <v>45</v>
      </c>
      <c r="P8" s="266">
        <v>8.4052980000000002</v>
      </c>
      <c r="Q8" s="2" t="s">
        <v>31</v>
      </c>
      <c r="R8" s="235" t="s">
        <v>32</v>
      </c>
      <c r="S8" s="255"/>
      <c r="T8" s="256"/>
      <c r="U8" s="1"/>
    </row>
    <row r="9" spans="1:21">
      <c r="A9" s="509"/>
      <c r="B9" s="293" t="s">
        <v>46</v>
      </c>
      <c r="C9" s="8" t="s">
        <v>47</v>
      </c>
      <c r="D9" s="9" t="s">
        <v>48</v>
      </c>
      <c r="E9" s="3" t="s">
        <v>27</v>
      </c>
      <c r="F9" s="11" t="s">
        <v>49</v>
      </c>
      <c r="G9" s="14" t="s">
        <v>29</v>
      </c>
      <c r="H9" s="303">
        <v>8207450</v>
      </c>
      <c r="I9" s="272">
        <v>14103841</v>
      </c>
      <c r="J9" s="506"/>
      <c r="K9" s="451"/>
      <c r="L9" s="462"/>
      <c r="M9" s="451"/>
      <c r="N9" s="451"/>
      <c r="O9" s="12" t="s">
        <v>50</v>
      </c>
      <c r="P9" s="266">
        <v>8.4157019999999996</v>
      </c>
      <c r="Q9" s="236" t="s">
        <v>51</v>
      </c>
      <c r="R9" s="235" t="s">
        <v>32</v>
      </c>
      <c r="S9" s="255"/>
      <c r="T9" s="256"/>
      <c r="U9" s="1"/>
    </row>
    <row r="10" spans="1:21">
      <c r="A10" s="509"/>
      <c r="B10" s="8"/>
      <c r="C10" s="8"/>
      <c r="D10" s="9"/>
      <c r="E10" s="14"/>
      <c r="F10" s="11"/>
      <c r="G10" s="14"/>
      <c r="H10" s="272"/>
      <c r="I10" s="272"/>
      <c r="J10" s="506"/>
      <c r="K10" s="451"/>
      <c r="L10" s="462"/>
      <c r="M10" s="451"/>
      <c r="N10" s="451"/>
      <c r="O10" s="12" t="s">
        <v>52</v>
      </c>
      <c r="P10" s="266">
        <v>8.4827239999999993</v>
      </c>
      <c r="Q10" s="2" t="s">
        <v>31</v>
      </c>
      <c r="R10" s="235" t="s">
        <v>32</v>
      </c>
      <c r="S10" s="255"/>
      <c r="T10" s="256"/>
      <c r="U10" s="1"/>
    </row>
    <row r="11" spans="1:21">
      <c r="A11" s="509"/>
      <c r="B11" s="8"/>
      <c r="C11" s="8"/>
      <c r="D11" s="9"/>
      <c r="E11" s="14"/>
      <c r="F11" s="11"/>
      <c r="G11" s="14"/>
      <c r="H11" s="272"/>
      <c r="I11" s="272"/>
      <c r="J11" s="506"/>
      <c r="K11" s="451"/>
      <c r="L11" s="462"/>
      <c r="M11" s="451"/>
      <c r="N11" s="451"/>
      <c r="O11" s="12" t="s">
        <v>53</v>
      </c>
      <c r="P11" s="266">
        <v>9.6081719999999997</v>
      </c>
      <c r="Q11" s="235" t="s">
        <v>54</v>
      </c>
      <c r="R11" s="235" t="s">
        <v>55</v>
      </c>
      <c r="S11" s="255"/>
      <c r="T11" s="256"/>
      <c r="U11" s="1"/>
    </row>
    <row r="12" spans="1:21">
      <c r="A12" s="509"/>
      <c r="B12" s="8"/>
      <c r="C12" s="8"/>
      <c r="D12" s="9"/>
      <c r="E12" s="14"/>
      <c r="F12" s="11"/>
      <c r="G12" s="14"/>
      <c r="H12" s="272"/>
      <c r="I12" s="272"/>
      <c r="J12" s="506"/>
      <c r="K12" s="451"/>
      <c r="L12" s="462"/>
      <c r="M12" s="451"/>
      <c r="N12" s="451"/>
      <c r="O12" s="12" t="s">
        <v>56</v>
      </c>
      <c r="P12" s="266">
        <v>9.6549840000000007</v>
      </c>
      <c r="Q12" s="235" t="s">
        <v>54</v>
      </c>
      <c r="R12" s="235" t="s">
        <v>55</v>
      </c>
      <c r="S12" s="255"/>
      <c r="T12" s="256"/>
      <c r="U12" s="1"/>
    </row>
    <row r="13" spans="1:21">
      <c r="A13" s="509"/>
      <c r="B13" s="8"/>
      <c r="C13" s="8"/>
      <c r="D13" s="9"/>
      <c r="E13" s="14"/>
      <c r="F13" s="11"/>
      <c r="G13" s="14"/>
      <c r="H13" s="272"/>
      <c r="I13" s="272"/>
      <c r="J13" s="506"/>
      <c r="K13" s="451"/>
      <c r="L13" s="462"/>
      <c r="M13" s="451"/>
      <c r="N13" s="451"/>
      <c r="O13" s="12" t="s">
        <v>57</v>
      </c>
      <c r="P13" s="266">
        <v>10.005067</v>
      </c>
      <c r="Q13" s="236" t="s">
        <v>58</v>
      </c>
      <c r="R13" s="235" t="s">
        <v>59</v>
      </c>
      <c r="S13" s="255"/>
      <c r="T13" s="256"/>
      <c r="U13" s="1"/>
    </row>
    <row r="14" spans="1:21">
      <c r="A14" s="509"/>
      <c r="B14" s="8"/>
      <c r="C14" s="8"/>
      <c r="D14" s="9"/>
      <c r="E14" s="14"/>
      <c r="F14" s="11"/>
      <c r="G14" s="14"/>
      <c r="H14" s="272"/>
      <c r="I14" s="272"/>
      <c r="J14" s="506"/>
      <c r="K14" s="451"/>
      <c r="L14" s="462"/>
      <c r="M14" s="451"/>
      <c r="N14" s="451"/>
      <c r="O14" s="12" t="s">
        <v>60</v>
      </c>
      <c r="P14" s="266">
        <v>10.323902</v>
      </c>
      <c r="Q14" s="2" t="s">
        <v>61</v>
      </c>
      <c r="R14" s="235" t="s">
        <v>62</v>
      </c>
      <c r="S14" s="259"/>
      <c r="T14" s="256"/>
      <c r="U14" s="237"/>
    </row>
    <row r="15" spans="1:21">
      <c r="A15" s="509"/>
      <c r="B15" s="8"/>
      <c r="C15" s="8"/>
      <c r="D15" s="9"/>
      <c r="E15" s="14"/>
      <c r="F15" s="11"/>
      <c r="G15" s="14"/>
      <c r="H15" s="272"/>
      <c r="I15" s="272"/>
      <c r="J15" s="506"/>
      <c r="K15" s="451"/>
      <c r="L15" s="462"/>
      <c r="M15" s="451"/>
      <c r="N15" s="451"/>
      <c r="O15" s="238" t="s">
        <v>63</v>
      </c>
      <c r="P15" s="266">
        <v>14.106214</v>
      </c>
      <c r="Q15" s="239" t="s">
        <v>64</v>
      </c>
      <c r="R15" s="240" t="s">
        <v>32</v>
      </c>
      <c r="S15" s="238" t="s">
        <v>65</v>
      </c>
      <c r="T15" s="256" t="s">
        <v>66</v>
      </c>
      <c r="U15" s="241" t="s">
        <v>67</v>
      </c>
    </row>
    <row r="16" spans="1:21" s="244" customFormat="1">
      <c r="A16" s="509"/>
      <c r="B16" s="15"/>
      <c r="C16" s="15"/>
      <c r="D16" s="16"/>
      <c r="E16" s="3"/>
      <c r="F16" s="16"/>
      <c r="G16" s="3"/>
      <c r="H16" s="272"/>
      <c r="I16" s="272"/>
      <c r="J16" s="506"/>
      <c r="K16" s="451"/>
      <c r="L16" s="462"/>
      <c r="M16" s="451"/>
      <c r="N16" s="451"/>
      <c r="O16" s="238" t="s">
        <v>68</v>
      </c>
      <c r="P16" s="266">
        <v>14.836755</v>
      </c>
      <c r="Q16" s="242" t="s">
        <v>58</v>
      </c>
      <c r="R16" s="242" t="s">
        <v>69</v>
      </c>
      <c r="S16" s="238" t="s">
        <v>70</v>
      </c>
      <c r="T16" s="238" t="s">
        <v>71</v>
      </c>
      <c r="U16" s="243" t="s">
        <v>72</v>
      </c>
    </row>
    <row r="17" spans="1:21" s="244" customFormat="1">
      <c r="A17" s="509"/>
      <c r="B17" s="15"/>
      <c r="C17" s="15"/>
      <c r="D17" s="16"/>
      <c r="E17" s="3"/>
      <c r="F17" s="16"/>
      <c r="G17" s="3"/>
      <c r="H17" s="272"/>
      <c r="I17" s="272"/>
      <c r="J17" s="507"/>
      <c r="K17" s="452"/>
      <c r="L17" s="462"/>
      <c r="M17" s="452"/>
      <c r="N17" s="452"/>
      <c r="O17" s="238" t="s">
        <v>73</v>
      </c>
      <c r="P17" s="266">
        <v>14.980271999999999</v>
      </c>
      <c r="Q17" s="239" t="s">
        <v>74</v>
      </c>
      <c r="R17" s="239" t="s">
        <v>75</v>
      </c>
      <c r="S17" s="245" t="s">
        <v>76</v>
      </c>
      <c r="T17" s="238" t="s">
        <v>77</v>
      </c>
      <c r="U17" s="243" t="s">
        <v>78</v>
      </c>
    </row>
    <row r="18" spans="1:21">
      <c r="A18" s="510" t="s">
        <v>79</v>
      </c>
      <c r="B18" s="309" t="s">
        <v>80</v>
      </c>
      <c r="C18" s="19" t="s">
        <v>81</v>
      </c>
      <c r="D18" s="20" t="s">
        <v>82</v>
      </c>
      <c r="E18" s="21" t="s">
        <v>83</v>
      </c>
      <c r="F18" s="22" t="s">
        <v>84</v>
      </c>
      <c r="G18" s="23" t="s">
        <v>85</v>
      </c>
      <c r="H18" s="271">
        <v>569806043</v>
      </c>
      <c r="I18" s="271">
        <v>586268111</v>
      </c>
      <c r="J18" s="508">
        <v>4.5999999999999996</v>
      </c>
      <c r="K18" s="447">
        <v>41</v>
      </c>
      <c r="L18" s="458">
        <v>5</v>
      </c>
      <c r="M18" s="447">
        <v>1</v>
      </c>
      <c r="N18" s="447">
        <v>0</v>
      </c>
      <c r="O18" s="28" t="s">
        <v>86</v>
      </c>
      <c r="P18" s="267">
        <v>576.03930700000001</v>
      </c>
      <c r="Q18" s="24" t="s">
        <v>87</v>
      </c>
      <c r="R18" s="246" t="s">
        <v>88</v>
      </c>
      <c r="S18" s="27"/>
      <c r="T18" s="28"/>
      <c r="U18" s="18"/>
    </row>
    <row r="19" spans="1:21">
      <c r="A19" s="510"/>
      <c r="B19" s="309" t="s">
        <v>89</v>
      </c>
      <c r="C19" s="30" t="s">
        <v>90</v>
      </c>
      <c r="D19" s="20" t="s">
        <v>91</v>
      </c>
      <c r="E19" s="31" t="s">
        <v>92</v>
      </c>
      <c r="F19" s="22" t="s">
        <v>93</v>
      </c>
      <c r="G19" s="23" t="s">
        <v>85</v>
      </c>
      <c r="H19" s="271">
        <v>569806043</v>
      </c>
      <c r="I19" s="271">
        <v>580864321</v>
      </c>
      <c r="J19" s="508"/>
      <c r="K19" s="448"/>
      <c r="L19" s="458"/>
      <c r="M19" s="448"/>
      <c r="N19" s="448"/>
      <c r="O19" s="28" t="s">
        <v>94</v>
      </c>
      <c r="P19" s="267">
        <v>576.05836499999998</v>
      </c>
      <c r="Q19" s="24" t="s">
        <v>87</v>
      </c>
      <c r="R19" s="246" t="s">
        <v>88</v>
      </c>
      <c r="S19" s="27"/>
      <c r="T19" s="28"/>
      <c r="U19" s="18"/>
    </row>
    <row r="20" spans="1:21">
      <c r="A20" s="510"/>
      <c r="B20" s="309" t="s">
        <v>95</v>
      </c>
      <c r="C20" s="30" t="s">
        <v>96</v>
      </c>
      <c r="D20" s="32" t="s">
        <v>97</v>
      </c>
      <c r="E20" s="31" t="s">
        <v>92</v>
      </c>
      <c r="F20" s="22" t="s">
        <v>98</v>
      </c>
      <c r="G20" s="33" t="s">
        <v>85</v>
      </c>
      <c r="H20" s="271">
        <v>574096863</v>
      </c>
      <c r="I20" s="271">
        <v>583996620</v>
      </c>
      <c r="J20" s="508"/>
      <c r="K20" s="448"/>
      <c r="L20" s="458"/>
      <c r="M20" s="448"/>
      <c r="N20" s="448"/>
      <c r="O20" s="28" t="s">
        <v>99</v>
      </c>
      <c r="P20" s="267">
        <v>576.29326700000001</v>
      </c>
      <c r="Q20" s="24" t="s">
        <v>87</v>
      </c>
      <c r="R20" s="246" t="s">
        <v>88</v>
      </c>
      <c r="S20" s="27"/>
      <c r="T20" s="28"/>
      <c r="U20" s="18"/>
    </row>
    <row r="21" spans="1:21">
      <c r="A21" s="510"/>
      <c r="B21" s="309" t="s">
        <v>100</v>
      </c>
      <c r="C21" s="34" t="s">
        <v>101</v>
      </c>
      <c r="D21" s="34" t="s">
        <v>102</v>
      </c>
      <c r="E21" s="35" t="s">
        <v>103</v>
      </c>
      <c r="F21" s="36" t="s">
        <v>104</v>
      </c>
      <c r="G21" s="37" t="s">
        <v>85</v>
      </c>
      <c r="H21" s="304">
        <v>576025361</v>
      </c>
      <c r="I21" s="304">
        <v>580643884</v>
      </c>
      <c r="J21" s="508"/>
      <c r="K21" s="448"/>
      <c r="L21" s="458"/>
      <c r="M21" s="448"/>
      <c r="N21" s="448"/>
      <c r="O21" s="28" t="s">
        <v>105</v>
      </c>
      <c r="P21" s="267">
        <v>576.29891199999997</v>
      </c>
      <c r="Q21" s="24" t="s">
        <v>87</v>
      </c>
      <c r="R21" s="246" t="s">
        <v>88</v>
      </c>
      <c r="S21" s="27"/>
      <c r="T21" s="28"/>
      <c r="U21" s="18"/>
    </row>
    <row r="22" spans="1:21">
      <c r="A22" s="510"/>
      <c r="B22" s="18"/>
      <c r="C22" s="34"/>
      <c r="D22" s="24"/>
      <c r="E22" s="38"/>
      <c r="F22" s="36"/>
      <c r="G22" s="37"/>
      <c r="H22" s="271"/>
      <c r="I22" s="271"/>
      <c r="J22" s="508"/>
      <c r="K22" s="449"/>
      <c r="L22" s="458"/>
      <c r="M22" s="449"/>
      <c r="N22" s="449"/>
      <c r="O22" s="28" t="s">
        <v>106</v>
      </c>
      <c r="P22" s="267">
        <v>577.52435400000002</v>
      </c>
      <c r="Q22" s="24" t="s">
        <v>107</v>
      </c>
      <c r="R22" s="246" t="s">
        <v>108</v>
      </c>
      <c r="S22" s="260"/>
      <c r="T22" s="261"/>
      <c r="U22" s="18"/>
    </row>
    <row r="23" spans="1:21">
      <c r="A23" s="511" t="s">
        <v>109</v>
      </c>
      <c r="B23" s="293" t="s">
        <v>110</v>
      </c>
      <c r="C23" s="8" t="s">
        <v>111</v>
      </c>
      <c r="D23" s="9" t="s">
        <v>82</v>
      </c>
      <c r="E23" s="39" t="s">
        <v>83</v>
      </c>
      <c r="F23" s="6" t="s">
        <v>112</v>
      </c>
      <c r="G23" s="14" t="s">
        <v>85</v>
      </c>
      <c r="H23" s="272">
        <v>640790344</v>
      </c>
      <c r="I23" s="272">
        <v>649870740</v>
      </c>
      <c r="J23" s="460">
        <v>1</v>
      </c>
      <c r="K23" s="450">
        <v>8</v>
      </c>
      <c r="L23" s="462">
        <v>1</v>
      </c>
      <c r="M23" s="450">
        <v>0</v>
      </c>
      <c r="N23" s="450">
        <v>1</v>
      </c>
      <c r="O23" s="459" t="s">
        <v>113</v>
      </c>
      <c r="P23" s="502">
        <v>645.47395200000005</v>
      </c>
      <c r="Q23" s="497" t="s">
        <v>114</v>
      </c>
      <c r="R23" s="497" t="s">
        <v>55</v>
      </c>
      <c r="S23" s="257"/>
      <c r="T23" s="258"/>
      <c r="U23" s="1"/>
    </row>
    <row r="24" spans="1:21">
      <c r="A24" s="512"/>
      <c r="B24" s="293" t="s">
        <v>115</v>
      </c>
      <c r="C24" s="40" t="s">
        <v>101</v>
      </c>
      <c r="D24" s="2" t="s">
        <v>116</v>
      </c>
      <c r="E24" s="39" t="s">
        <v>83</v>
      </c>
      <c r="F24" s="4" t="s">
        <v>117</v>
      </c>
      <c r="G24" s="5" t="s">
        <v>85</v>
      </c>
      <c r="H24" s="272">
        <v>642242708</v>
      </c>
      <c r="I24" s="272">
        <v>647559309</v>
      </c>
      <c r="J24" s="460"/>
      <c r="K24" s="451"/>
      <c r="L24" s="462"/>
      <c r="M24" s="451"/>
      <c r="N24" s="451"/>
      <c r="O24" s="500"/>
      <c r="P24" s="503"/>
      <c r="Q24" s="498"/>
      <c r="R24" s="498"/>
      <c r="S24" s="41"/>
      <c r="T24" s="12"/>
      <c r="U24" s="1"/>
    </row>
    <row r="25" spans="1:21">
      <c r="A25" s="512"/>
      <c r="B25" s="293" t="s">
        <v>118</v>
      </c>
      <c r="C25" s="40" t="s">
        <v>101</v>
      </c>
      <c r="D25" s="40" t="s">
        <v>102</v>
      </c>
      <c r="E25" s="42" t="s">
        <v>103</v>
      </c>
      <c r="F25" s="4" t="s">
        <v>104</v>
      </c>
      <c r="G25" s="5" t="s">
        <v>85</v>
      </c>
      <c r="H25" s="272">
        <v>642242708</v>
      </c>
      <c r="I25" s="272">
        <v>647559309</v>
      </c>
      <c r="J25" s="460"/>
      <c r="K25" s="451"/>
      <c r="L25" s="462"/>
      <c r="M25" s="451"/>
      <c r="N25" s="451"/>
      <c r="O25" s="500"/>
      <c r="P25" s="503"/>
      <c r="Q25" s="498"/>
      <c r="R25" s="498"/>
      <c r="T25" s="12"/>
      <c r="U25" s="1"/>
    </row>
    <row r="26" spans="1:21">
      <c r="A26" s="512"/>
      <c r="B26" s="293" t="s">
        <v>119</v>
      </c>
      <c r="C26" s="1" t="s">
        <v>120</v>
      </c>
      <c r="D26" s="2" t="s">
        <v>121</v>
      </c>
      <c r="E26" s="44" t="s">
        <v>122</v>
      </c>
      <c r="F26" s="11" t="s">
        <v>123</v>
      </c>
      <c r="G26" s="5" t="s">
        <v>85</v>
      </c>
      <c r="H26" s="272">
        <v>643679933</v>
      </c>
      <c r="I26" s="272">
        <v>649657230</v>
      </c>
      <c r="J26" s="460"/>
      <c r="K26" s="451"/>
      <c r="L26" s="462"/>
      <c r="M26" s="451"/>
      <c r="N26" s="451"/>
      <c r="O26" s="500"/>
      <c r="P26" s="503"/>
      <c r="Q26" s="498"/>
      <c r="R26" s="498"/>
      <c r="S26" s="41"/>
      <c r="T26" s="12"/>
      <c r="U26" s="1"/>
    </row>
    <row r="27" spans="1:21">
      <c r="A27" s="512"/>
      <c r="B27" s="293" t="s">
        <v>124</v>
      </c>
      <c r="C27" s="45" t="s">
        <v>96</v>
      </c>
      <c r="D27" s="46" t="s">
        <v>97</v>
      </c>
      <c r="E27" s="47" t="s">
        <v>92</v>
      </c>
      <c r="F27" s="6" t="s">
        <v>98</v>
      </c>
      <c r="G27" s="48" t="s">
        <v>85</v>
      </c>
      <c r="H27" s="272">
        <v>644610407</v>
      </c>
      <c r="I27" s="272">
        <v>654060821</v>
      </c>
      <c r="J27" s="460"/>
      <c r="K27" s="451"/>
      <c r="L27" s="462"/>
      <c r="M27" s="451"/>
      <c r="N27" s="451"/>
      <c r="O27" s="500"/>
      <c r="P27" s="503"/>
      <c r="Q27" s="498"/>
      <c r="R27" s="498"/>
      <c r="S27" s="41"/>
      <c r="T27" s="12"/>
      <c r="U27" s="1"/>
    </row>
    <row r="28" spans="1:21">
      <c r="A28" s="512"/>
      <c r="B28" s="293" t="s">
        <v>125</v>
      </c>
      <c r="C28" s="1" t="s">
        <v>42</v>
      </c>
      <c r="D28" s="2" t="s">
        <v>43</v>
      </c>
      <c r="E28" s="10" t="s">
        <v>36</v>
      </c>
      <c r="F28" s="11" t="s">
        <v>44</v>
      </c>
      <c r="G28" s="13" t="s">
        <v>85</v>
      </c>
      <c r="H28" s="303">
        <v>644887640</v>
      </c>
      <c r="I28" s="303">
        <v>645887640</v>
      </c>
      <c r="J28" s="460"/>
      <c r="K28" s="452"/>
      <c r="L28" s="462"/>
      <c r="M28" s="452"/>
      <c r="N28" s="452"/>
      <c r="O28" s="501"/>
      <c r="P28" s="504"/>
      <c r="Q28" s="499"/>
      <c r="R28" s="499"/>
      <c r="S28" s="41"/>
      <c r="T28" s="12"/>
      <c r="U28" s="1"/>
    </row>
    <row r="29" spans="1:21">
      <c r="A29" s="513" t="s">
        <v>126</v>
      </c>
      <c r="B29" s="309" t="s">
        <v>127</v>
      </c>
      <c r="C29" s="30" t="s">
        <v>96</v>
      </c>
      <c r="D29" s="32" t="s">
        <v>97</v>
      </c>
      <c r="E29" s="31" t="s">
        <v>92</v>
      </c>
      <c r="F29" s="22" t="s">
        <v>98</v>
      </c>
      <c r="G29" s="33" t="s">
        <v>85</v>
      </c>
      <c r="H29" s="271">
        <v>667490888</v>
      </c>
      <c r="I29" s="304">
        <v>675121973</v>
      </c>
      <c r="J29" s="483">
        <v>1.6</v>
      </c>
      <c r="K29" s="447">
        <v>39</v>
      </c>
      <c r="L29" s="458">
        <v>2</v>
      </c>
      <c r="M29" s="447">
        <v>0</v>
      </c>
      <c r="N29" s="447">
        <v>0</v>
      </c>
      <c r="O29" s="28" t="s">
        <v>128</v>
      </c>
      <c r="P29" s="267">
        <v>676.39491199999998</v>
      </c>
      <c r="Q29" s="24" t="s">
        <v>129</v>
      </c>
      <c r="R29" s="246" t="s">
        <v>130</v>
      </c>
      <c r="S29" s="27"/>
      <c r="T29" s="28"/>
      <c r="U29" s="18"/>
    </row>
    <row r="30" spans="1:21">
      <c r="A30" s="513"/>
      <c r="B30" s="309" t="s">
        <v>131</v>
      </c>
      <c r="C30" s="34" t="s">
        <v>101</v>
      </c>
      <c r="D30" s="24" t="s">
        <v>116</v>
      </c>
      <c r="E30" s="21" t="s">
        <v>83</v>
      </c>
      <c r="F30" s="36" t="s">
        <v>132</v>
      </c>
      <c r="G30" s="37" t="s">
        <v>85</v>
      </c>
      <c r="H30" s="271">
        <v>669697913</v>
      </c>
      <c r="I30" s="271">
        <v>673516870</v>
      </c>
      <c r="J30" s="495"/>
      <c r="K30" s="448"/>
      <c r="L30" s="458"/>
      <c r="M30" s="448"/>
      <c r="N30" s="448"/>
      <c r="O30" s="28" t="s">
        <v>133</v>
      </c>
      <c r="P30" s="267">
        <v>677.00333699999999</v>
      </c>
      <c r="Q30" s="24" t="s">
        <v>129</v>
      </c>
      <c r="R30" s="246" t="s">
        <v>134</v>
      </c>
      <c r="S30" s="27"/>
      <c r="T30" s="28"/>
      <c r="U30" s="18"/>
    </row>
    <row r="31" spans="1:21">
      <c r="A31" s="513"/>
      <c r="B31" s="309" t="s">
        <v>135</v>
      </c>
      <c r="C31" s="34" t="s">
        <v>101</v>
      </c>
      <c r="D31" s="24" t="s">
        <v>136</v>
      </c>
      <c r="E31" s="35" t="s">
        <v>103</v>
      </c>
      <c r="F31" s="36" t="s">
        <v>137</v>
      </c>
      <c r="G31" s="37" t="s">
        <v>85</v>
      </c>
      <c r="H31" s="271">
        <v>671397360</v>
      </c>
      <c r="I31" s="271">
        <v>678706551</v>
      </c>
      <c r="J31" s="495"/>
      <c r="K31" s="448"/>
      <c r="L31" s="458"/>
      <c r="M31" s="448"/>
      <c r="N31" s="448"/>
      <c r="O31" s="28"/>
      <c r="P31" s="28"/>
      <c r="Q31" s="24"/>
      <c r="R31" s="246"/>
      <c r="S31" s="27"/>
      <c r="T31" s="28"/>
      <c r="U31" s="18"/>
    </row>
    <row r="32" spans="1:21">
      <c r="A32" s="513"/>
      <c r="B32" s="309" t="s">
        <v>138</v>
      </c>
      <c r="C32" s="19" t="s">
        <v>139</v>
      </c>
      <c r="D32" s="20" t="s">
        <v>140</v>
      </c>
      <c r="E32" s="21" t="s">
        <v>83</v>
      </c>
      <c r="F32" s="22" t="s">
        <v>141</v>
      </c>
      <c r="G32" s="23" t="s">
        <v>85</v>
      </c>
      <c r="H32" s="271">
        <v>673296126</v>
      </c>
      <c r="I32" s="271">
        <v>678706551</v>
      </c>
      <c r="J32" s="495"/>
      <c r="K32" s="448"/>
      <c r="L32" s="458"/>
      <c r="M32" s="448"/>
      <c r="N32" s="448"/>
      <c r="O32" s="28"/>
      <c r="P32" s="28"/>
      <c r="Q32" s="24"/>
      <c r="R32" s="246"/>
      <c r="S32" s="27"/>
      <c r="T32" s="28"/>
      <c r="U32" s="18"/>
    </row>
    <row r="33" spans="1:21">
      <c r="A33" s="513"/>
      <c r="B33" s="309" t="s">
        <v>142</v>
      </c>
      <c r="C33" s="19" t="s">
        <v>111</v>
      </c>
      <c r="D33" s="20" t="s">
        <v>82</v>
      </c>
      <c r="E33" s="21" t="s">
        <v>83</v>
      </c>
      <c r="F33" s="22" t="s">
        <v>143</v>
      </c>
      <c r="G33" s="23" t="s">
        <v>85</v>
      </c>
      <c r="H33" s="271">
        <v>673479133</v>
      </c>
      <c r="I33" s="271">
        <v>679413457</v>
      </c>
      <c r="J33" s="495"/>
      <c r="K33" s="448"/>
      <c r="L33" s="458"/>
      <c r="M33" s="448"/>
      <c r="N33" s="448"/>
      <c r="O33" s="28"/>
      <c r="P33" s="28"/>
      <c r="Q33" s="24"/>
      <c r="R33" s="246"/>
      <c r="S33" s="27"/>
      <c r="T33" s="28"/>
      <c r="U33" s="18"/>
    </row>
    <row r="34" spans="1:21">
      <c r="A34" s="513"/>
      <c r="B34" s="309" t="s">
        <v>144</v>
      </c>
      <c r="C34" s="18" t="s">
        <v>145</v>
      </c>
      <c r="D34" s="24" t="s">
        <v>146</v>
      </c>
      <c r="E34" s="38" t="s">
        <v>27</v>
      </c>
      <c r="F34" s="49" t="s">
        <v>147</v>
      </c>
      <c r="G34" s="37" t="s">
        <v>85</v>
      </c>
      <c r="H34" s="304">
        <v>673516870</v>
      </c>
      <c r="I34" s="271">
        <v>680866163</v>
      </c>
      <c r="J34" s="495"/>
      <c r="K34" s="448"/>
      <c r="L34" s="458"/>
      <c r="M34" s="448"/>
      <c r="N34" s="448"/>
      <c r="O34" s="18"/>
      <c r="P34" s="28"/>
      <c r="Q34" s="24"/>
      <c r="R34" s="246"/>
      <c r="S34" s="27"/>
      <c r="T34" s="28"/>
      <c r="U34" s="18"/>
    </row>
    <row r="35" spans="1:21">
      <c r="A35" s="513"/>
      <c r="B35" s="309" t="s">
        <v>148</v>
      </c>
      <c r="C35" s="50" t="s">
        <v>149</v>
      </c>
      <c r="D35" s="24" t="s">
        <v>150</v>
      </c>
      <c r="E35" s="31" t="s">
        <v>92</v>
      </c>
      <c r="F35" s="49" t="s">
        <v>151</v>
      </c>
      <c r="G35" s="37" t="s">
        <v>85</v>
      </c>
      <c r="H35" s="271">
        <v>676001707</v>
      </c>
      <c r="I35" s="271">
        <v>678218279</v>
      </c>
      <c r="J35" s="495"/>
      <c r="K35" s="449"/>
      <c r="L35" s="458"/>
      <c r="M35" s="449"/>
      <c r="N35" s="449"/>
      <c r="O35" s="18"/>
      <c r="P35" s="28"/>
      <c r="Q35" s="24"/>
      <c r="R35" s="246"/>
      <c r="S35" s="27"/>
      <c r="T35" s="28"/>
      <c r="U35" s="18"/>
    </row>
    <row r="36" spans="1:21">
      <c r="A36" s="514" t="s">
        <v>152</v>
      </c>
      <c r="B36" s="1" t="s">
        <v>153</v>
      </c>
      <c r="C36" s="40" t="s">
        <v>101</v>
      </c>
      <c r="D36" s="2" t="s">
        <v>136</v>
      </c>
      <c r="E36" s="42" t="s">
        <v>103</v>
      </c>
      <c r="F36" s="4" t="s">
        <v>137</v>
      </c>
      <c r="G36" s="5" t="s">
        <v>154</v>
      </c>
      <c r="H36" s="272">
        <v>3562136</v>
      </c>
      <c r="I36" s="272">
        <v>16476928</v>
      </c>
      <c r="J36" s="492">
        <v>5.4</v>
      </c>
      <c r="K36" s="450">
        <v>103</v>
      </c>
      <c r="L36" s="462">
        <v>29</v>
      </c>
      <c r="M36" s="450">
        <v>10</v>
      </c>
      <c r="N36" s="450">
        <v>6</v>
      </c>
      <c r="O36" s="7" t="s">
        <v>155</v>
      </c>
      <c r="P36" s="266">
        <v>7.6510420000000003</v>
      </c>
      <c r="Q36" s="2" t="s">
        <v>61</v>
      </c>
      <c r="R36" s="235" t="s">
        <v>88</v>
      </c>
      <c r="S36" s="255"/>
      <c r="T36" s="256"/>
      <c r="U36" s="1"/>
    </row>
    <row r="37" spans="1:21">
      <c r="A37" s="515"/>
      <c r="B37" s="1" t="s">
        <v>156</v>
      </c>
      <c r="C37" s="8" t="s">
        <v>34</v>
      </c>
      <c r="D37" s="9" t="s">
        <v>35</v>
      </c>
      <c r="E37" s="10" t="s">
        <v>36</v>
      </c>
      <c r="F37" s="11" t="s">
        <v>157</v>
      </c>
      <c r="G37" s="5" t="s">
        <v>154</v>
      </c>
      <c r="H37" s="272">
        <v>6244984</v>
      </c>
      <c r="I37" s="272">
        <v>15566881</v>
      </c>
      <c r="J37" s="493"/>
      <c r="K37" s="451"/>
      <c r="L37" s="462"/>
      <c r="M37" s="451"/>
      <c r="N37" s="451"/>
      <c r="O37" s="7" t="s">
        <v>158</v>
      </c>
      <c r="P37" s="266">
        <v>7.8230029999999999</v>
      </c>
      <c r="Q37" s="2" t="s">
        <v>87</v>
      </c>
      <c r="R37" s="235" t="s">
        <v>88</v>
      </c>
      <c r="S37" s="41"/>
      <c r="T37" s="12"/>
      <c r="U37" s="1"/>
    </row>
    <row r="38" spans="1:21">
      <c r="A38" s="515"/>
      <c r="B38" s="1" t="s">
        <v>159</v>
      </c>
      <c r="C38" s="40" t="s">
        <v>101</v>
      </c>
      <c r="D38" s="40" t="s">
        <v>102</v>
      </c>
      <c r="E38" s="39" t="s">
        <v>83</v>
      </c>
      <c r="F38" s="4" t="s">
        <v>160</v>
      </c>
      <c r="G38" s="5" t="s">
        <v>154</v>
      </c>
      <c r="H38" s="303">
        <v>7624855</v>
      </c>
      <c r="I38" s="303">
        <v>12983924</v>
      </c>
      <c r="J38" s="493"/>
      <c r="K38" s="451"/>
      <c r="L38" s="462"/>
      <c r="M38" s="451"/>
      <c r="N38" s="451"/>
      <c r="O38" s="7" t="s">
        <v>161</v>
      </c>
      <c r="P38" s="266">
        <v>7.850117</v>
      </c>
      <c r="Q38" s="2" t="s">
        <v>87</v>
      </c>
      <c r="R38" s="235" t="s">
        <v>88</v>
      </c>
      <c r="S38" s="41"/>
      <c r="T38" s="12"/>
      <c r="U38" s="1"/>
    </row>
    <row r="39" spans="1:21">
      <c r="A39" s="515"/>
      <c r="C39" s="52"/>
      <c r="E39" s="56"/>
      <c r="G39" s="55"/>
      <c r="H39" s="270"/>
      <c r="I39" s="270"/>
      <c r="J39" s="493"/>
      <c r="K39" s="451"/>
      <c r="L39" s="462"/>
      <c r="M39" s="451"/>
      <c r="N39" s="451"/>
      <c r="O39" s="7" t="s">
        <v>162</v>
      </c>
      <c r="P39" s="266">
        <v>7.8770670000000003</v>
      </c>
      <c r="Q39" s="2" t="s">
        <v>87</v>
      </c>
      <c r="R39" s="235" t="s">
        <v>88</v>
      </c>
      <c r="S39" s="41"/>
      <c r="T39" s="12"/>
      <c r="U39" s="1"/>
    </row>
    <row r="40" spans="1:21">
      <c r="A40" s="515"/>
      <c r="C40" s="52"/>
      <c r="E40" s="56"/>
      <c r="G40" s="55"/>
      <c r="H40" s="272"/>
      <c r="I40" s="272"/>
      <c r="J40" s="493"/>
      <c r="K40" s="451"/>
      <c r="L40" s="462"/>
      <c r="M40" s="451"/>
      <c r="N40" s="451"/>
      <c r="O40" s="7" t="s">
        <v>163</v>
      </c>
      <c r="P40" s="266">
        <v>7.9043340000000004</v>
      </c>
      <c r="Q40" s="2" t="s">
        <v>87</v>
      </c>
      <c r="R40" s="235" t="s">
        <v>88</v>
      </c>
      <c r="S40" s="41"/>
      <c r="T40" s="12"/>
      <c r="U40" s="1"/>
    </row>
    <row r="41" spans="1:21">
      <c r="A41" s="515"/>
      <c r="C41" s="52"/>
      <c r="E41" s="56"/>
      <c r="G41" s="55"/>
      <c r="H41" s="272"/>
      <c r="I41" s="272"/>
      <c r="J41" s="493"/>
      <c r="K41" s="451"/>
      <c r="L41" s="462"/>
      <c r="M41" s="451"/>
      <c r="N41" s="451"/>
      <c r="O41" s="7" t="s">
        <v>164</v>
      </c>
      <c r="P41" s="266">
        <v>7.9469570000000003</v>
      </c>
      <c r="Q41" s="4" t="s">
        <v>165</v>
      </c>
      <c r="R41" s="235" t="s">
        <v>32</v>
      </c>
      <c r="S41" s="41"/>
      <c r="T41" s="12"/>
      <c r="U41" s="1"/>
    </row>
    <row r="42" spans="1:21">
      <c r="A42" s="515"/>
      <c r="C42" s="52"/>
      <c r="E42" s="56"/>
      <c r="G42" s="55"/>
      <c r="H42" s="272"/>
      <c r="I42" s="272"/>
      <c r="J42" s="493"/>
      <c r="K42" s="451"/>
      <c r="L42" s="462"/>
      <c r="M42" s="451"/>
      <c r="N42" s="451"/>
      <c r="O42" s="7" t="s">
        <v>166</v>
      </c>
      <c r="P42" s="266">
        <v>8.0048239999999993</v>
      </c>
      <c r="Q42" s="4" t="s">
        <v>165</v>
      </c>
      <c r="R42" s="235" t="s">
        <v>167</v>
      </c>
      <c r="S42" s="41"/>
      <c r="T42" s="12"/>
      <c r="U42" s="1"/>
    </row>
    <row r="43" spans="1:21">
      <c r="A43" s="515"/>
      <c r="C43" s="52"/>
      <c r="E43" s="56"/>
      <c r="G43" s="55"/>
      <c r="H43" s="272"/>
      <c r="I43" s="272"/>
      <c r="J43" s="493"/>
      <c r="K43" s="451"/>
      <c r="L43" s="462"/>
      <c r="M43" s="451"/>
      <c r="N43" s="451"/>
      <c r="O43" s="7" t="s">
        <v>168</v>
      </c>
      <c r="P43" s="266">
        <v>8.1515419999999992</v>
      </c>
      <c r="Q43" s="2" t="s">
        <v>87</v>
      </c>
      <c r="R43" s="235" t="s">
        <v>88</v>
      </c>
      <c r="S43" s="41"/>
      <c r="T43" s="12"/>
      <c r="U43" s="1"/>
    </row>
    <row r="44" spans="1:21">
      <c r="A44" s="515"/>
      <c r="C44" s="52"/>
      <c r="E44" s="56"/>
      <c r="G44" s="55"/>
      <c r="H44" s="272"/>
      <c r="I44" s="272"/>
      <c r="J44" s="493"/>
      <c r="K44" s="451"/>
      <c r="L44" s="462"/>
      <c r="M44" s="451"/>
      <c r="N44" s="451"/>
      <c r="O44" s="7" t="s">
        <v>169</v>
      </c>
      <c r="P44" s="266">
        <v>8.2136479999999992</v>
      </c>
      <c r="Q44" s="4" t="s">
        <v>170</v>
      </c>
      <c r="R44" s="235" t="s">
        <v>171</v>
      </c>
      <c r="S44" s="255"/>
      <c r="T44" s="256"/>
      <c r="U44" s="1"/>
    </row>
    <row r="45" spans="1:21">
      <c r="A45" s="515"/>
      <c r="C45" s="52"/>
      <c r="E45" s="56"/>
      <c r="G45" s="55"/>
      <c r="H45" s="272"/>
      <c r="I45" s="272"/>
      <c r="J45" s="493"/>
      <c r="K45" s="451"/>
      <c r="L45" s="462"/>
      <c r="M45" s="451"/>
      <c r="N45" s="451"/>
      <c r="O45" s="7" t="s">
        <v>172</v>
      </c>
      <c r="P45" s="266">
        <v>8.2892100000000006</v>
      </c>
      <c r="Q45" s="2" t="s">
        <v>87</v>
      </c>
      <c r="R45" s="235" t="s">
        <v>88</v>
      </c>
      <c r="S45" s="41"/>
      <c r="T45" s="12"/>
      <c r="U45" s="1"/>
    </row>
    <row r="46" spans="1:21">
      <c r="A46" s="515"/>
      <c r="C46" s="52"/>
      <c r="E46" s="56"/>
      <c r="G46" s="55"/>
      <c r="H46" s="272"/>
      <c r="I46" s="272"/>
      <c r="J46" s="493"/>
      <c r="K46" s="451"/>
      <c r="L46" s="462"/>
      <c r="M46" s="451"/>
      <c r="N46" s="451"/>
      <c r="O46" s="7" t="s">
        <v>173</v>
      </c>
      <c r="P46" s="266">
        <v>8.8673199999999994</v>
      </c>
      <c r="Q46" s="2" t="s">
        <v>87</v>
      </c>
      <c r="R46" s="235" t="s">
        <v>88</v>
      </c>
      <c r="S46" s="41"/>
      <c r="T46" s="12"/>
      <c r="U46" s="1"/>
    </row>
    <row r="47" spans="1:21">
      <c r="A47" s="515"/>
      <c r="C47" s="52"/>
      <c r="E47" s="56"/>
      <c r="G47" s="55"/>
      <c r="H47" s="272"/>
      <c r="I47" s="272"/>
      <c r="J47" s="493"/>
      <c r="K47" s="451"/>
      <c r="L47" s="462"/>
      <c r="M47" s="451"/>
      <c r="N47" s="451"/>
      <c r="O47" s="7" t="s">
        <v>174</v>
      </c>
      <c r="P47" s="266">
        <v>8.8837729999999997</v>
      </c>
      <c r="Q47" s="2" t="s">
        <v>87</v>
      </c>
      <c r="R47" s="235" t="s">
        <v>88</v>
      </c>
      <c r="S47" s="41"/>
      <c r="T47" s="12"/>
      <c r="U47" s="1"/>
    </row>
    <row r="48" spans="1:21">
      <c r="A48" s="515"/>
      <c r="C48" s="52"/>
      <c r="E48" s="56"/>
      <c r="G48" s="55"/>
      <c r="H48" s="272"/>
      <c r="I48" s="272"/>
      <c r="J48" s="493"/>
      <c r="K48" s="451"/>
      <c r="L48" s="462"/>
      <c r="M48" s="451"/>
      <c r="N48" s="451"/>
      <c r="O48" s="7" t="s">
        <v>175</v>
      </c>
      <c r="P48" s="266">
        <v>8.8939319999999995</v>
      </c>
      <c r="Q48" s="2" t="s">
        <v>87</v>
      </c>
      <c r="R48" s="235" t="s">
        <v>88</v>
      </c>
      <c r="S48" s="41"/>
      <c r="T48" s="12"/>
      <c r="U48" s="1"/>
    </row>
    <row r="49" spans="1:21">
      <c r="A49" s="515"/>
      <c r="C49" s="52"/>
      <c r="E49" s="56"/>
      <c r="G49" s="55"/>
      <c r="H49" s="272"/>
      <c r="I49" s="272"/>
      <c r="J49" s="493"/>
      <c r="K49" s="451"/>
      <c r="L49" s="462"/>
      <c r="M49" s="451"/>
      <c r="N49" s="451"/>
      <c r="O49" s="7" t="s">
        <v>176</v>
      </c>
      <c r="P49" s="266">
        <v>10.393916000000001</v>
      </c>
      <c r="Q49" s="4" t="s">
        <v>177</v>
      </c>
      <c r="R49" s="235" t="s">
        <v>178</v>
      </c>
      <c r="S49" s="255"/>
      <c r="T49" s="256"/>
      <c r="U49" s="1"/>
    </row>
    <row r="50" spans="1:21">
      <c r="A50" s="515"/>
      <c r="C50" s="52"/>
      <c r="E50" s="56"/>
      <c r="G50" s="55"/>
      <c r="H50" s="272"/>
      <c r="I50" s="272"/>
      <c r="J50" s="493"/>
      <c r="K50" s="451"/>
      <c r="L50" s="462"/>
      <c r="M50" s="451"/>
      <c r="N50" s="451"/>
      <c r="O50" s="7" t="s">
        <v>179</v>
      </c>
      <c r="P50" s="266">
        <v>10.48315</v>
      </c>
      <c r="Q50" s="4" t="s">
        <v>165</v>
      </c>
      <c r="R50" s="235" t="s">
        <v>180</v>
      </c>
      <c r="S50" s="41"/>
      <c r="T50" s="12"/>
      <c r="U50" s="1"/>
    </row>
    <row r="51" spans="1:21">
      <c r="A51" s="515"/>
      <c r="C51" s="52"/>
      <c r="E51" s="56"/>
      <c r="G51" s="55"/>
      <c r="H51" s="272"/>
      <c r="I51" s="272"/>
      <c r="J51" s="493"/>
      <c r="K51" s="451"/>
      <c r="L51" s="462"/>
      <c r="M51" s="451"/>
      <c r="N51" s="451"/>
      <c r="O51" s="7" t="s">
        <v>181</v>
      </c>
      <c r="P51" s="266">
        <v>10.58155</v>
      </c>
      <c r="Q51" s="4" t="s">
        <v>165</v>
      </c>
      <c r="R51" s="235" t="s">
        <v>167</v>
      </c>
      <c r="S51" s="41"/>
      <c r="T51" s="12"/>
      <c r="U51" s="1"/>
    </row>
    <row r="52" spans="1:21">
      <c r="A52" s="515"/>
      <c r="C52" s="52"/>
      <c r="E52" s="56"/>
      <c r="G52" s="55"/>
      <c r="H52" s="272"/>
      <c r="I52" s="272"/>
      <c r="J52" s="493"/>
      <c r="K52" s="451"/>
      <c r="L52" s="462"/>
      <c r="M52" s="451"/>
      <c r="N52" s="451"/>
      <c r="O52" s="7" t="s">
        <v>182</v>
      </c>
      <c r="P52" s="266">
        <v>10.587933</v>
      </c>
      <c r="Q52" s="4" t="s">
        <v>183</v>
      </c>
      <c r="R52" s="235" t="s">
        <v>167</v>
      </c>
      <c r="S52" s="255"/>
      <c r="T52" s="256"/>
      <c r="U52" s="1"/>
    </row>
    <row r="53" spans="1:21">
      <c r="A53" s="515"/>
      <c r="C53" s="52"/>
      <c r="E53" s="56"/>
      <c r="G53" s="55"/>
      <c r="H53" s="272"/>
      <c r="I53" s="272"/>
      <c r="J53" s="493"/>
      <c r="K53" s="451"/>
      <c r="L53" s="462"/>
      <c r="M53" s="451"/>
      <c r="N53" s="451"/>
      <c r="O53" s="7" t="s">
        <v>184</v>
      </c>
      <c r="P53" s="266">
        <v>10.87762</v>
      </c>
      <c r="Q53" s="2" t="s">
        <v>31</v>
      </c>
      <c r="R53" s="235" t="s">
        <v>185</v>
      </c>
      <c r="S53" s="255"/>
      <c r="T53" s="256"/>
      <c r="U53" s="1"/>
    </row>
    <row r="54" spans="1:21">
      <c r="A54" s="515"/>
      <c r="C54" s="52"/>
      <c r="E54" s="56"/>
      <c r="G54" s="55"/>
      <c r="H54" s="272"/>
      <c r="I54" s="272"/>
      <c r="J54" s="493"/>
      <c r="K54" s="451"/>
      <c r="L54" s="462"/>
      <c r="M54" s="451"/>
      <c r="N54" s="451"/>
      <c r="O54" s="7" t="s">
        <v>186</v>
      </c>
      <c r="P54" s="266">
        <v>11.030683</v>
      </c>
      <c r="Q54" s="236" t="s">
        <v>58</v>
      </c>
      <c r="R54" s="235" t="s">
        <v>187</v>
      </c>
      <c r="S54" s="255"/>
      <c r="T54" s="256"/>
      <c r="U54" s="1"/>
    </row>
    <row r="55" spans="1:21">
      <c r="A55" s="515"/>
      <c r="C55" s="52"/>
      <c r="E55" s="56"/>
      <c r="G55" s="55"/>
      <c r="H55" s="272"/>
      <c r="I55" s="272"/>
      <c r="J55" s="493"/>
      <c r="K55" s="451"/>
      <c r="L55" s="462"/>
      <c r="M55" s="451"/>
      <c r="N55" s="451"/>
      <c r="O55" s="7" t="s">
        <v>188</v>
      </c>
      <c r="P55" s="266">
        <v>11.070672</v>
      </c>
      <c r="Q55" s="236" t="s">
        <v>58</v>
      </c>
      <c r="R55" s="235" t="s">
        <v>187</v>
      </c>
      <c r="S55" s="255"/>
      <c r="T55" s="256"/>
      <c r="U55" s="1"/>
    </row>
    <row r="56" spans="1:21">
      <c r="A56" s="515"/>
      <c r="C56" s="52"/>
      <c r="E56" s="56"/>
      <c r="G56" s="55"/>
      <c r="H56" s="272"/>
      <c r="I56" s="272"/>
      <c r="J56" s="493"/>
      <c r="K56" s="451"/>
      <c r="L56" s="462"/>
      <c r="M56" s="451"/>
      <c r="N56" s="451"/>
      <c r="O56" s="7" t="s">
        <v>189</v>
      </c>
      <c r="P56" s="266">
        <v>11.124756</v>
      </c>
      <c r="Q56" s="236" t="s">
        <v>58</v>
      </c>
      <c r="R56" s="235" t="s">
        <v>187</v>
      </c>
      <c r="S56" s="255"/>
      <c r="T56" s="256"/>
      <c r="U56" s="1"/>
    </row>
    <row r="57" spans="1:21">
      <c r="A57" s="515"/>
      <c r="C57" s="52"/>
      <c r="E57" s="56"/>
      <c r="G57" s="55"/>
      <c r="H57" s="272"/>
      <c r="I57" s="272"/>
      <c r="J57" s="493"/>
      <c r="K57" s="451"/>
      <c r="L57" s="462"/>
      <c r="M57" s="451"/>
      <c r="N57" s="451"/>
      <c r="O57" s="7" t="s">
        <v>190</v>
      </c>
      <c r="P57" s="266">
        <v>11.818792</v>
      </c>
      <c r="Q57" s="4" t="s">
        <v>191</v>
      </c>
      <c r="R57" s="235" t="s">
        <v>192</v>
      </c>
      <c r="S57" s="41"/>
      <c r="T57" s="12"/>
      <c r="U57" s="1"/>
    </row>
    <row r="58" spans="1:21">
      <c r="A58" s="515"/>
      <c r="C58" s="52"/>
      <c r="E58" s="56"/>
      <c r="G58" s="55"/>
      <c r="H58" s="272"/>
      <c r="I58" s="272"/>
      <c r="J58" s="493"/>
      <c r="K58" s="451"/>
      <c r="L58" s="462"/>
      <c r="M58" s="451"/>
      <c r="N58" s="451"/>
      <c r="O58" s="7" t="s">
        <v>193</v>
      </c>
      <c r="P58" s="266">
        <v>12.024193</v>
      </c>
      <c r="Q58" s="2" t="s">
        <v>87</v>
      </c>
      <c r="R58" s="235" t="s">
        <v>75</v>
      </c>
      <c r="S58" s="41"/>
      <c r="T58" s="12"/>
      <c r="U58" s="1"/>
    </row>
    <row r="59" spans="1:21">
      <c r="A59" s="515"/>
      <c r="C59" s="52"/>
      <c r="E59" s="56"/>
      <c r="G59" s="55"/>
      <c r="H59" s="272"/>
      <c r="I59" s="272"/>
      <c r="J59" s="493"/>
      <c r="K59" s="451"/>
      <c r="L59" s="462"/>
      <c r="M59" s="451"/>
      <c r="N59" s="451"/>
      <c r="O59" s="7" t="s">
        <v>194</v>
      </c>
      <c r="P59" s="266">
        <v>12.383906</v>
      </c>
      <c r="Q59" s="2" t="s">
        <v>87</v>
      </c>
      <c r="R59" s="235" t="s">
        <v>75</v>
      </c>
      <c r="S59" s="41"/>
      <c r="T59" s="12"/>
      <c r="U59" s="1"/>
    </row>
    <row r="60" spans="1:21">
      <c r="A60" s="515"/>
      <c r="C60" s="52"/>
      <c r="E60" s="56"/>
      <c r="G60" s="55"/>
      <c r="H60" s="272"/>
      <c r="I60" s="272"/>
      <c r="J60" s="493"/>
      <c r="K60" s="451"/>
      <c r="L60" s="462"/>
      <c r="M60" s="451"/>
      <c r="N60" s="451"/>
      <c r="O60" s="7" t="s">
        <v>195</v>
      </c>
      <c r="P60" s="266">
        <v>12.505281</v>
      </c>
      <c r="Q60" s="2" t="s">
        <v>87</v>
      </c>
      <c r="R60" s="235" t="s">
        <v>75</v>
      </c>
      <c r="S60" s="41"/>
      <c r="T60" s="12"/>
      <c r="U60" s="1"/>
    </row>
    <row r="61" spans="1:21">
      <c r="A61" s="515"/>
      <c r="C61" s="52"/>
      <c r="E61" s="56"/>
      <c r="G61" s="55"/>
      <c r="H61" s="272"/>
      <c r="I61" s="272"/>
      <c r="J61" s="493"/>
      <c r="K61" s="451"/>
      <c r="L61" s="462"/>
      <c r="M61" s="451"/>
      <c r="N61" s="451"/>
      <c r="O61" s="7" t="s">
        <v>196</v>
      </c>
      <c r="P61" s="266">
        <v>12.656947000000001</v>
      </c>
      <c r="Q61" s="2" t="s">
        <v>87</v>
      </c>
      <c r="R61" s="235" t="s">
        <v>75</v>
      </c>
      <c r="S61" s="41"/>
      <c r="T61" s="12"/>
      <c r="U61" s="1"/>
    </row>
    <row r="62" spans="1:21">
      <c r="A62" s="515"/>
      <c r="C62" s="52"/>
      <c r="E62" s="56"/>
      <c r="G62" s="55"/>
      <c r="H62" s="272"/>
      <c r="I62" s="272"/>
      <c r="J62" s="493"/>
      <c r="K62" s="451"/>
      <c r="L62" s="462"/>
      <c r="M62" s="451"/>
      <c r="N62" s="451"/>
      <c r="O62" s="7" t="s">
        <v>197</v>
      </c>
      <c r="P62" s="266">
        <v>12.693921</v>
      </c>
      <c r="Q62" s="2" t="s">
        <v>87</v>
      </c>
      <c r="R62" s="235" t="s">
        <v>75</v>
      </c>
      <c r="S62" s="41"/>
      <c r="T62" s="12"/>
      <c r="U62" s="1"/>
    </row>
    <row r="63" spans="1:21">
      <c r="A63" s="515"/>
      <c r="C63" s="52"/>
      <c r="E63" s="56"/>
      <c r="G63" s="55"/>
      <c r="H63" s="272"/>
      <c r="I63" s="272"/>
      <c r="J63" s="493"/>
      <c r="K63" s="451"/>
      <c r="L63" s="462"/>
      <c r="M63" s="451"/>
      <c r="N63" s="451"/>
      <c r="O63" s="7" t="s">
        <v>198</v>
      </c>
      <c r="P63" s="266">
        <v>12.823029</v>
      </c>
      <c r="Q63" s="2" t="s">
        <v>87</v>
      </c>
      <c r="R63" s="235" t="s">
        <v>75</v>
      </c>
      <c r="S63" s="41"/>
      <c r="T63" s="12"/>
      <c r="U63" s="1"/>
    </row>
    <row r="64" spans="1:21">
      <c r="A64" s="515"/>
      <c r="C64" s="52"/>
      <c r="E64" s="56"/>
      <c r="G64" s="55"/>
      <c r="H64" s="272"/>
      <c r="I64" s="272"/>
      <c r="J64" s="493"/>
      <c r="K64" s="452"/>
      <c r="L64" s="462"/>
      <c r="M64" s="452"/>
      <c r="N64" s="452"/>
      <c r="O64" s="7" t="s">
        <v>199</v>
      </c>
      <c r="P64" s="266">
        <v>12.980523</v>
      </c>
      <c r="Q64" s="2" t="s">
        <v>87</v>
      </c>
      <c r="R64" s="235" t="s">
        <v>75</v>
      </c>
      <c r="S64" s="41"/>
      <c r="T64" s="12"/>
      <c r="U64" s="1"/>
    </row>
    <row r="65" spans="1:21">
      <c r="A65" s="516" t="s">
        <v>200</v>
      </c>
      <c r="B65" s="18" t="s">
        <v>201</v>
      </c>
      <c r="C65" s="18" t="s">
        <v>145</v>
      </c>
      <c r="D65" s="24" t="s">
        <v>146</v>
      </c>
      <c r="E65" s="38" t="s">
        <v>27</v>
      </c>
      <c r="F65" s="49" t="s">
        <v>147</v>
      </c>
      <c r="G65" s="57" t="s">
        <v>154</v>
      </c>
      <c r="H65" s="271">
        <v>27533883</v>
      </c>
      <c r="I65" s="271">
        <v>45533883</v>
      </c>
      <c r="J65" s="494">
        <v>2.4</v>
      </c>
      <c r="K65" s="447">
        <v>33</v>
      </c>
      <c r="L65" s="458">
        <v>7</v>
      </c>
      <c r="M65" s="447">
        <v>6</v>
      </c>
      <c r="N65" s="447">
        <v>2</v>
      </c>
      <c r="O65" s="28" t="s">
        <v>202</v>
      </c>
      <c r="P65" s="267">
        <v>36.693579</v>
      </c>
      <c r="Q65" s="24" t="s">
        <v>203</v>
      </c>
      <c r="R65" s="246" t="s">
        <v>32</v>
      </c>
      <c r="S65" s="260"/>
      <c r="T65" s="261"/>
      <c r="U65" s="18"/>
    </row>
    <row r="66" spans="1:21">
      <c r="A66" s="516"/>
      <c r="B66" s="18" t="s">
        <v>204</v>
      </c>
      <c r="C66" s="18" t="s">
        <v>205</v>
      </c>
      <c r="D66" s="24" t="s">
        <v>206</v>
      </c>
      <c r="E66" s="35" t="s">
        <v>103</v>
      </c>
      <c r="F66" s="49" t="s">
        <v>207</v>
      </c>
      <c r="G66" s="57" t="s">
        <v>154</v>
      </c>
      <c r="H66" s="271">
        <v>34429821</v>
      </c>
      <c r="I66" s="271">
        <v>44429821</v>
      </c>
      <c r="J66" s="495"/>
      <c r="K66" s="448"/>
      <c r="L66" s="458"/>
      <c r="M66" s="448"/>
      <c r="N66" s="448"/>
      <c r="O66" s="28" t="s">
        <v>208</v>
      </c>
      <c r="P66" s="267">
        <v>36.719982999999999</v>
      </c>
      <c r="Q66" s="24" t="s">
        <v>203</v>
      </c>
      <c r="R66" s="246" t="s">
        <v>32</v>
      </c>
      <c r="S66" s="260"/>
      <c r="T66" s="261"/>
      <c r="U66" s="18"/>
    </row>
    <row r="67" spans="1:21">
      <c r="A67" s="516"/>
      <c r="B67" s="18" t="s">
        <v>209</v>
      </c>
      <c r="C67" s="18" t="s">
        <v>145</v>
      </c>
      <c r="D67" s="24" t="s">
        <v>146</v>
      </c>
      <c r="E67" s="38" t="s">
        <v>27</v>
      </c>
      <c r="F67" s="49" t="s">
        <v>210</v>
      </c>
      <c r="G67" s="37" t="s">
        <v>154</v>
      </c>
      <c r="H67" s="271">
        <v>35542348</v>
      </c>
      <c r="I67" s="304">
        <v>39075210</v>
      </c>
      <c r="J67" s="495"/>
      <c r="K67" s="448"/>
      <c r="L67" s="458"/>
      <c r="M67" s="448"/>
      <c r="N67" s="448"/>
      <c r="O67" s="28" t="s">
        <v>211</v>
      </c>
      <c r="P67" s="267">
        <v>38.174140999999999</v>
      </c>
      <c r="Q67" s="24" t="s">
        <v>203</v>
      </c>
      <c r="R67" s="246" t="s">
        <v>32</v>
      </c>
      <c r="S67" s="260"/>
      <c r="T67" s="261"/>
      <c r="U67" s="18"/>
    </row>
    <row r="68" spans="1:21">
      <c r="A68" s="516"/>
      <c r="B68" s="18" t="s">
        <v>212</v>
      </c>
      <c r="C68" s="19" t="s">
        <v>213</v>
      </c>
      <c r="D68" s="20" t="s">
        <v>214</v>
      </c>
      <c r="E68" s="35" t="s">
        <v>103</v>
      </c>
      <c r="F68" s="22" t="s">
        <v>215</v>
      </c>
      <c r="G68" s="23" t="s">
        <v>154</v>
      </c>
      <c r="H68" s="271">
        <v>35542348</v>
      </c>
      <c r="I68" s="271">
        <v>39075210</v>
      </c>
      <c r="J68" s="495"/>
      <c r="K68" s="448"/>
      <c r="L68" s="458"/>
      <c r="M68" s="448"/>
      <c r="N68" s="448"/>
      <c r="O68" s="28" t="s">
        <v>216</v>
      </c>
      <c r="P68" s="267">
        <v>38.293751999999998</v>
      </c>
      <c r="Q68" s="36" t="s">
        <v>177</v>
      </c>
      <c r="R68" s="246" t="s">
        <v>59</v>
      </c>
      <c r="S68" s="262"/>
      <c r="T68" s="263"/>
      <c r="U68" s="18"/>
    </row>
    <row r="69" spans="1:21">
      <c r="A69" s="516"/>
      <c r="B69" s="18" t="s">
        <v>217</v>
      </c>
      <c r="C69" s="18" t="s">
        <v>218</v>
      </c>
      <c r="D69" s="24" t="s">
        <v>219</v>
      </c>
      <c r="E69" s="21" t="s">
        <v>83</v>
      </c>
      <c r="F69" s="49" t="s">
        <v>220</v>
      </c>
      <c r="G69" s="23" t="s">
        <v>154</v>
      </c>
      <c r="H69" s="271">
        <v>36358926</v>
      </c>
      <c r="I69" s="271">
        <v>39420198</v>
      </c>
      <c r="J69" s="495"/>
      <c r="K69" s="448"/>
      <c r="L69" s="458"/>
      <c r="M69" s="448"/>
      <c r="N69" s="448"/>
      <c r="O69" s="262" t="s">
        <v>221</v>
      </c>
      <c r="P69" s="307">
        <v>38.322394000000003</v>
      </c>
      <c r="Q69" s="306" t="s">
        <v>222</v>
      </c>
      <c r="R69" s="306" t="s">
        <v>223</v>
      </c>
      <c r="S69" s="263"/>
      <c r="T69" s="263"/>
      <c r="U69" s="18"/>
    </row>
    <row r="70" spans="1:21">
      <c r="A70" s="516"/>
      <c r="B70" s="18" t="s">
        <v>224</v>
      </c>
      <c r="C70" s="19" t="s">
        <v>213</v>
      </c>
      <c r="D70" s="20" t="s">
        <v>214</v>
      </c>
      <c r="E70" s="35" t="s">
        <v>103</v>
      </c>
      <c r="F70" s="22" t="s">
        <v>225</v>
      </c>
      <c r="G70" s="23" t="s">
        <v>154</v>
      </c>
      <c r="H70" s="271">
        <v>36603102</v>
      </c>
      <c r="I70" s="271">
        <v>41503743</v>
      </c>
      <c r="J70" s="495"/>
      <c r="K70" s="448"/>
      <c r="L70" s="458"/>
      <c r="M70" s="448"/>
      <c r="N70" s="448"/>
      <c r="O70" s="28" t="s">
        <v>226</v>
      </c>
      <c r="P70" s="267">
        <v>38.874569000000001</v>
      </c>
      <c r="Q70" s="24" t="s">
        <v>74</v>
      </c>
      <c r="R70" s="246" t="s">
        <v>75</v>
      </c>
      <c r="S70" s="262"/>
      <c r="T70" s="263"/>
      <c r="U70" s="18"/>
    </row>
    <row r="71" spans="1:21">
      <c r="A71" s="516"/>
      <c r="B71" s="18" t="s">
        <v>227</v>
      </c>
      <c r="C71" s="18" t="s">
        <v>228</v>
      </c>
      <c r="D71" s="24" t="s">
        <v>229</v>
      </c>
      <c r="E71" s="58" t="s">
        <v>27</v>
      </c>
      <c r="F71" s="36"/>
      <c r="G71" s="37" t="s">
        <v>154</v>
      </c>
      <c r="H71" s="304">
        <v>36691960</v>
      </c>
      <c r="I71" s="271">
        <v>41503743</v>
      </c>
      <c r="J71" s="496"/>
      <c r="K71" s="449"/>
      <c r="L71" s="458"/>
      <c r="M71" s="449"/>
      <c r="N71" s="449"/>
      <c r="O71" s="28" t="s">
        <v>230</v>
      </c>
      <c r="P71" s="267">
        <v>39.032980000000002</v>
      </c>
      <c r="Q71" s="24" t="s">
        <v>231</v>
      </c>
      <c r="R71" s="246" t="s">
        <v>32</v>
      </c>
      <c r="S71" s="263"/>
      <c r="T71" s="263"/>
      <c r="U71" s="263"/>
    </row>
    <row r="72" spans="1:21">
      <c r="A72" s="517" t="s">
        <v>232</v>
      </c>
      <c r="B72" s="293" t="s">
        <v>233</v>
      </c>
      <c r="C72" s="1" t="s">
        <v>234</v>
      </c>
      <c r="D72" s="2" t="s">
        <v>206</v>
      </c>
      <c r="E72" s="42" t="s">
        <v>103</v>
      </c>
      <c r="F72" s="11" t="s">
        <v>207</v>
      </c>
      <c r="G72" s="14" t="s">
        <v>154</v>
      </c>
      <c r="H72" s="272">
        <v>785562854</v>
      </c>
      <c r="I72" s="303">
        <v>796021444</v>
      </c>
      <c r="J72" s="482">
        <v>6.5</v>
      </c>
      <c r="K72" s="450">
        <v>45</v>
      </c>
      <c r="L72" s="462">
        <v>6</v>
      </c>
      <c r="M72" s="450">
        <v>4</v>
      </c>
      <c r="N72" s="450">
        <v>6</v>
      </c>
      <c r="O72" s="12" t="s">
        <v>235</v>
      </c>
      <c r="P72" s="266">
        <v>789.00713900000005</v>
      </c>
      <c r="Q72" s="2" t="s">
        <v>236</v>
      </c>
      <c r="R72" s="235" t="s">
        <v>180</v>
      </c>
      <c r="S72" s="255"/>
      <c r="T72" s="256"/>
      <c r="U72" s="1"/>
    </row>
    <row r="73" spans="1:21">
      <c r="A73" s="517"/>
      <c r="B73" s="293" t="s">
        <v>237</v>
      </c>
      <c r="C73" s="1" t="s">
        <v>145</v>
      </c>
      <c r="D73" s="2" t="s">
        <v>146</v>
      </c>
      <c r="E73" s="3" t="s">
        <v>27</v>
      </c>
      <c r="F73" s="11" t="s">
        <v>210</v>
      </c>
      <c r="G73" s="5" t="s">
        <v>154</v>
      </c>
      <c r="H73" s="272">
        <v>785725599</v>
      </c>
      <c r="I73" s="272">
        <v>802176689</v>
      </c>
      <c r="J73" s="460"/>
      <c r="K73" s="451"/>
      <c r="L73" s="462"/>
      <c r="M73" s="451"/>
      <c r="N73" s="451"/>
      <c r="O73" s="12" t="s">
        <v>238</v>
      </c>
      <c r="P73" s="266">
        <v>790.01344600000004</v>
      </c>
      <c r="Q73" s="4" t="s">
        <v>177</v>
      </c>
      <c r="R73" s="235" t="s">
        <v>32</v>
      </c>
      <c r="S73" s="255"/>
      <c r="T73" s="256"/>
      <c r="U73" s="1"/>
    </row>
    <row r="74" spans="1:21">
      <c r="A74" s="517"/>
      <c r="B74" s="293" t="s">
        <v>239</v>
      </c>
      <c r="C74" s="1" t="s">
        <v>120</v>
      </c>
      <c r="D74" s="2" t="s">
        <v>121</v>
      </c>
      <c r="E74" s="44" t="s">
        <v>122</v>
      </c>
      <c r="F74" s="11" t="s">
        <v>123</v>
      </c>
      <c r="G74" s="5" t="s">
        <v>154</v>
      </c>
      <c r="H74" s="272">
        <v>785725599</v>
      </c>
      <c r="I74" s="272">
        <v>796021444</v>
      </c>
      <c r="J74" s="460"/>
      <c r="K74" s="451"/>
      <c r="L74" s="462"/>
      <c r="M74" s="451"/>
      <c r="N74" s="451"/>
      <c r="O74" s="12" t="s">
        <v>240</v>
      </c>
      <c r="P74" s="266">
        <v>790.06366600000001</v>
      </c>
      <c r="Q74" s="236" t="s">
        <v>58</v>
      </c>
      <c r="R74" s="235" t="s">
        <v>59</v>
      </c>
      <c r="S74" s="255"/>
      <c r="T74" s="256"/>
      <c r="U74" s="1"/>
    </row>
    <row r="75" spans="1:21">
      <c r="A75" s="517"/>
      <c r="B75" s="293" t="s">
        <v>241</v>
      </c>
      <c r="C75" s="1" t="s">
        <v>145</v>
      </c>
      <c r="D75" s="2" t="s">
        <v>146</v>
      </c>
      <c r="E75" s="3" t="s">
        <v>27</v>
      </c>
      <c r="F75" s="11" t="s">
        <v>147</v>
      </c>
      <c r="G75" s="5" t="s">
        <v>154</v>
      </c>
      <c r="H75" s="303">
        <v>789467173</v>
      </c>
      <c r="I75" s="272">
        <v>797535971</v>
      </c>
      <c r="J75" s="460"/>
      <c r="K75" s="451"/>
      <c r="L75" s="462"/>
      <c r="M75" s="451"/>
      <c r="N75" s="451"/>
      <c r="O75" s="12" t="s">
        <v>242</v>
      </c>
      <c r="P75" s="266">
        <v>790.27209700000003</v>
      </c>
      <c r="Q75" s="236" t="s">
        <v>58</v>
      </c>
      <c r="R75" s="235" t="s">
        <v>178</v>
      </c>
      <c r="S75" s="255"/>
      <c r="T75" s="256"/>
      <c r="U75" s="1"/>
    </row>
    <row r="76" spans="1:21">
      <c r="A76" s="517"/>
      <c r="B76" s="1"/>
      <c r="C76" s="1"/>
      <c r="D76" s="2"/>
      <c r="E76" s="3"/>
      <c r="F76" s="11"/>
      <c r="G76" s="5"/>
      <c r="H76" s="272"/>
      <c r="I76" s="272"/>
      <c r="J76" s="460"/>
      <c r="K76" s="451"/>
      <c r="L76" s="462"/>
      <c r="M76" s="451"/>
      <c r="N76" s="451"/>
      <c r="O76" s="12" t="s">
        <v>243</v>
      </c>
      <c r="P76" s="266">
        <v>790.48712699999999</v>
      </c>
      <c r="Q76" s="236" t="s">
        <v>58</v>
      </c>
      <c r="R76" s="235" t="s">
        <v>59</v>
      </c>
      <c r="S76" s="255"/>
      <c r="T76" s="256"/>
      <c r="U76" s="1"/>
    </row>
    <row r="77" spans="1:21">
      <c r="A77" s="517"/>
      <c r="B77" s="1"/>
      <c r="C77" s="1"/>
      <c r="D77" s="2"/>
      <c r="E77" s="3"/>
      <c r="F77" s="11"/>
      <c r="G77" s="5"/>
      <c r="H77" s="272"/>
      <c r="I77" s="272"/>
      <c r="J77" s="460"/>
      <c r="K77" s="452"/>
      <c r="L77" s="462"/>
      <c r="M77" s="452"/>
      <c r="N77" s="452"/>
      <c r="O77" s="12" t="s">
        <v>244</v>
      </c>
      <c r="P77" s="266">
        <v>791.85625500000003</v>
      </c>
      <c r="Q77" s="4" t="s">
        <v>165</v>
      </c>
      <c r="R77" s="235" t="s">
        <v>167</v>
      </c>
      <c r="S77" s="60"/>
      <c r="T77" s="7"/>
      <c r="U77" s="1"/>
    </row>
    <row r="78" spans="1:21">
      <c r="A78" s="510" t="s">
        <v>245</v>
      </c>
      <c r="B78" s="309" t="s">
        <v>246</v>
      </c>
      <c r="C78" s="18" t="s">
        <v>247</v>
      </c>
      <c r="D78" s="24" t="s">
        <v>248</v>
      </c>
      <c r="E78" s="38" t="s">
        <v>27</v>
      </c>
      <c r="F78" s="36" t="s">
        <v>249</v>
      </c>
      <c r="G78" s="37" t="s">
        <v>250</v>
      </c>
      <c r="H78" s="271">
        <v>10523068</v>
      </c>
      <c r="I78" s="271">
        <v>30828084</v>
      </c>
      <c r="J78" s="456">
        <v>4.2</v>
      </c>
      <c r="K78" s="447">
        <v>55</v>
      </c>
      <c r="L78" s="458">
        <v>12</v>
      </c>
      <c r="M78" s="447">
        <v>2</v>
      </c>
      <c r="N78" s="447">
        <v>5</v>
      </c>
      <c r="O78" s="62" t="s">
        <v>251</v>
      </c>
      <c r="P78" s="267">
        <v>18.854237000000001</v>
      </c>
      <c r="Q78" s="24" t="s">
        <v>87</v>
      </c>
      <c r="R78" s="246" t="s">
        <v>178</v>
      </c>
      <c r="S78" s="61"/>
      <c r="T78" s="62"/>
      <c r="U78" s="18"/>
    </row>
    <row r="79" spans="1:21">
      <c r="A79" s="510"/>
      <c r="B79" s="309" t="s">
        <v>252</v>
      </c>
      <c r="C79" s="18" t="s">
        <v>234</v>
      </c>
      <c r="D79" s="24" t="s">
        <v>206</v>
      </c>
      <c r="E79" s="35" t="s">
        <v>103</v>
      </c>
      <c r="F79" s="49" t="s">
        <v>207</v>
      </c>
      <c r="G79" s="23" t="s">
        <v>250</v>
      </c>
      <c r="H79" s="271">
        <v>11359095</v>
      </c>
      <c r="I79" s="271">
        <v>15781837</v>
      </c>
      <c r="J79" s="457"/>
      <c r="K79" s="448"/>
      <c r="L79" s="458"/>
      <c r="M79" s="448"/>
      <c r="N79" s="448"/>
      <c r="O79" s="62" t="s">
        <v>253</v>
      </c>
      <c r="P79" s="267">
        <v>19.047432000000001</v>
      </c>
      <c r="Q79" s="24" t="s">
        <v>87</v>
      </c>
      <c r="R79" s="246" t="s">
        <v>178</v>
      </c>
      <c r="S79" s="61"/>
      <c r="T79" s="62"/>
      <c r="U79" s="18"/>
    </row>
    <row r="80" spans="1:21">
      <c r="A80" s="510"/>
      <c r="B80" s="309" t="s">
        <v>254</v>
      </c>
      <c r="C80" s="18" t="s">
        <v>255</v>
      </c>
      <c r="D80" s="24" t="s">
        <v>256</v>
      </c>
      <c r="E80" s="63" t="s">
        <v>36</v>
      </c>
      <c r="F80" s="36" t="s">
        <v>257</v>
      </c>
      <c r="G80" s="37" t="s">
        <v>250</v>
      </c>
      <c r="H80" s="271">
        <v>11919602</v>
      </c>
      <c r="I80" s="271">
        <v>39886949</v>
      </c>
      <c r="J80" s="457"/>
      <c r="K80" s="448"/>
      <c r="L80" s="458"/>
      <c r="M80" s="448"/>
      <c r="N80" s="448"/>
      <c r="O80" s="62" t="s">
        <v>258</v>
      </c>
      <c r="P80" s="267">
        <v>21.448329999999999</v>
      </c>
      <c r="Q80" s="248" t="s">
        <v>58</v>
      </c>
      <c r="R80" s="246" t="s">
        <v>178</v>
      </c>
      <c r="S80" s="262"/>
      <c r="T80" s="263"/>
      <c r="U80" s="18"/>
    </row>
    <row r="81" spans="1:21">
      <c r="A81" s="510"/>
      <c r="B81" s="309" t="s">
        <v>259</v>
      </c>
      <c r="C81" s="30" t="s">
        <v>96</v>
      </c>
      <c r="D81" s="32" t="s">
        <v>97</v>
      </c>
      <c r="E81" s="31" t="s">
        <v>92</v>
      </c>
      <c r="F81" s="22" t="s">
        <v>98</v>
      </c>
      <c r="G81" s="33" t="s">
        <v>250</v>
      </c>
      <c r="H81" s="271">
        <v>15781837</v>
      </c>
      <c r="I81" s="271">
        <v>26080809</v>
      </c>
      <c r="J81" s="457"/>
      <c r="K81" s="448"/>
      <c r="L81" s="458"/>
      <c r="M81" s="448"/>
      <c r="N81" s="448"/>
      <c r="O81" s="62" t="s">
        <v>260</v>
      </c>
      <c r="P81" s="267">
        <v>21.594096</v>
      </c>
      <c r="Q81" s="36" t="s">
        <v>165</v>
      </c>
      <c r="R81" s="246" t="s">
        <v>32</v>
      </c>
      <c r="S81" s="27"/>
      <c r="T81" s="28"/>
      <c r="U81" s="18"/>
    </row>
    <row r="82" spans="1:21">
      <c r="A82" s="510"/>
      <c r="B82" s="309" t="s">
        <v>261</v>
      </c>
      <c r="C82" s="18" t="s">
        <v>262</v>
      </c>
      <c r="D82" s="24" t="s">
        <v>263</v>
      </c>
      <c r="E82" s="64" t="s">
        <v>103</v>
      </c>
      <c r="F82" s="36" t="s">
        <v>264</v>
      </c>
      <c r="G82" s="37" t="s">
        <v>250</v>
      </c>
      <c r="H82" s="271">
        <v>16700695</v>
      </c>
      <c r="I82" s="304">
        <v>22852288</v>
      </c>
      <c r="J82" s="457"/>
      <c r="K82" s="448"/>
      <c r="L82" s="458"/>
      <c r="M82" s="448"/>
      <c r="N82" s="448"/>
      <c r="O82" s="62" t="s">
        <v>265</v>
      </c>
      <c r="P82" s="267">
        <v>22.084833</v>
      </c>
      <c r="Q82" s="36" t="s">
        <v>165</v>
      </c>
      <c r="R82" s="246" t="s">
        <v>180</v>
      </c>
      <c r="S82" s="27"/>
      <c r="T82" s="28"/>
      <c r="U82" s="18"/>
    </row>
    <row r="83" spans="1:21">
      <c r="A83" s="510"/>
      <c r="B83" s="309" t="s">
        <v>266</v>
      </c>
      <c r="C83" s="50" t="s">
        <v>149</v>
      </c>
      <c r="D83" s="24" t="s">
        <v>150</v>
      </c>
      <c r="E83" s="31" t="s">
        <v>92</v>
      </c>
      <c r="F83" s="49" t="s">
        <v>151</v>
      </c>
      <c r="G83" s="37" t="s">
        <v>250</v>
      </c>
      <c r="H83" s="271">
        <v>16700695</v>
      </c>
      <c r="I83" s="271">
        <v>26080809</v>
      </c>
      <c r="J83" s="457"/>
      <c r="K83" s="448"/>
      <c r="L83" s="458"/>
      <c r="M83" s="448"/>
      <c r="N83" s="448"/>
      <c r="O83" s="62" t="s">
        <v>267</v>
      </c>
      <c r="P83" s="267">
        <v>22.140910999999999</v>
      </c>
      <c r="Q83" s="36" t="s">
        <v>165</v>
      </c>
      <c r="R83" s="246" t="s">
        <v>32</v>
      </c>
      <c r="S83" s="27"/>
      <c r="T83" s="28"/>
      <c r="U83" s="18"/>
    </row>
    <row r="84" spans="1:21">
      <c r="A84" s="510"/>
      <c r="B84" s="309" t="s">
        <v>268</v>
      </c>
      <c r="C84" s="18" t="s">
        <v>269</v>
      </c>
      <c r="D84" s="24" t="s">
        <v>270</v>
      </c>
      <c r="E84" s="66" t="s">
        <v>122</v>
      </c>
      <c r="F84" s="36" t="s">
        <v>271</v>
      </c>
      <c r="G84" s="37" t="s">
        <v>250</v>
      </c>
      <c r="H84" s="271">
        <v>18103617</v>
      </c>
      <c r="I84" s="271">
        <v>47303946</v>
      </c>
      <c r="J84" s="457"/>
      <c r="K84" s="448"/>
      <c r="L84" s="458"/>
      <c r="M84" s="448"/>
      <c r="N84" s="448"/>
      <c r="O84" s="62" t="s">
        <v>272</v>
      </c>
      <c r="P84" s="267">
        <v>22.169044</v>
      </c>
      <c r="Q84" s="36" t="s">
        <v>165</v>
      </c>
      <c r="R84" s="246" t="s">
        <v>32</v>
      </c>
      <c r="S84" s="27"/>
      <c r="T84" s="28"/>
      <c r="U84" s="18"/>
    </row>
    <row r="85" spans="1:21">
      <c r="A85" s="510"/>
      <c r="B85" s="309" t="s">
        <v>273</v>
      </c>
      <c r="C85" s="18" t="s">
        <v>274</v>
      </c>
      <c r="D85" s="24" t="s">
        <v>206</v>
      </c>
      <c r="E85" s="35" t="s">
        <v>103</v>
      </c>
      <c r="F85" s="49" t="s">
        <v>207</v>
      </c>
      <c r="G85" s="57" t="s">
        <v>250</v>
      </c>
      <c r="H85" s="304">
        <v>18664543</v>
      </c>
      <c r="I85" s="271">
        <v>28664543</v>
      </c>
      <c r="J85" s="457"/>
      <c r="K85" s="448"/>
      <c r="L85" s="458"/>
      <c r="M85" s="448"/>
      <c r="N85" s="448"/>
      <c r="O85" s="62" t="s">
        <v>275</v>
      </c>
      <c r="P85" s="267">
        <v>22.219975999999999</v>
      </c>
      <c r="Q85" s="36" t="s">
        <v>129</v>
      </c>
      <c r="R85" s="246" t="s">
        <v>32</v>
      </c>
      <c r="S85" s="61"/>
      <c r="T85" s="62"/>
      <c r="U85" s="18"/>
    </row>
    <row r="86" spans="1:21">
      <c r="A86" s="510"/>
      <c r="B86" s="18"/>
      <c r="C86" s="18"/>
      <c r="D86" s="24"/>
      <c r="E86" s="18"/>
      <c r="F86" s="36"/>
      <c r="G86" s="18"/>
      <c r="H86" s="28"/>
      <c r="I86" s="28"/>
      <c r="J86" s="457"/>
      <c r="K86" s="448"/>
      <c r="L86" s="458"/>
      <c r="M86" s="448"/>
      <c r="N86" s="448"/>
      <c r="O86" s="62" t="s">
        <v>276</v>
      </c>
      <c r="P86" s="267">
        <v>22.30311</v>
      </c>
      <c r="Q86" s="36" t="s">
        <v>165</v>
      </c>
      <c r="R86" s="246" t="s">
        <v>180</v>
      </c>
      <c r="S86" s="27"/>
      <c r="T86" s="28"/>
      <c r="U86" s="18"/>
    </row>
    <row r="87" spans="1:21">
      <c r="A87" s="510"/>
      <c r="B87" s="18"/>
      <c r="C87" s="18"/>
      <c r="D87" s="24"/>
      <c r="E87" s="18"/>
      <c r="F87" s="36"/>
      <c r="G87" s="18"/>
      <c r="H87" s="28"/>
      <c r="I87" s="28"/>
      <c r="J87" s="457"/>
      <c r="K87" s="448"/>
      <c r="L87" s="458"/>
      <c r="M87" s="448"/>
      <c r="N87" s="448"/>
      <c r="O87" s="62" t="s">
        <v>277</v>
      </c>
      <c r="P87" s="267">
        <v>22.507429999999999</v>
      </c>
      <c r="Q87" s="36" t="s">
        <v>278</v>
      </c>
      <c r="R87" s="246" t="s">
        <v>180</v>
      </c>
      <c r="S87" s="262"/>
      <c r="T87" s="263"/>
      <c r="U87" s="18"/>
    </row>
    <row r="88" spans="1:21">
      <c r="A88" s="510"/>
      <c r="B88" s="18"/>
      <c r="C88" s="18"/>
      <c r="D88" s="24"/>
      <c r="E88" s="38"/>
      <c r="F88" s="49"/>
      <c r="G88" s="57"/>
      <c r="H88" s="271"/>
      <c r="I88" s="271"/>
      <c r="J88" s="457"/>
      <c r="K88" s="448"/>
      <c r="L88" s="458"/>
      <c r="M88" s="448"/>
      <c r="N88" s="448"/>
      <c r="O88" s="62" t="s">
        <v>279</v>
      </c>
      <c r="P88" s="267">
        <v>22.589991999999999</v>
      </c>
      <c r="Q88" s="36" t="s">
        <v>278</v>
      </c>
      <c r="R88" s="246" t="s">
        <v>180</v>
      </c>
      <c r="S88" s="262"/>
      <c r="T88" s="263"/>
      <c r="U88" s="18"/>
    </row>
    <row r="89" spans="1:21">
      <c r="A89" s="510"/>
      <c r="B89" s="18"/>
      <c r="C89" s="18"/>
      <c r="D89" s="24"/>
      <c r="E89" s="38"/>
      <c r="F89" s="49"/>
      <c r="G89" s="57"/>
      <c r="H89" s="271"/>
      <c r="I89" s="271"/>
      <c r="J89" s="457"/>
      <c r="K89" s="449"/>
      <c r="L89" s="458"/>
      <c r="M89" s="449"/>
      <c r="N89" s="449"/>
      <c r="O89" s="62" t="s">
        <v>280</v>
      </c>
      <c r="P89" s="267">
        <v>22.670248999999998</v>
      </c>
      <c r="Q89" s="36" t="s">
        <v>278</v>
      </c>
      <c r="R89" s="246" t="s">
        <v>180</v>
      </c>
      <c r="S89" s="262"/>
      <c r="T89" s="263"/>
      <c r="U89" s="18"/>
    </row>
    <row r="90" spans="1:21">
      <c r="A90" s="517" t="s">
        <v>281</v>
      </c>
      <c r="B90" s="293" t="s">
        <v>282</v>
      </c>
      <c r="C90" s="8" t="s">
        <v>283</v>
      </c>
      <c r="D90" s="9" t="s">
        <v>82</v>
      </c>
      <c r="E90" s="47" t="s">
        <v>92</v>
      </c>
      <c r="F90" s="6" t="s">
        <v>284</v>
      </c>
      <c r="G90" s="14" t="s">
        <v>250</v>
      </c>
      <c r="H90" s="272">
        <v>27332146</v>
      </c>
      <c r="I90" s="272">
        <v>34546803</v>
      </c>
      <c r="J90" s="482">
        <v>0.9</v>
      </c>
      <c r="K90" s="450">
        <v>15</v>
      </c>
      <c r="L90" s="462">
        <v>0</v>
      </c>
      <c r="M90" s="450">
        <v>0</v>
      </c>
      <c r="N90" s="450">
        <v>0</v>
      </c>
      <c r="O90" s="249"/>
      <c r="P90" s="250"/>
      <c r="Q90" s="249"/>
      <c r="R90" s="251"/>
      <c r="S90" s="41"/>
      <c r="T90" s="12"/>
      <c r="U90" s="1"/>
    </row>
    <row r="91" spans="1:21">
      <c r="A91" s="517"/>
      <c r="B91" s="293" t="s">
        <v>285</v>
      </c>
      <c r="C91" s="8" t="s">
        <v>34</v>
      </c>
      <c r="D91" s="9" t="s">
        <v>35</v>
      </c>
      <c r="E91" s="10" t="s">
        <v>36</v>
      </c>
      <c r="F91" s="11" t="s">
        <v>286</v>
      </c>
      <c r="G91" s="5" t="s">
        <v>250</v>
      </c>
      <c r="H91" s="272">
        <v>29695395</v>
      </c>
      <c r="I91" s="272">
        <v>33889567</v>
      </c>
      <c r="J91" s="460"/>
      <c r="K91" s="451"/>
      <c r="L91" s="462"/>
      <c r="M91" s="451"/>
      <c r="N91" s="451"/>
      <c r="O91" s="249"/>
      <c r="P91" s="250"/>
      <c r="Q91" s="249"/>
      <c r="R91" s="251"/>
      <c r="S91" s="41"/>
      <c r="T91" s="12"/>
      <c r="U91" s="1"/>
    </row>
    <row r="92" spans="1:21">
      <c r="A92" s="517"/>
      <c r="B92" s="293" t="s">
        <v>287</v>
      </c>
      <c r="C92" s="1" t="s">
        <v>42</v>
      </c>
      <c r="D92" s="2" t="s">
        <v>43</v>
      </c>
      <c r="E92" s="10" t="s">
        <v>36</v>
      </c>
      <c r="F92" s="11" t="s">
        <v>288</v>
      </c>
      <c r="G92" s="13" t="s">
        <v>250</v>
      </c>
      <c r="H92" s="272">
        <v>32085138</v>
      </c>
      <c r="I92" s="303">
        <v>33085138</v>
      </c>
      <c r="J92" s="460"/>
      <c r="K92" s="451"/>
      <c r="L92" s="462"/>
      <c r="M92" s="451"/>
      <c r="N92" s="451"/>
      <c r="O92" s="249"/>
      <c r="P92" s="250"/>
      <c r="Q92" s="249"/>
      <c r="R92" s="251"/>
      <c r="S92" s="41"/>
      <c r="T92" s="12"/>
      <c r="U92" s="1"/>
    </row>
    <row r="93" spans="1:21">
      <c r="A93" s="510" t="s">
        <v>289</v>
      </c>
      <c r="B93" s="309" t="s">
        <v>290</v>
      </c>
      <c r="C93" s="18" t="s">
        <v>47</v>
      </c>
      <c r="D93" s="24" t="s">
        <v>291</v>
      </c>
      <c r="E93" s="58" t="s">
        <v>27</v>
      </c>
      <c r="F93" s="36" t="s">
        <v>292</v>
      </c>
      <c r="G93" s="37" t="s">
        <v>250</v>
      </c>
      <c r="H93" s="271">
        <v>749001951</v>
      </c>
      <c r="I93" s="304">
        <v>762014607</v>
      </c>
      <c r="J93" s="490">
        <v>4.7</v>
      </c>
      <c r="K93" s="447">
        <v>60</v>
      </c>
      <c r="L93" s="458">
        <v>4</v>
      </c>
      <c r="M93" s="447">
        <v>0</v>
      </c>
      <c r="N93" s="447">
        <v>1</v>
      </c>
      <c r="O93" s="28" t="s">
        <v>293</v>
      </c>
      <c r="P93" s="267">
        <v>758.49857399999996</v>
      </c>
      <c r="Q93" s="24" t="s">
        <v>294</v>
      </c>
      <c r="R93" s="246" t="s">
        <v>295</v>
      </c>
      <c r="S93" s="27"/>
      <c r="T93" s="28"/>
      <c r="U93" s="18"/>
    </row>
    <row r="94" spans="1:21">
      <c r="A94" s="510"/>
      <c r="B94" s="309" t="s">
        <v>296</v>
      </c>
      <c r="C94" s="18" t="s">
        <v>297</v>
      </c>
      <c r="D94" s="24" t="s">
        <v>298</v>
      </c>
      <c r="E94" s="67" t="s">
        <v>36</v>
      </c>
      <c r="F94" s="59" t="s">
        <v>299</v>
      </c>
      <c r="G94" s="37" t="s">
        <v>250</v>
      </c>
      <c r="H94" s="271">
        <v>752055059</v>
      </c>
      <c r="I94" s="271">
        <v>770055059</v>
      </c>
      <c r="J94" s="491"/>
      <c r="K94" s="448"/>
      <c r="L94" s="458"/>
      <c r="M94" s="448"/>
      <c r="N94" s="448"/>
      <c r="O94" s="28" t="s">
        <v>300</v>
      </c>
      <c r="P94" s="267">
        <v>758.73280799999998</v>
      </c>
      <c r="Q94" s="36" t="s">
        <v>191</v>
      </c>
      <c r="R94" s="246" t="s">
        <v>301</v>
      </c>
      <c r="S94" s="27"/>
      <c r="T94" s="28"/>
      <c r="U94" s="18"/>
    </row>
    <row r="95" spans="1:21">
      <c r="A95" s="510"/>
      <c r="B95" s="309" t="s">
        <v>302</v>
      </c>
      <c r="C95" s="19" t="s">
        <v>139</v>
      </c>
      <c r="D95" s="20" t="s">
        <v>303</v>
      </c>
      <c r="E95" s="21" t="s">
        <v>83</v>
      </c>
      <c r="F95" s="22" t="s">
        <v>141</v>
      </c>
      <c r="G95" s="23" t="s">
        <v>250</v>
      </c>
      <c r="H95" s="304">
        <v>757327942</v>
      </c>
      <c r="I95" s="271">
        <v>766909202</v>
      </c>
      <c r="J95" s="491"/>
      <c r="K95" s="448"/>
      <c r="L95" s="458"/>
      <c r="M95" s="448"/>
      <c r="N95" s="448"/>
      <c r="O95" s="28" t="s">
        <v>304</v>
      </c>
      <c r="P95" s="267">
        <v>761.41438600000004</v>
      </c>
      <c r="Q95" s="36" t="s">
        <v>129</v>
      </c>
      <c r="R95" s="246" t="s">
        <v>32</v>
      </c>
      <c r="S95" s="27"/>
      <c r="T95" s="28"/>
      <c r="U95" s="18"/>
    </row>
    <row r="96" spans="1:21">
      <c r="A96" s="510"/>
      <c r="B96" s="293"/>
      <c r="C96" s="68"/>
      <c r="D96" s="24"/>
      <c r="E96" s="38"/>
      <c r="F96" s="49"/>
      <c r="G96" s="23"/>
      <c r="H96" s="271"/>
      <c r="I96" s="271"/>
      <c r="J96" s="491"/>
      <c r="K96" s="449"/>
      <c r="L96" s="458"/>
      <c r="M96" s="449"/>
      <c r="N96" s="449"/>
      <c r="O96" s="28" t="s">
        <v>305</v>
      </c>
      <c r="P96" s="267">
        <v>761.44773999999995</v>
      </c>
      <c r="Q96" s="24" t="s">
        <v>129</v>
      </c>
      <c r="R96" s="246" t="s">
        <v>306</v>
      </c>
      <c r="S96" s="27"/>
      <c r="T96" s="28"/>
      <c r="U96" s="18"/>
    </row>
    <row r="97" spans="1:21">
      <c r="A97" s="517" t="s">
        <v>307</v>
      </c>
      <c r="B97" s="293" t="s">
        <v>308</v>
      </c>
      <c r="C97" s="45" t="s">
        <v>90</v>
      </c>
      <c r="D97" s="9" t="s">
        <v>91</v>
      </c>
      <c r="E97" s="47" t="s">
        <v>92</v>
      </c>
      <c r="F97" s="6" t="s">
        <v>309</v>
      </c>
      <c r="G97" s="14" t="s">
        <v>250</v>
      </c>
      <c r="H97" s="272">
        <v>766909202</v>
      </c>
      <c r="I97" s="303">
        <v>780770306</v>
      </c>
      <c r="J97" s="482">
        <v>2.6</v>
      </c>
      <c r="K97" s="450">
        <v>33</v>
      </c>
      <c r="L97" s="462">
        <v>2</v>
      </c>
      <c r="M97" s="450">
        <v>1</v>
      </c>
      <c r="N97" s="450">
        <v>6</v>
      </c>
      <c r="O97" s="12" t="s">
        <v>310</v>
      </c>
      <c r="P97" s="266">
        <v>779.42663900000002</v>
      </c>
      <c r="Q97" s="2" t="s">
        <v>31</v>
      </c>
      <c r="R97" s="235" t="s">
        <v>40</v>
      </c>
      <c r="S97" s="255"/>
      <c r="T97" s="256"/>
      <c r="U97" s="1"/>
    </row>
    <row r="98" spans="1:21">
      <c r="A98" s="517"/>
      <c r="B98" s="293" t="s">
        <v>311</v>
      </c>
      <c r="C98" s="45" t="s">
        <v>96</v>
      </c>
      <c r="D98" s="46" t="s">
        <v>97</v>
      </c>
      <c r="E98" s="47" t="s">
        <v>92</v>
      </c>
      <c r="F98" s="6" t="s">
        <v>98</v>
      </c>
      <c r="G98" s="48" t="s">
        <v>250</v>
      </c>
      <c r="H98" s="272">
        <v>766909202</v>
      </c>
      <c r="I98" s="272">
        <v>782876907</v>
      </c>
      <c r="J98" s="460"/>
      <c r="K98" s="451"/>
      <c r="L98" s="462"/>
      <c r="M98" s="451"/>
      <c r="N98" s="451"/>
      <c r="O98" s="12" t="s">
        <v>312</v>
      </c>
      <c r="P98" s="266">
        <v>779.65551100000005</v>
      </c>
      <c r="Q98" s="236" t="s">
        <v>58</v>
      </c>
      <c r="R98" s="235" t="s">
        <v>59</v>
      </c>
      <c r="S98" s="255"/>
      <c r="T98" s="256"/>
      <c r="U98" s="1"/>
    </row>
    <row r="99" spans="1:21">
      <c r="A99" s="517"/>
      <c r="B99" s="293" t="s">
        <v>313</v>
      </c>
      <c r="C99" s="1" t="s">
        <v>218</v>
      </c>
      <c r="D99" s="2" t="s">
        <v>219</v>
      </c>
      <c r="E99" s="42" t="s">
        <v>103</v>
      </c>
      <c r="F99" s="11" t="s">
        <v>220</v>
      </c>
      <c r="G99" s="14" t="s">
        <v>250</v>
      </c>
      <c r="H99" s="272">
        <v>770959436</v>
      </c>
      <c r="I99" s="272">
        <v>782876907</v>
      </c>
      <c r="J99" s="460"/>
      <c r="K99" s="451"/>
      <c r="L99" s="462"/>
      <c r="M99" s="451"/>
      <c r="N99" s="451"/>
      <c r="O99" s="12"/>
      <c r="P99" s="12"/>
      <c r="Q99" s="2"/>
      <c r="R99" s="235"/>
      <c r="S99" s="41"/>
      <c r="T99" s="12"/>
      <c r="U99" s="1"/>
    </row>
    <row r="100" spans="1:21">
      <c r="A100" s="517"/>
      <c r="B100" s="293" t="s">
        <v>314</v>
      </c>
      <c r="C100" s="40" t="s">
        <v>101</v>
      </c>
      <c r="D100" s="2" t="s">
        <v>116</v>
      </c>
      <c r="E100" s="42" t="s">
        <v>103</v>
      </c>
      <c r="F100" s="4" t="s">
        <v>137</v>
      </c>
      <c r="G100" s="5" t="s">
        <v>250</v>
      </c>
      <c r="H100" s="303">
        <v>778114407</v>
      </c>
      <c r="I100" s="272">
        <v>782876907</v>
      </c>
      <c r="J100" s="460"/>
      <c r="K100" s="452"/>
      <c r="L100" s="462"/>
      <c r="M100" s="452"/>
      <c r="N100" s="452"/>
      <c r="O100" s="12"/>
      <c r="P100" s="12"/>
      <c r="Q100" s="2"/>
      <c r="R100" s="235"/>
      <c r="S100" s="41"/>
      <c r="T100" s="12"/>
      <c r="U100" s="1"/>
    </row>
    <row r="101" spans="1:21">
      <c r="A101" s="510" t="s">
        <v>315</v>
      </c>
      <c r="B101" s="309" t="s">
        <v>316</v>
      </c>
      <c r="C101" s="19" t="s">
        <v>81</v>
      </c>
      <c r="D101" s="20" t="s">
        <v>82</v>
      </c>
      <c r="E101" s="21" t="s">
        <v>83</v>
      </c>
      <c r="F101" s="22" t="s">
        <v>84</v>
      </c>
      <c r="G101" s="23" t="s">
        <v>250</v>
      </c>
      <c r="H101" s="271">
        <v>788128176</v>
      </c>
      <c r="I101" s="271">
        <v>806128176</v>
      </c>
      <c r="J101" s="457">
        <v>6</v>
      </c>
      <c r="K101" s="447">
        <v>95</v>
      </c>
      <c r="L101" s="458">
        <v>10</v>
      </c>
      <c r="M101" s="447">
        <v>1</v>
      </c>
      <c r="N101" s="447">
        <v>12</v>
      </c>
      <c r="O101" s="28" t="s">
        <v>317</v>
      </c>
      <c r="P101" s="267">
        <v>795.19230200000004</v>
      </c>
      <c r="Q101" s="248" t="s">
        <v>58</v>
      </c>
      <c r="R101" s="246" t="s">
        <v>59</v>
      </c>
      <c r="S101" s="262"/>
      <c r="T101" s="263"/>
      <c r="U101" s="18"/>
    </row>
    <row r="102" spans="1:21">
      <c r="A102" s="510"/>
      <c r="B102" s="309" t="s">
        <v>318</v>
      </c>
      <c r="C102" s="18" t="s">
        <v>145</v>
      </c>
      <c r="D102" s="24" t="s">
        <v>146</v>
      </c>
      <c r="E102" s="38" t="s">
        <v>27</v>
      </c>
      <c r="F102" s="49" t="s">
        <v>147</v>
      </c>
      <c r="G102" s="37" t="s">
        <v>250</v>
      </c>
      <c r="H102" s="271">
        <v>791585472</v>
      </c>
      <c r="I102" s="271">
        <v>800184914</v>
      </c>
      <c r="J102" s="457"/>
      <c r="K102" s="448"/>
      <c r="L102" s="458"/>
      <c r="M102" s="448"/>
      <c r="N102" s="448"/>
      <c r="O102" s="28" t="s">
        <v>319</v>
      </c>
      <c r="P102" s="267">
        <v>795.22600499999999</v>
      </c>
      <c r="Q102" s="248" t="s">
        <v>58</v>
      </c>
      <c r="R102" s="246" t="s">
        <v>59</v>
      </c>
      <c r="S102" s="262"/>
      <c r="T102" s="263"/>
      <c r="U102" s="18"/>
    </row>
    <row r="103" spans="1:21">
      <c r="A103" s="510"/>
      <c r="B103" s="309" t="s">
        <v>320</v>
      </c>
      <c r="C103" s="34" t="s">
        <v>101</v>
      </c>
      <c r="D103" s="24" t="s">
        <v>116</v>
      </c>
      <c r="E103" s="21" t="s">
        <v>83</v>
      </c>
      <c r="F103" s="36" t="s">
        <v>160</v>
      </c>
      <c r="G103" s="37" t="s">
        <v>250</v>
      </c>
      <c r="H103" s="304">
        <v>793807025</v>
      </c>
      <c r="I103" s="304">
        <v>799815010</v>
      </c>
      <c r="J103" s="457"/>
      <c r="K103" s="448"/>
      <c r="L103" s="458"/>
      <c r="M103" s="448"/>
      <c r="N103" s="448"/>
      <c r="O103" s="28" t="s">
        <v>321</v>
      </c>
      <c r="P103" s="267">
        <v>795.41783599999997</v>
      </c>
      <c r="Q103" s="248" t="s">
        <v>58</v>
      </c>
      <c r="R103" s="246" t="s">
        <v>75</v>
      </c>
      <c r="S103" s="262"/>
      <c r="T103" s="263"/>
      <c r="U103" s="18"/>
    </row>
    <row r="104" spans="1:21">
      <c r="A104" s="510"/>
      <c r="B104" s="293"/>
      <c r="C104" s="34"/>
      <c r="D104" s="24"/>
      <c r="E104" s="38"/>
      <c r="F104" s="36"/>
      <c r="G104" s="37"/>
      <c r="H104" s="271"/>
      <c r="I104" s="271"/>
      <c r="J104" s="457"/>
      <c r="K104" s="448"/>
      <c r="L104" s="458"/>
      <c r="M104" s="448"/>
      <c r="N104" s="448"/>
      <c r="O104" s="28" t="s">
        <v>322</v>
      </c>
      <c r="P104" s="267">
        <v>795.49684999999999</v>
      </c>
      <c r="Q104" s="248" t="s">
        <v>58</v>
      </c>
      <c r="R104" s="246" t="s">
        <v>59</v>
      </c>
      <c r="S104" s="262"/>
      <c r="T104" s="263"/>
      <c r="U104" s="18"/>
    </row>
    <row r="105" spans="1:21">
      <c r="A105" s="510"/>
      <c r="B105" s="293"/>
      <c r="C105" s="34"/>
      <c r="D105" s="24"/>
      <c r="E105" s="38"/>
      <c r="F105" s="36"/>
      <c r="G105" s="37"/>
      <c r="H105" s="271"/>
      <c r="I105" s="271"/>
      <c r="J105" s="457"/>
      <c r="K105" s="448"/>
      <c r="L105" s="458"/>
      <c r="M105" s="448"/>
      <c r="N105" s="448"/>
      <c r="O105" s="28" t="s">
        <v>323</v>
      </c>
      <c r="P105" s="267">
        <v>795.52092400000004</v>
      </c>
      <c r="Q105" s="248" t="s">
        <v>58</v>
      </c>
      <c r="R105" s="246" t="s">
        <v>59</v>
      </c>
      <c r="S105" s="262"/>
      <c r="T105" s="263"/>
      <c r="U105" s="18"/>
    </row>
    <row r="106" spans="1:21">
      <c r="A106" s="510"/>
      <c r="B106" s="293"/>
      <c r="C106" s="34"/>
      <c r="D106" s="24"/>
      <c r="E106" s="38"/>
      <c r="F106" s="36"/>
      <c r="G106" s="37"/>
      <c r="H106" s="271"/>
      <c r="I106" s="271"/>
      <c r="J106" s="457"/>
      <c r="K106" s="448"/>
      <c r="L106" s="458"/>
      <c r="M106" s="448"/>
      <c r="N106" s="448"/>
      <c r="O106" s="28" t="s">
        <v>324</v>
      </c>
      <c r="P106" s="267">
        <v>795.78095099999996</v>
      </c>
      <c r="Q106" s="24" t="s">
        <v>203</v>
      </c>
      <c r="R106" s="246" t="s">
        <v>325</v>
      </c>
      <c r="S106" s="262"/>
      <c r="T106" s="263"/>
      <c r="U106" s="18"/>
    </row>
    <row r="107" spans="1:21">
      <c r="A107" s="510"/>
      <c r="B107" s="293"/>
      <c r="C107" s="34"/>
      <c r="D107" s="24"/>
      <c r="E107" s="38"/>
      <c r="F107" s="36"/>
      <c r="G107" s="37"/>
      <c r="H107" s="271"/>
      <c r="I107" s="271"/>
      <c r="J107" s="457"/>
      <c r="K107" s="448"/>
      <c r="L107" s="458"/>
      <c r="M107" s="448"/>
      <c r="N107" s="448"/>
      <c r="O107" s="28" t="s">
        <v>326</v>
      </c>
      <c r="P107" s="267">
        <v>796.07219499999997</v>
      </c>
      <c r="Q107" s="24" t="s">
        <v>327</v>
      </c>
      <c r="R107" s="246" t="s">
        <v>328</v>
      </c>
      <c r="S107" s="262"/>
      <c r="T107" s="263"/>
      <c r="U107" s="18"/>
    </row>
    <row r="108" spans="1:21">
      <c r="A108" s="510"/>
      <c r="B108" s="293"/>
      <c r="C108" s="34"/>
      <c r="D108" s="24"/>
      <c r="E108" s="38"/>
      <c r="F108" s="36"/>
      <c r="G108" s="37"/>
      <c r="H108" s="271"/>
      <c r="I108" s="271"/>
      <c r="J108" s="457"/>
      <c r="K108" s="448"/>
      <c r="L108" s="458"/>
      <c r="M108" s="448"/>
      <c r="N108" s="448"/>
      <c r="O108" s="28" t="s">
        <v>329</v>
      </c>
      <c r="P108" s="267">
        <v>797.04254900000001</v>
      </c>
      <c r="Q108" s="24" t="s">
        <v>330</v>
      </c>
      <c r="R108" s="246" t="s">
        <v>331</v>
      </c>
      <c r="S108" s="262"/>
      <c r="T108" s="263"/>
      <c r="U108" s="18"/>
    </row>
    <row r="109" spans="1:21">
      <c r="A109" s="510"/>
      <c r="B109" s="293"/>
      <c r="C109" s="34"/>
      <c r="D109" s="24"/>
      <c r="E109" s="38"/>
      <c r="F109" s="36"/>
      <c r="G109" s="37"/>
      <c r="H109" s="271"/>
      <c r="I109" s="271"/>
      <c r="J109" s="457"/>
      <c r="K109" s="448"/>
      <c r="L109" s="458"/>
      <c r="M109" s="448"/>
      <c r="N109" s="448"/>
      <c r="O109" s="28" t="s">
        <v>332</v>
      </c>
      <c r="P109" s="267">
        <v>797.10168199999998</v>
      </c>
      <c r="Q109" s="24" t="s">
        <v>330</v>
      </c>
      <c r="R109" s="246" t="s">
        <v>331</v>
      </c>
      <c r="S109" s="262"/>
      <c r="T109" s="263"/>
      <c r="U109" s="18"/>
    </row>
    <row r="110" spans="1:21">
      <c r="A110" s="510"/>
      <c r="B110" s="293"/>
      <c r="C110" s="34"/>
      <c r="D110" s="24"/>
      <c r="E110" s="38"/>
      <c r="F110" s="36"/>
      <c r="G110" s="37"/>
      <c r="H110" s="271"/>
      <c r="I110" s="271"/>
      <c r="J110" s="457"/>
      <c r="K110" s="449"/>
      <c r="L110" s="458"/>
      <c r="M110" s="449"/>
      <c r="N110" s="449"/>
      <c r="O110" s="28" t="s">
        <v>333</v>
      </c>
      <c r="P110" s="267">
        <v>798.73219700000004</v>
      </c>
      <c r="Q110" s="248" t="s">
        <v>58</v>
      </c>
      <c r="R110" s="246" t="s">
        <v>59</v>
      </c>
      <c r="S110" s="262"/>
      <c r="T110" s="263"/>
      <c r="U110" s="18"/>
    </row>
    <row r="111" spans="1:21">
      <c r="A111" s="516" t="s">
        <v>334</v>
      </c>
      <c r="B111" s="309" t="s">
        <v>335</v>
      </c>
      <c r="C111" s="18" t="s">
        <v>228</v>
      </c>
      <c r="D111" s="24" t="s">
        <v>229</v>
      </c>
      <c r="E111" s="58" t="s">
        <v>27</v>
      </c>
      <c r="F111" s="59"/>
      <c r="G111" s="37" t="s">
        <v>336</v>
      </c>
      <c r="H111" s="271">
        <v>4053958</v>
      </c>
      <c r="I111" s="271">
        <v>28553958</v>
      </c>
      <c r="J111" s="456">
        <v>8.1999999999999993</v>
      </c>
      <c r="K111" s="447">
        <v>99</v>
      </c>
      <c r="L111" s="458">
        <v>3</v>
      </c>
      <c r="M111" s="447">
        <v>0</v>
      </c>
      <c r="N111" s="447">
        <v>4</v>
      </c>
      <c r="O111" s="18" t="s">
        <v>337</v>
      </c>
      <c r="P111" s="267">
        <v>17.609636999999999</v>
      </c>
      <c r="Q111" s="24" t="s">
        <v>170</v>
      </c>
      <c r="R111" s="246" t="s">
        <v>171</v>
      </c>
      <c r="S111" s="27"/>
      <c r="T111" s="28"/>
      <c r="U111" s="18"/>
    </row>
    <row r="112" spans="1:21">
      <c r="A112" s="516"/>
      <c r="B112" s="309" t="s">
        <v>338</v>
      </c>
      <c r="C112" s="18" t="s">
        <v>297</v>
      </c>
      <c r="D112" s="24" t="s">
        <v>298</v>
      </c>
      <c r="E112" s="67" t="s">
        <v>36</v>
      </c>
      <c r="F112" s="59" t="s">
        <v>299</v>
      </c>
      <c r="G112" s="37" t="s">
        <v>336</v>
      </c>
      <c r="H112" s="271">
        <v>7625827</v>
      </c>
      <c r="I112" s="271">
        <v>25625827</v>
      </c>
      <c r="J112" s="457"/>
      <c r="K112" s="448"/>
      <c r="L112" s="458"/>
      <c r="M112" s="448"/>
      <c r="N112" s="448"/>
      <c r="O112" s="18" t="s">
        <v>339</v>
      </c>
      <c r="P112" s="267">
        <v>17.855046000000002</v>
      </c>
      <c r="Q112" s="36" t="s">
        <v>165</v>
      </c>
      <c r="R112" s="246" t="s">
        <v>180</v>
      </c>
      <c r="S112" s="27"/>
      <c r="T112" s="28"/>
      <c r="U112" s="18"/>
    </row>
    <row r="113" spans="1:21">
      <c r="A113" s="516"/>
      <c r="B113" s="309" t="s">
        <v>340</v>
      </c>
      <c r="C113" s="18" t="s">
        <v>247</v>
      </c>
      <c r="D113" s="24" t="s">
        <v>248</v>
      </c>
      <c r="E113" s="38" t="s">
        <v>27</v>
      </c>
      <c r="F113" s="36" t="s">
        <v>249</v>
      </c>
      <c r="G113" s="37" t="s">
        <v>336</v>
      </c>
      <c r="H113" s="271">
        <v>11830784</v>
      </c>
      <c r="I113" s="271">
        <v>29857173</v>
      </c>
      <c r="J113" s="457"/>
      <c r="K113" s="448"/>
      <c r="L113" s="458"/>
      <c r="M113" s="448"/>
      <c r="N113" s="448"/>
      <c r="O113" s="28"/>
      <c r="P113" s="28"/>
      <c r="Q113" s="24"/>
      <c r="R113" s="246"/>
      <c r="S113" s="262"/>
      <c r="T113" s="263"/>
      <c r="U113" s="18"/>
    </row>
    <row r="114" spans="1:21">
      <c r="A114" s="516"/>
      <c r="B114" s="309" t="s">
        <v>341</v>
      </c>
      <c r="C114" s="30" t="s">
        <v>96</v>
      </c>
      <c r="D114" s="32" t="s">
        <v>97</v>
      </c>
      <c r="E114" s="31" t="s">
        <v>92</v>
      </c>
      <c r="F114" s="22" t="s">
        <v>98</v>
      </c>
      <c r="G114" s="33" t="s">
        <v>336</v>
      </c>
      <c r="H114" s="304">
        <v>12451382</v>
      </c>
      <c r="I114" s="304">
        <v>20629237</v>
      </c>
      <c r="J114" s="457"/>
      <c r="K114" s="449"/>
      <c r="L114" s="458"/>
      <c r="M114" s="449"/>
      <c r="N114" s="449"/>
      <c r="O114" s="28"/>
      <c r="P114" s="28"/>
      <c r="Q114" s="24"/>
      <c r="R114" s="246"/>
      <c r="S114" s="27"/>
      <c r="T114" s="28"/>
      <c r="U114" s="18"/>
    </row>
    <row r="115" spans="1:21">
      <c r="A115" s="517" t="s">
        <v>342</v>
      </c>
      <c r="B115" s="293" t="s">
        <v>343</v>
      </c>
      <c r="C115" s="8" t="s">
        <v>213</v>
      </c>
      <c r="D115" s="9" t="s">
        <v>214</v>
      </c>
      <c r="E115" s="42" t="s">
        <v>103</v>
      </c>
      <c r="F115" s="6" t="s">
        <v>225</v>
      </c>
      <c r="G115" s="14" t="s">
        <v>336</v>
      </c>
      <c r="H115" s="272">
        <v>578678401</v>
      </c>
      <c r="I115" s="272">
        <v>584665421</v>
      </c>
      <c r="J115" s="482">
        <v>3.6</v>
      </c>
      <c r="K115" s="450">
        <v>52</v>
      </c>
      <c r="L115" s="462">
        <v>1</v>
      </c>
      <c r="M115" s="450">
        <v>0</v>
      </c>
      <c r="N115" s="450">
        <v>1</v>
      </c>
      <c r="O115" s="486" t="s">
        <v>344</v>
      </c>
      <c r="P115" s="488">
        <v>583.09962099999996</v>
      </c>
      <c r="Q115" s="484" t="s">
        <v>345</v>
      </c>
      <c r="R115" s="235" t="s">
        <v>180</v>
      </c>
      <c r="S115" s="255"/>
      <c r="T115" s="256"/>
      <c r="U115" s="1"/>
    </row>
    <row r="116" spans="1:21">
      <c r="A116" s="517"/>
      <c r="B116" s="293" t="s">
        <v>346</v>
      </c>
      <c r="C116" s="1" t="s">
        <v>234</v>
      </c>
      <c r="D116" s="2" t="s">
        <v>206</v>
      </c>
      <c r="E116" s="42" t="s">
        <v>103</v>
      </c>
      <c r="F116" s="6" t="s">
        <v>347</v>
      </c>
      <c r="G116" s="14" t="s">
        <v>336</v>
      </c>
      <c r="H116" s="272">
        <v>581086219</v>
      </c>
      <c r="I116" s="272">
        <v>584004917</v>
      </c>
      <c r="J116" s="460"/>
      <c r="K116" s="451"/>
      <c r="L116" s="462"/>
      <c r="M116" s="451"/>
      <c r="N116" s="451"/>
      <c r="O116" s="487"/>
      <c r="P116" s="489"/>
      <c r="Q116" s="485"/>
      <c r="R116" s="235"/>
      <c r="S116" s="41"/>
      <c r="T116" s="12"/>
      <c r="U116" s="1"/>
    </row>
    <row r="117" spans="1:21">
      <c r="A117" s="517"/>
      <c r="B117" s="293" t="s">
        <v>348</v>
      </c>
      <c r="C117" s="69" t="s">
        <v>149</v>
      </c>
      <c r="D117" s="2" t="s">
        <v>150</v>
      </c>
      <c r="E117" s="47" t="s">
        <v>92</v>
      </c>
      <c r="F117" s="11" t="s">
        <v>349</v>
      </c>
      <c r="G117" s="5" t="s">
        <v>336</v>
      </c>
      <c r="H117" s="272">
        <v>581086551</v>
      </c>
      <c r="I117" s="272">
        <v>584665421</v>
      </c>
      <c r="J117" s="460"/>
      <c r="K117" s="451"/>
      <c r="L117" s="462"/>
      <c r="M117" s="451"/>
      <c r="N117" s="451"/>
      <c r="O117" s="487"/>
      <c r="P117" s="489"/>
      <c r="Q117" s="485"/>
      <c r="R117" s="235"/>
      <c r="S117" s="41"/>
      <c r="T117" s="12"/>
      <c r="U117" s="1"/>
    </row>
    <row r="118" spans="1:21">
      <c r="A118" s="510" t="s">
        <v>350</v>
      </c>
      <c r="B118" s="309" t="s">
        <v>351</v>
      </c>
      <c r="C118" s="50" t="s">
        <v>149</v>
      </c>
      <c r="D118" s="24" t="s">
        <v>150</v>
      </c>
      <c r="E118" s="31" t="s">
        <v>92</v>
      </c>
      <c r="F118" s="49" t="s">
        <v>349</v>
      </c>
      <c r="G118" s="37" t="s">
        <v>336</v>
      </c>
      <c r="H118" s="271">
        <v>721291359</v>
      </c>
      <c r="I118" s="304">
        <v>730251998</v>
      </c>
      <c r="J118" s="456">
        <v>2.8</v>
      </c>
      <c r="K118" s="447">
        <v>31</v>
      </c>
      <c r="L118" s="458">
        <v>7</v>
      </c>
      <c r="M118" s="447">
        <v>2</v>
      </c>
      <c r="N118" s="447">
        <v>8</v>
      </c>
      <c r="O118" s="28" t="s">
        <v>352</v>
      </c>
      <c r="P118" s="267">
        <v>729.62003700000002</v>
      </c>
      <c r="Q118" s="24" t="s">
        <v>353</v>
      </c>
      <c r="R118" s="246" t="s">
        <v>69</v>
      </c>
      <c r="S118" s="262"/>
      <c r="T118" s="263"/>
      <c r="U118" s="18"/>
    </row>
    <row r="119" spans="1:21">
      <c r="A119" s="510"/>
      <c r="B119" s="309" t="s">
        <v>354</v>
      </c>
      <c r="C119" s="18" t="s">
        <v>355</v>
      </c>
      <c r="D119" s="24" t="s">
        <v>356</v>
      </c>
      <c r="E119" s="37" t="s">
        <v>83</v>
      </c>
      <c r="F119" s="36" t="s">
        <v>357</v>
      </c>
      <c r="G119" s="37" t="s">
        <v>336</v>
      </c>
      <c r="H119" s="271">
        <v>725333922</v>
      </c>
      <c r="I119" s="271">
        <v>757023999</v>
      </c>
      <c r="J119" s="457"/>
      <c r="K119" s="448"/>
      <c r="L119" s="458"/>
      <c r="M119" s="448"/>
      <c r="N119" s="448"/>
      <c r="O119" s="28" t="s">
        <v>358</v>
      </c>
      <c r="P119" s="267">
        <v>729.90526699999998</v>
      </c>
      <c r="Q119" s="24" t="s">
        <v>359</v>
      </c>
      <c r="R119" s="246" t="s">
        <v>32</v>
      </c>
      <c r="S119" s="262"/>
      <c r="T119" s="263"/>
      <c r="U119" s="18"/>
    </row>
    <row r="120" spans="1:21">
      <c r="A120" s="510"/>
      <c r="B120" s="309" t="s">
        <v>360</v>
      </c>
      <c r="C120" s="50" t="s">
        <v>149</v>
      </c>
      <c r="D120" s="24" t="s">
        <v>150</v>
      </c>
      <c r="E120" s="31" t="s">
        <v>92</v>
      </c>
      <c r="F120" s="49" t="s">
        <v>349</v>
      </c>
      <c r="G120" s="37" t="s">
        <v>336</v>
      </c>
      <c r="H120" s="271">
        <v>727379340</v>
      </c>
      <c r="I120" s="271">
        <v>740752425</v>
      </c>
      <c r="J120" s="457"/>
      <c r="K120" s="448"/>
      <c r="L120" s="458"/>
      <c r="M120" s="448"/>
      <c r="N120" s="448"/>
      <c r="O120" s="28" t="s">
        <v>361</v>
      </c>
      <c r="P120" s="267">
        <v>729.954657</v>
      </c>
      <c r="Q120" s="24" t="s">
        <v>359</v>
      </c>
      <c r="R120" s="246" t="s">
        <v>32</v>
      </c>
      <c r="S120" s="262"/>
      <c r="T120" s="263"/>
      <c r="U120" s="18"/>
    </row>
    <row r="121" spans="1:21">
      <c r="A121" s="510"/>
      <c r="B121" s="309" t="s">
        <v>362</v>
      </c>
      <c r="C121" s="19" t="s">
        <v>81</v>
      </c>
      <c r="D121" s="20" t="s">
        <v>82</v>
      </c>
      <c r="E121" s="21" t="s">
        <v>83</v>
      </c>
      <c r="F121" s="22" t="s">
        <v>84</v>
      </c>
      <c r="G121" s="23" t="s">
        <v>336</v>
      </c>
      <c r="H121" s="304">
        <v>727379340</v>
      </c>
      <c r="I121" s="271">
        <v>747461941</v>
      </c>
      <c r="J121" s="457"/>
      <c r="K121" s="448"/>
      <c r="L121" s="458"/>
      <c r="M121" s="448"/>
      <c r="N121" s="448"/>
      <c r="O121" s="28" t="s">
        <v>363</v>
      </c>
      <c r="P121" s="267">
        <v>730.01630499999999</v>
      </c>
      <c r="Q121" s="24" t="s">
        <v>359</v>
      </c>
      <c r="R121" s="246" t="s">
        <v>32</v>
      </c>
      <c r="S121" s="262"/>
      <c r="T121" s="263"/>
      <c r="U121" s="18"/>
    </row>
    <row r="122" spans="1:21">
      <c r="A122" s="510"/>
      <c r="B122" s="293"/>
      <c r="C122" s="50"/>
      <c r="D122" s="24"/>
      <c r="E122" s="38"/>
      <c r="F122" s="49"/>
      <c r="G122" s="37"/>
      <c r="H122" s="271"/>
      <c r="I122" s="271"/>
      <c r="J122" s="457"/>
      <c r="K122" s="448"/>
      <c r="L122" s="458"/>
      <c r="M122" s="448"/>
      <c r="N122" s="448"/>
      <c r="O122" s="28" t="s">
        <v>364</v>
      </c>
      <c r="P122" s="267">
        <v>730.07665299999996</v>
      </c>
      <c r="Q122" s="24" t="s">
        <v>359</v>
      </c>
      <c r="R122" s="246" t="s">
        <v>32</v>
      </c>
      <c r="S122" s="262"/>
      <c r="T122" s="263"/>
      <c r="U122" s="18"/>
    </row>
    <row r="123" spans="1:21">
      <c r="A123" s="510"/>
      <c r="B123" s="293"/>
      <c r="C123" s="50"/>
      <c r="D123" s="24"/>
      <c r="E123" s="38"/>
      <c r="F123" s="49"/>
      <c r="G123" s="37"/>
      <c r="H123" s="271"/>
      <c r="I123" s="271"/>
      <c r="J123" s="457"/>
      <c r="K123" s="448"/>
      <c r="L123" s="458"/>
      <c r="M123" s="448"/>
      <c r="N123" s="448"/>
      <c r="O123" s="28" t="s">
        <v>365</v>
      </c>
      <c r="P123" s="267">
        <v>730.194841</v>
      </c>
      <c r="Q123" s="24" t="s">
        <v>353</v>
      </c>
      <c r="R123" s="246" t="s">
        <v>69</v>
      </c>
      <c r="S123" s="262"/>
      <c r="T123" s="263"/>
      <c r="U123" s="18"/>
    </row>
    <row r="124" spans="1:21">
      <c r="A124" s="510"/>
      <c r="B124" s="293"/>
      <c r="C124" s="50"/>
      <c r="D124" s="24"/>
      <c r="E124" s="38"/>
      <c r="F124" s="49"/>
      <c r="G124" s="37"/>
      <c r="H124" s="271"/>
      <c r="I124" s="271"/>
      <c r="J124" s="457"/>
      <c r="K124" s="449"/>
      <c r="L124" s="458"/>
      <c r="M124" s="449"/>
      <c r="N124" s="449"/>
      <c r="O124" s="28" t="s">
        <v>366</v>
      </c>
      <c r="P124" s="267">
        <v>730.218841</v>
      </c>
      <c r="Q124" s="24" t="s">
        <v>353</v>
      </c>
      <c r="R124" s="246" t="s">
        <v>69</v>
      </c>
      <c r="S124" s="262"/>
      <c r="T124" s="263"/>
      <c r="U124" s="18"/>
    </row>
    <row r="125" spans="1:21">
      <c r="A125" s="517" t="s">
        <v>367</v>
      </c>
      <c r="B125" s="309" t="s">
        <v>368</v>
      </c>
      <c r="C125" s="8" t="s">
        <v>81</v>
      </c>
      <c r="D125" s="9" t="s">
        <v>82</v>
      </c>
      <c r="E125" s="39" t="s">
        <v>83</v>
      </c>
      <c r="F125" s="6" t="s">
        <v>84</v>
      </c>
      <c r="G125" s="14" t="s">
        <v>336</v>
      </c>
      <c r="H125" s="272">
        <v>740752425</v>
      </c>
      <c r="I125" s="303">
        <v>754006666</v>
      </c>
      <c r="J125" s="482">
        <v>4.5</v>
      </c>
      <c r="K125" s="450">
        <v>54</v>
      </c>
      <c r="L125" s="462">
        <v>6</v>
      </c>
      <c r="M125" s="450">
        <v>3</v>
      </c>
      <c r="N125" s="450">
        <v>13</v>
      </c>
      <c r="O125" s="12" t="s">
        <v>369</v>
      </c>
      <c r="P125" s="266">
        <v>749.94597599999997</v>
      </c>
      <c r="Q125" s="2" t="s">
        <v>353</v>
      </c>
      <c r="R125" s="235" t="s">
        <v>69</v>
      </c>
      <c r="S125" s="41"/>
      <c r="T125" s="12"/>
      <c r="U125" s="1"/>
    </row>
    <row r="126" spans="1:21">
      <c r="A126" s="517"/>
      <c r="B126" s="309" t="s">
        <v>370</v>
      </c>
      <c r="C126" s="8" t="s">
        <v>111</v>
      </c>
      <c r="D126" s="9" t="s">
        <v>82</v>
      </c>
      <c r="E126" s="39" t="s">
        <v>83</v>
      </c>
      <c r="F126" s="6" t="s">
        <v>371</v>
      </c>
      <c r="G126" s="14" t="s">
        <v>336</v>
      </c>
      <c r="H126" s="272">
        <v>740752425</v>
      </c>
      <c r="I126" s="272">
        <v>754006666</v>
      </c>
      <c r="J126" s="460"/>
      <c r="K126" s="451"/>
      <c r="L126" s="462"/>
      <c r="M126" s="451"/>
      <c r="N126" s="451"/>
      <c r="O126" s="12" t="s">
        <v>372</v>
      </c>
      <c r="P126" s="266">
        <v>751.13371900000004</v>
      </c>
      <c r="Q126" s="2" t="s">
        <v>58</v>
      </c>
      <c r="R126" s="235" t="s">
        <v>178</v>
      </c>
      <c r="S126" s="255"/>
      <c r="T126" s="256"/>
      <c r="U126" s="1"/>
    </row>
    <row r="127" spans="1:21">
      <c r="A127" s="517"/>
      <c r="B127" s="309" t="s">
        <v>373</v>
      </c>
      <c r="C127" s="40" t="s">
        <v>101</v>
      </c>
      <c r="D127" s="2" t="s">
        <v>374</v>
      </c>
      <c r="E127" s="39" t="s">
        <v>83</v>
      </c>
      <c r="F127" s="4" t="s">
        <v>375</v>
      </c>
      <c r="G127" s="5" t="s">
        <v>336</v>
      </c>
      <c r="H127" s="272">
        <v>741564858</v>
      </c>
      <c r="I127" s="272">
        <v>754007258</v>
      </c>
      <c r="J127" s="460"/>
      <c r="K127" s="451"/>
      <c r="L127" s="462"/>
      <c r="M127" s="451"/>
      <c r="N127" s="451"/>
      <c r="O127" s="12" t="s">
        <v>376</v>
      </c>
      <c r="P127" s="266">
        <v>751.98481400000003</v>
      </c>
      <c r="Q127" s="2" t="s">
        <v>377</v>
      </c>
      <c r="R127" s="235" t="s">
        <v>178</v>
      </c>
      <c r="S127" s="255"/>
      <c r="T127" s="256"/>
      <c r="U127" s="1"/>
    </row>
    <row r="128" spans="1:21">
      <c r="A128" s="517"/>
      <c r="B128" s="309" t="s">
        <v>378</v>
      </c>
      <c r="C128" s="1" t="s">
        <v>379</v>
      </c>
      <c r="D128" s="2" t="s">
        <v>380</v>
      </c>
      <c r="E128" s="39" t="s">
        <v>83</v>
      </c>
      <c r="F128" s="6" t="s">
        <v>381</v>
      </c>
      <c r="G128" s="13" t="s">
        <v>336</v>
      </c>
      <c r="H128" s="272">
        <v>741854574</v>
      </c>
      <c r="I128" s="272">
        <v>754007258</v>
      </c>
      <c r="J128" s="460"/>
      <c r="K128" s="451"/>
      <c r="L128" s="462"/>
      <c r="M128" s="451"/>
      <c r="N128" s="451"/>
      <c r="O128" s="12" t="s">
        <v>382</v>
      </c>
      <c r="P128" s="266">
        <v>752.30228899999997</v>
      </c>
      <c r="Q128" s="235" t="s">
        <v>74</v>
      </c>
      <c r="R128" s="235" t="s">
        <v>75</v>
      </c>
      <c r="S128" s="255"/>
      <c r="T128" s="256"/>
      <c r="U128" s="1"/>
    </row>
    <row r="129" spans="1:21">
      <c r="A129" s="517"/>
      <c r="B129" s="309" t="s">
        <v>383</v>
      </c>
      <c r="C129" s="40" t="s">
        <v>101</v>
      </c>
      <c r="D129" s="2" t="s">
        <v>136</v>
      </c>
      <c r="E129" s="42" t="s">
        <v>103</v>
      </c>
      <c r="F129" s="4" t="s">
        <v>137</v>
      </c>
      <c r="G129" s="5" t="s">
        <v>336</v>
      </c>
      <c r="H129" s="272">
        <v>747196845</v>
      </c>
      <c r="I129" s="272">
        <v>762086514</v>
      </c>
      <c r="J129" s="460"/>
      <c r="K129" s="451"/>
      <c r="L129" s="462"/>
      <c r="M129" s="451"/>
      <c r="N129" s="451"/>
      <c r="O129" s="12" t="s">
        <v>384</v>
      </c>
      <c r="P129" s="266">
        <v>753.78965000000005</v>
      </c>
      <c r="Q129" s="2" t="s">
        <v>177</v>
      </c>
      <c r="R129" s="235" t="s">
        <v>32</v>
      </c>
      <c r="S129" s="255"/>
      <c r="T129" s="256"/>
      <c r="U129" s="1"/>
    </row>
    <row r="130" spans="1:21">
      <c r="A130" s="517"/>
      <c r="B130" s="309" t="s">
        <v>385</v>
      </c>
      <c r="C130" s="1" t="s">
        <v>386</v>
      </c>
      <c r="D130" s="2" t="s">
        <v>387</v>
      </c>
      <c r="E130" s="70" t="s">
        <v>122</v>
      </c>
      <c r="F130" s="4"/>
      <c r="G130" s="5" t="s">
        <v>336</v>
      </c>
      <c r="H130" s="272">
        <v>747196906</v>
      </c>
      <c r="I130" s="272">
        <v>771599720</v>
      </c>
      <c r="J130" s="460"/>
      <c r="K130" s="451"/>
      <c r="L130" s="462"/>
      <c r="M130" s="451"/>
      <c r="N130" s="451"/>
      <c r="O130" s="12" t="s">
        <v>388</v>
      </c>
      <c r="P130" s="266">
        <v>753.82509200000004</v>
      </c>
      <c r="Q130" s="2" t="s">
        <v>58</v>
      </c>
      <c r="R130" s="235" t="s">
        <v>178</v>
      </c>
      <c r="S130" s="255"/>
      <c r="T130" s="256"/>
      <c r="U130" s="1"/>
    </row>
    <row r="131" spans="1:21">
      <c r="A131" s="517"/>
      <c r="B131" s="309" t="s">
        <v>389</v>
      </c>
      <c r="C131" s="45" t="s">
        <v>90</v>
      </c>
      <c r="D131" s="2"/>
      <c r="E131" s="47" t="s">
        <v>92</v>
      </c>
      <c r="F131" s="6" t="s">
        <v>390</v>
      </c>
      <c r="G131" s="14" t="s">
        <v>336</v>
      </c>
      <c r="H131" s="272">
        <v>747461941</v>
      </c>
      <c r="I131" s="272">
        <v>757023999</v>
      </c>
      <c r="J131" s="460"/>
      <c r="K131" s="451"/>
      <c r="L131" s="462"/>
      <c r="M131" s="451"/>
      <c r="N131" s="451"/>
      <c r="O131" s="12"/>
      <c r="P131" s="12"/>
      <c r="Q131" s="2"/>
      <c r="R131" s="235"/>
      <c r="S131" s="41"/>
      <c r="T131" s="12"/>
      <c r="U131" s="1"/>
    </row>
    <row r="132" spans="1:21">
      <c r="A132" s="517"/>
      <c r="B132" s="309" t="s">
        <v>391</v>
      </c>
      <c r="C132" s="40" t="s">
        <v>101</v>
      </c>
      <c r="D132" s="2" t="s">
        <v>116</v>
      </c>
      <c r="E132" s="47" t="s">
        <v>92</v>
      </c>
      <c r="F132" s="4" t="s">
        <v>392</v>
      </c>
      <c r="G132" s="5" t="s">
        <v>336</v>
      </c>
      <c r="H132" s="272">
        <v>747700462</v>
      </c>
      <c r="I132" s="272">
        <v>758112867</v>
      </c>
      <c r="J132" s="460"/>
      <c r="K132" s="451"/>
      <c r="L132" s="462"/>
      <c r="M132" s="451"/>
      <c r="N132" s="451"/>
      <c r="O132" s="12"/>
      <c r="P132" s="12"/>
      <c r="Q132" s="2"/>
      <c r="R132" s="235"/>
      <c r="S132" s="41"/>
      <c r="T132" s="12"/>
      <c r="U132" s="1"/>
    </row>
    <row r="133" spans="1:21">
      <c r="A133" s="517"/>
      <c r="B133" s="309" t="s">
        <v>393</v>
      </c>
      <c r="C133" s="1" t="s">
        <v>234</v>
      </c>
      <c r="D133" s="2" t="s">
        <v>206</v>
      </c>
      <c r="E133" s="42" t="s">
        <v>103</v>
      </c>
      <c r="F133" s="6" t="s">
        <v>347</v>
      </c>
      <c r="G133" s="14" t="s">
        <v>336</v>
      </c>
      <c r="H133" s="303">
        <v>749453542</v>
      </c>
      <c r="I133" s="272">
        <v>755644520</v>
      </c>
      <c r="J133" s="460"/>
      <c r="K133" s="452"/>
      <c r="L133" s="462"/>
      <c r="M133" s="452"/>
      <c r="N133" s="452"/>
      <c r="O133" s="12"/>
      <c r="P133" s="12"/>
      <c r="Q133" s="2"/>
      <c r="R133" s="235"/>
      <c r="S133" s="41"/>
      <c r="T133" s="12"/>
      <c r="U133" s="1"/>
    </row>
    <row r="134" spans="1:21">
      <c r="A134" s="510" t="s">
        <v>394</v>
      </c>
      <c r="B134" s="293" t="s">
        <v>395</v>
      </c>
      <c r="C134" s="19" t="s">
        <v>396</v>
      </c>
      <c r="D134" s="20" t="s">
        <v>397</v>
      </c>
      <c r="E134" s="71" t="s">
        <v>398</v>
      </c>
      <c r="F134" s="22" t="s">
        <v>399</v>
      </c>
      <c r="G134" s="23" t="s">
        <v>336</v>
      </c>
      <c r="H134" s="271">
        <v>754006666</v>
      </c>
      <c r="I134" s="304">
        <v>762086514</v>
      </c>
      <c r="J134" s="456">
        <v>4.3</v>
      </c>
      <c r="K134" s="447">
        <v>51</v>
      </c>
      <c r="L134" s="458">
        <v>22</v>
      </c>
      <c r="M134" s="447">
        <v>10</v>
      </c>
      <c r="N134" s="447">
        <v>45</v>
      </c>
      <c r="O134" s="28" t="s">
        <v>400</v>
      </c>
      <c r="P134" s="267">
        <v>758.11128099999996</v>
      </c>
      <c r="Q134" s="24" t="s">
        <v>58</v>
      </c>
      <c r="R134" s="246" t="s">
        <v>59</v>
      </c>
      <c r="S134" s="262"/>
      <c r="T134" s="263"/>
      <c r="U134" s="18"/>
    </row>
    <row r="135" spans="1:21">
      <c r="A135" s="510"/>
      <c r="B135" s="293" t="s">
        <v>401</v>
      </c>
      <c r="C135" s="30" t="s">
        <v>96</v>
      </c>
      <c r="D135" s="32" t="s">
        <v>97</v>
      </c>
      <c r="E135" s="31" t="s">
        <v>92</v>
      </c>
      <c r="F135" s="22" t="s">
        <v>402</v>
      </c>
      <c r="G135" s="33" t="s">
        <v>336</v>
      </c>
      <c r="H135" s="271">
        <v>754007258</v>
      </c>
      <c r="I135" s="271">
        <v>762410639</v>
      </c>
      <c r="J135" s="457"/>
      <c r="K135" s="448"/>
      <c r="L135" s="458"/>
      <c r="M135" s="448"/>
      <c r="N135" s="448"/>
      <c r="O135" s="28" t="s">
        <v>403</v>
      </c>
      <c r="P135" s="267">
        <v>758.56726200000003</v>
      </c>
      <c r="Q135" s="24" t="s">
        <v>404</v>
      </c>
      <c r="R135" s="246" t="s">
        <v>178</v>
      </c>
      <c r="S135" s="262"/>
      <c r="T135" s="263"/>
      <c r="U135" s="18"/>
    </row>
    <row r="136" spans="1:21">
      <c r="A136" s="510"/>
      <c r="B136" s="293" t="s">
        <v>405</v>
      </c>
      <c r="C136" s="18" t="s">
        <v>145</v>
      </c>
      <c r="D136" s="24" t="s">
        <v>146</v>
      </c>
      <c r="E136" s="38" t="s">
        <v>27</v>
      </c>
      <c r="F136" s="49" t="s">
        <v>210</v>
      </c>
      <c r="G136" s="37" t="s">
        <v>336</v>
      </c>
      <c r="H136" s="271">
        <v>757023999</v>
      </c>
      <c r="I136" s="271">
        <v>770842820</v>
      </c>
      <c r="J136" s="457"/>
      <c r="K136" s="448"/>
      <c r="L136" s="458"/>
      <c r="M136" s="448"/>
      <c r="N136" s="448"/>
      <c r="O136" s="28" t="s">
        <v>406</v>
      </c>
      <c r="P136" s="267">
        <v>758.60462700000005</v>
      </c>
      <c r="Q136" s="24" t="s">
        <v>404</v>
      </c>
      <c r="R136" s="246" t="s">
        <v>178</v>
      </c>
      <c r="S136" s="262"/>
      <c r="T136" s="263"/>
      <c r="U136" s="18"/>
    </row>
    <row r="137" spans="1:21">
      <c r="A137" s="510"/>
      <c r="B137" s="293" t="s">
        <v>407</v>
      </c>
      <c r="C137" s="34" t="s">
        <v>101</v>
      </c>
      <c r="D137" s="34" t="s">
        <v>102</v>
      </c>
      <c r="E137" s="35" t="s">
        <v>103</v>
      </c>
      <c r="F137" s="36" t="s">
        <v>408</v>
      </c>
      <c r="G137" s="37" t="s">
        <v>336</v>
      </c>
      <c r="H137" s="304">
        <v>757736391</v>
      </c>
      <c r="I137" s="271">
        <v>762086512</v>
      </c>
      <c r="J137" s="457"/>
      <c r="K137" s="448"/>
      <c r="L137" s="458"/>
      <c r="M137" s="448"/>
      <c r="N137" s="448"/>
      <c r="O137" s="28" t="s">
        <v>409</v>
      </c>
      <c r="P137" s="267">
        <v>758.72346200000004</v>
      </c>
      <c r="Q137" s="24" t="s">
        <v>58</v>
      </c>
      <c r="R137" s="246" t="s">
        <v>75</v>
      </c>
      <c r="S137" s="262"/>
      <c r="T137" s="263"/>
      <c r="U137" s="18"/>
    </row>
    <row r="138" spans="1:21">
      <c r="A138" s="510"/>
      <c r="B138" s="293"/>
      <c r="C138" s="34"/>
      <c r="D138" s="24"/>
      <c r="E138" s="38"/>
      <c r="F138" s="36"/>
      <c r="G138" s="37"/>
      <c r="H138" s="271"/>
      <c r="I138" s="271"/>
      <c r="J138" s="457"/>
      <c r="K138" s="448"/>
      <c r="L138" s="458"/>
      <c r="M138" s="448"/>
      <c r="N138" s="448"/>
      <c r="O138" s="28" t="s">
        <v>410</v>
      </c>
      <c r="P138" s="267">
        <v>759.72700899999995</v>
      </c>
      <c r="Q138" s="36" t="s">
        <v>165</v>
      </c>
      <c r="R138" s="246" t="s">
        <v>32</v>
      </c>
      <c r="S138" s="27"/>
      <c r="T138" s="28"/>
      <c r="U138" s="18"/>
    </row>
    <row r="139" spans="1:21">
      <c r="A139" s="510"/>
      <c r="B139" s="293"/>
      <c r="C139" s="34"/>
      <c r="D139" s="24"/>
      <c r="E139" s="38"/>
      <c r="F139" s="36"/>
      <c r="G139" s="37"/>
      <c r="H139" s="271"/>
      <c r="I139" s="271"/>
      <c r="J139" s="457"/>
      <c r="K139" s="448"/>
      <c r="L139" s="458"/>
      <c r="M139" s="448"/>
      <c r="N139" s="448"/>
      <c r="O139" s="28" t="s">
        <v>411</v>
      </c>
      <c r="P139" s="267">
        <v>759.91584399999999</v>
      </c>
      <c r="Q139" s="36" t="s">
        <v>165</v>
      </c>
      <c r="R139" s="246" t="s">
        <v>32</v>
      </c>
      <c r="S139" s="27"/>
      <c r="T139" s="28"/>
      <c r="U139" s="18"/>
    </row>
    <row r="140" spans="1:21">
      <c r="A140" s="510"/>
      <c r="B140" s="293"/>
      <c r="C140" s="34"/>
      <c r="D140" s="24"/>
      <c r="E140" s="38"/>
      <c r="F140" s="36"/>
      <c r="G140" s="37"/>
      <c r="H140" s="271"/>
      <c r="I140" s="271"/>
      <c r="J140" s="457"/>
      <c r="K140" s="448"/>
      <c r="L140" s="458"/>
      <c r="M140" s="448"/>
      <c r="N140" s="448"/>
      <c r="O140" s="28" t="s">
        <v>412</v>
      </c>
      <c r="P140" s="267">
        <v>760.32187599999997</v>
      </c>
      <c r="Q140" s="24" t="s">
        <v>413</v>
      </c>
      <c r="R140" s="246" t="s">
        <v>40</v>
      </c>
      <c r="S140" s="27"/>
      <c r="T140" s="28"/>
      <c r="U140" s="18"/>
    </row>
    <row r="141" spans="1:21">
      <c r="A141" s="510"/>
      <c r="B141" s="293"/>
      <c r="C141" s="34"/>
      <c r="D141" s="24"/>
      <c r="E141" s="38"/>
      <c r="F141" s="36"/>
      <c r="G141" s="37"/>
      <c r="H141" s="271"/>
      <c r="I141" s="271"/>
      <c r="J141" s="457"/>
      <c r="K141" s="448"/>
      <c r="L141" s="458"/>
      <c r="M141" s="448"/>
      <c r="N141" s="448"/>
      <c r="O141" s="28" t="s">
        <v>414</v>
      </c>
      <c r="P141" s="267">
        <v>760.33139500000004</v>
      </c>
      <c r="Q141" s="24" t="s">
        <v>31</v>
      </c>
      <c r="R141" s="246" t="s">
        <v>180</v>
      </c>
      <c r="S141" s="262"/>
      <c r="T141" s="263"/>
      <c r="U141" s="18"/>
    </row>
    <row r="142" spans="1:21">
      <c r="A142" s="510"/>
      <c r="B142" s="293"/>
      <c r="C142" s="34"/>
      <c r="D142" s="24"/>
      <c r="E142" s="38"/>
      <c r="F142" s="36"/>
      <c r="G142" s="37"/>
      <c r="H142" s="271"/>
      <c r="I142" s="271"/>
      <c r="J142" s="457"/>
      <c r="K142" s="448"/>
      <c r="L142" s="458"/>
      <c r="M142" s="448"/>
      <c r="N142" s="448"/>
      <c r="O142" s="28" t="s">
        <v>415</v>
      </c>
      <c r="P142" s="267">
        <v>760.54937900000004</v>
      </c>
      <c r="Q142" s="24" t="s">
        <v>416</v>
      </c>
      <c r="R142" s="246" t="s">
        <v>167</v>
      </c>
      <c r="S142" s="27"/>
      <c r="T142" s="28"/>
      <c r="U142" s="18"/>
    </row>
    <row r="143" spans="1:21">
      <c r="A143" s="510"/>
      <c r="B143" s="293"/>
      <c r="C143" s="34"/>
      <c r="D143" s="24"/>
      <c r="E143" s="38"/>
      <c r="F143" s="36"/>
      <c r="G143" s="37"/>
      <c r="H143" s="271"/>
      <c r="I143" s="271"/>
      <c r="J143" s="457"/>
      <c r="K143" s="448"/>
      <c r="L143" s="458"/>
      <c r="M143" s="448"/>
      <c r="N143" s="448"/>
      <c r="O143" s="28" t="s">
        <v>417</v>
      </c>
      <c r="P143" s="267">
        <v>761.08525899999995</v>
      </c>
      <c r="Q143" s="24" t="s">
        <v>51</v>
      </c>
      <c r="R143" s="246" t="s">
        <v>180</v>
      </c>
      <c r="S143" s="262"/>
      <c r="T143" s="263"/>
      <c r="U143" s="18"/>
    </row>
    <row r="144" spans="1:21">
      <c r="A144" s="510"/>
      <c r="B144" s="293"/>
      <c r="C144" s="34"/>
      <c r="D144" s="24"/>
      <c r="E144" s="38"/>
      <c r="F144" s="36"/>
      <c r="G144" s="37"/>
      <c r="H144" s="271"/>
      <c r="I144" s="271"/>
      <c r="J144" s="457"/>
      <c r="K144" s="448"/>
      <c r="L144" s="458"/>
      <c r="M144" s="448"/>
      <c r="N144" s="448"/>
      <c r="O144" s="28" t="s">
        <v>418</v>
      </c>
      <c r="P144" s="267">
        <v>761.11240499999997</v>
      </c>
      <c r="Q144" s="24" t="s">
        <v>419</v>
      </c>
      <c r="R144" s="246" t="s">
        <v>167</v>
      </c>
      <c r="S144" s="27"/>
      <c r="T144" s="28"/>
      <c r="U144" s="18"/>
    </row>
    <row r="145" spans="1:21">
      <c r="A145" s="510"/>
      <c r="B145" s="293"/>
      <c r="C145" s="34"/>
      <c r="D145" s="24"/>
      <c r="E145" s="38"/>
      <c r="F145" s="36"/>
      <c r="G145" s="37"/>
      <c r="H145" s="271"/>
      <c r="I145" s="271"/>
      <c r="J145" s="457"/>
      <c r="K145" s="448"/>
      <c r="L145" s="458"/>
      <c r="M145" s="448"/>
      <c r="N145" s="448"/>
      <c r="O145" s="28" t="s">
        <v>420</v>
      </c>
      <c r="P145" s="267">
        <v>761.20553900000004</v>
      </c>
      <c r="Q145" s="24" t="s">
        <v>31</v>
      </c>
      <c r="R145" s="246" t="s">
        <v>167</v>
      </c>
      <c r="S145" s="262"/>
      <c r="T145" s="263"/>
      <c r="U145" s="18"/>
    </row>
    <row r="146" spans="1:21">
      <c r="A146" s="510"/>
      <c r="B146" s="293"/>
      <c r="C146" s="34"/>
      <c r="D146" s="24"/>
      <c r="E146" s="38"/>
      <c r="F146" s="36"/>
      <c r="G146" s="37"/>
      <c r="H146" s="271"/>
      <c r="I146" s="271"/>
      <c r="J146" s="457"/>
      <c r="K146" s="448"/>
      <c r="L146" s="458"/>
      <c r="M146" s="448"/>
      <c r="N146" s="448"/>
      <c r="O146" s="28" t="s">
        <v>421</v>
      </c>
      <c r="P146" s="267">
        <v>761.40128600000003</v>
      </c>
      <c r="Q146" s="24" t="s">
        <v>419</v>
      </c>
      <c r="R146" s="246" t="s">
        <v>167</v>
      </c>
      <c r="S146" s="262"/>
      <c r="T146" s="263"/>
      <c r="U146" s="18"/>
    </row>
    <row r="147" spans="1:21">
      <c r="A147" s="510"/>
      <c r="B147" s="293"/>
      <c r="C147" s="34"/>
      <c r="D147" s="24"/>
      <c r="E147" s="38"/>
      <c r="F147" s="36"/>
      <c r="G147" s="37"/>
      <c r="H147" s="271"/>
      <c r="I147" s="271"/>
      <c r="J147" s="457"/>
      <c r="K147" s="448"/>
      <c r="L147" s="458"/>
      <c r="M147" s="448"/>
      <c r="N147" s="448"/>
      <c r="O147" s="28" t="s">
        <v>422</v>
      </c>
      <c r="P147" s="267">
        <v>761.43888100000004</v>
      </c>
      <c r="Q147" s="24" t="s">
        <v>31</v>
      </c>
      <c r="R147" s="246" t="s">
        <v>32</v>
      </c>
      <c r="S147" s="262"/>
      <c r="T147" s="263"/>
      <c r="U147" s="18"/>
    </row>
    <row r="148" spans="1:21">
      <c r="A148" s="510"/>
      <c r="B148" s="293"/>
      <c r="C148" s="34"/>
      <c r="D148" s="24"/>
      <c r="E148" s="38"/>
      <c r="F148" s="36"/>
      <c r="G148" s="37"/>
      <c r="H148" s="271"/>
      <c r="I148" s="271"/>
      <c r="J148" s="457"/>
      <c r="K148" s="448"/>
      <c r="L148" s="458"/>
      <c r="M148" s="448"/>
      <c r="N148" s="448"/>
      <c r="O148" s="28" t="s">
        <v>423</v>
      </c>
      <c r="P148" s="267">
        <v>761.57628499999998</v>
      </c>
      <c r="Q148" s="24" t="s">
        <v>203</v>
      </c>
      <c r="R148" s="246" t="s">
        <v>40</v>
      </c>
      <c r="S148" s="262"/>
      <c r="T148" s="263"/>
      <c r="U148" s="18"/>
    </row>
    <row r="149" spans="1:21">
      <c r="A149" s="510"/>
      <c r="B149" s="293"/>
      <c r="C149" s="34"/>
      <c r="D149" s="24"/>
      <c r="E149" s="38"/>
      <c r="F149" s="36"/>
      <c r="G149" s="37"/>
      <c r="H149" s="271"/>
      <c r="I149" s="271"/>
      <c r="J149" s="457"/>
      <c r="K149" s="448"/>
      <c r="L149" s="458"/>
      <c r="M149" s="448"/>
      <c r="N149" s="448"/>
      <c r="O149" s="28" t="s">
        <v>424</v>
      </c>
      <c r="P149" s="267">
        <v>761.64221799999996</v>
      </c>
      <c r="Q149" s="24" t="s">
        <v>278</v>
      </c>
      <c r="R149" s="246" t="s">
        <v>167</v>
      </c>
      <c r="S149" s="262"/>
      <c r="T149" s="263"/>
      <c r="U149" s="18"/>
    </row>
    <row r="150" spans="1:21">
      <c r="A150" s="510"/>
      <c r="B150" s="293"/>
      <c r="C150" s="34"/>
      <c r="D150" s="24"/>
      <c r="E150" s="38"/>
      <c r="F150" s="36"/>
      <c r="G150" s="37"/>
      <c r="H150" s="271"/>
      <c r="I150" s="271"/>
      <c r="J150" s="457"/>
      <c r="K150" s="448"/>
      <c r="L150" s="458"/>
      <c r="M150" s="448"/>
      <c r="N150" s="448"/>
      <c r="O150" s="28" t="s">
        <v>425</v>
      </c>
      <c r="P150" s="267">
        <v>761.71351400000003</v>
      </c>
      <c r="Q150" s="24" t="s">
        <v>426</v>
      </c>
      <c r="R150" s="246" t="s">
        <v>167</v>
      </c>
      <c r="S150" s="262"/>
      <c r="T150" s="263"/>
      <c r="U150" s="18"/>
    </row>
    <row r="151" spans="1:21">
      <c r="A151" s="510"/>
      <c r="B151" s="293"/>
      <c r="C151" s="34"/>
      <c r="D151" s="24"/>
      <c r="E151" s="38"/>
      <c r="F151" s="36"/>
      <c r="G151" s="37"/>
      <c r="H151" s="271"/>
      <c r="I151" s="271"/>
      <c r="J151" s="457"/>
      <c r="K151" s="448"/>
      <c r="L151" s="458"/>
      <c r="M151" s="448"/>
      <c r="N151" s="448"/>
      <c r="O151" s="28" t="s">
        <v>427</v>
      </c>
      <c r="P151" s="267">
        <v>761.751486</v>
      </c>
      <c r="Q151" s="24" t="s">
        <v>31</v>
      </c>
      <c r="R151" s="246" t="s">
        <v>32</v>
      </c>
      <c r="S151" s="262"/>
      <c r="T151" s="263"/>
      <c r="U151" s="18"/>
    </row>
    <row r="152" spans="1:21">
      <c r="A152" s="510"/>
      <c r="B152" s="293"/>
      <c r="C152" s="34"/>
      <c r="D152" s="24"/>
      <c r="E152" s="38"/>
      <c r="F152" s="36"/>
      <c r="G152" s="37"/>
      <c r="H152" s="271"/>
      <c r="I152" s="271"/>
      <c r="J152" s="457"/>
      <c r="K152" s="448"/>
      <c r="L152" s="458"/>
      <c r="M152" s="448"/>
      <c r="N152" s="448"/>
      <c r="O152" s="28" t="s">
        <v>428</v>
      </c>
      <c r="P152" s="267">
        <v>761.88873100000001</v>
      </c>
      <c r="Q152" s="24" t="s">
        <v>203</v>
      </c>
      <c r="R152" s="246" t="s">
        <v>40</v>
      </c>
      <c r="S152" s="262"/>
      <c r="T152" s="263"/>
      <c r="U152" s="18"/>
    </row>
    <row r="153" spans="1:21">
      <c r="A153" s="510"/>
      <c r="B153" s="293"/>
      <c r="C153" s="34"/>
      <c r="D153" s="24"/>
      <c r="E153" s="38"/>
      <c r="F153" s="36"/>
      <c r="G153" s="37"/>
      <c r="H153" s="271"/>
      <c r="I153" s="271"/>
      <c r="J153" s="457"/>
      <c r="K153" s="448"/>
      <c r="L153" s="458"/>
      <c r="M153" s="448"/>
      <c r="N153" s="448"/>
      <c r="O153" s="28" t="s">
        <v>429</v>
      </c>
      <c r="P153" s="267">
        <v>761.95466899999997</v>
      </c>
      <c r="Q153" s="24" t="s">
        <v>278</v>
      </c>
      <c r="R153" s="246" t="s">
        <v>167</v>
      </c>
      <c r="S153" s="262"/>
      <c r="T153" s="263"/>
      <c r="U153" s="18"/>
    </row>
    <row r="154" spans="1:21">
      <c r="A154" s="510"/>
      <c r="B154" s="293"/>
      <c r="C154" s="34"/>
      <c r="D154" s="24"/>
      <c r="E154" s="38"/>
      <c r="F154" s="36"/>
      <c r="G154" s="37"/>
      <c r="H154" s="271"/>
      <c r="I154" s="271"/>
      <c r="J154" s="457"/>
      <c r="K154" s="448"/>
      <c r="L154" s="458"/>
      <c r="M154" s="448"/>
      <c r="N154" s="448"/>
      <c r="O154" s="28" t="s">
        <v>430</v>
      </c>
      <c r="P154" s="267">
        <v>762.05140500000005</v>
      </c>
      <c r="Q154" s="24" t="s">
        <v>31</v>
      </c>
      <c r="R154" s="246" t="s">
        <v>167</v>
      </c>
      <c r="S154" s="262"/>
      <c r="T154" s="263"/>
      <c r="U154" s="18"/>
    </row>
    <row r="155" spans="1:21">
      <c r="A155" s="510"/>
      <c r="B155" s="293"/>
      <c r="C155" s="34"/>
      <c r="D155" s="24"/>
      <c r="E155" s="38"/>
      <c r="F155" s="36"/>
      <c r="G155" s="37"/>
      <c r="H155" s="271"/>
      <c r="I155" s="271"/>
      <c r="J155" s="457"/>
      <c r="K155" s="449"/>
      <c r="L155" s="458"/>
      <c r="M155" s="449"/>
      <c r="N155" s="449"/>
      <c r="O155" s="28" t="s">
        <v>431</v>
      </c>
      <c r="P155" s="267">
        <v>762.065606</v>
      </c>
      <c r="Q155" s="24" t="s">
        <v>31</v>
      </c>
      <c r="R155" s="246" t="s">
        <v>167</v>
      </c>
      <c r="S155" s="262"/>
      <c r="T155" s="263"/>
      <c r="U155" s="18"/>
    </row>
    <row r="156" spans="1:21">
      <c r="A156" s="514" t="s">
        <v>432</v>
      </c>
      <c r="B156" s="293" t="s">
        <v>433</v>
      </c>
      <c r="C156" s="1" t="s">
        <v>434</v>
      </c>
      <c r="D156" s="2" t="s">
        <v>380</v>
      </c>
      <c r="E156" s="47" t="s">
        <v>92</v>
      </c>
      <c r="F156" s="11" t="s">
        <v>435</v>
      </c>
      <c r="G156" s="13" t="s">
        <v>336</v>
      </c>
      <c r="H156" s="272">
        <v>759380610</v>
      </c>
      <c r="I156" s="272">
        <v>783380610</v>
      </c>
      <c r="J156" s="460">
        <v>1</v>
      </c>
      <c r="K156" s="450">
        <v>13</v>
      </c>
      <c r="L156" s="462">
        <v>5</v>
      </c>
      <c r="M156" s="450">
        <v>0</v>
      </c>
      <c r="N156" s="450">
        <v>13</v>
      </c>
      <c r="O156" s="12" t="s">
        <v>436</v>
      </c>
      <c r="P156" s="266">
        <v>764.63257099999998</v>
      </c>
      <c r="Q156" s="2" t="s">
        <v>437</v>
      </c>
      <c r="R156" s="235" t="s">
        <v>438</v>
      </c>
      <c r="S156" s="255"/>
      <c r="T156" s="256"/>
      <c r="U156" s="1"/>
    </row>
    <row r="157" spans="1:21">
      <c r="A157" s="515"/>
      <c r="B157" s="293" t="s">
        <v>439</v>
      </c>
      <c r="C157" s="8" t="s">
        <v>81</v>
      </c>
      <c r="D157" s="9" t="s">
        <v>82</v>
      </c>
      <c r="E157" s="39" t="s">
        <v>83</v>
      </c>
      <c r="F157" s="6" t="s">
        <v>84</v>
      </c>
      <c r="G157" s="14" t="s">
        <v>336</v>
      </c>
      <c r="H157" s="272">
        <v>760307844</v>
      </c>
      <c r="I157" s="272">
        <v>772123497</v>
      </c>
      <c r="J157" s="460"/>
      <c r="K157" s="451"/>
      <c r="L157" s="462"/>
      <c r="M157" s="451"/>
      <c r="N157" s="451"/>
      <c r="O157" s="12" t="s">
        <v>440</v>
      </c>
      <c r="P157" s="266">
        <v>764.66018399999996</v>
      </c>
      <c r="Q157" s="2" t="s">
        <v>437</v>
      </c>
      <c r="R157" s="235" t="s">
        <v>441</v>
      </c>
      <c r="S157" s="255"/>
      <c r="T157" s="256"/>
      <c r="U157" s="1"/>
    </row>
    <row r="158" spans="1:21">
      <c r="A158" s="515"/>
      <c r="B158" s="293" t="s">
        <v>442</v>
      </c>
      <c r="C158" s="8" t="s">
        <v>443</v>
      </c>
      <c r="D158" s="9" t="s">
        <v>444</v>
      </c>
      <c r="E158" s="3" t="s">
        <v>27</v>
      </c>
      <c r="F158" s="6" t="s">
        <v>445</v>
      </c>
      <c r="G158" s="14" t="s">
        <v>336</v>
      </c>
      <c r="H158" s="272">
        <v>761254230</v>
      </c>
      <c r="I158" s="272">
        <v>772123497</v>
      </c>
      <c r="J158" s="460"/>
      <c r="K158" s="451"/>
      <c r="L158" s="462"/>
      <c r="M158" s="451"/>
      <c r="N158" s="451"/>
      <c r="O158" s="12" t="s">
        <v>446</v>
      </c>
      <c r="P158" s="266">
        <v>765.10427800000002</v>
      </c>
      <c r="Q158" s="2" t="s">
        <v>58</v>
      </c>
      <c r="R158" s="235" t="s">
        <v>178</v>
      </c>
      <c r="S158" s="255"/>
      <c r="T158" s="256"/>
      <c r="U158" s="1"/>
    </row>
    <row r="159" spans="1:21">
      <c r="A159" s="515"/>
      <c r="B159" s="293" t="s">
        <v>447</v>
      </c>
      <c r="C159" s="1" t="s">
        <v>448</v>
      </c>
      <c r="D159" s="2" t="s">
        <v>270</v>
      </c>
      <c r="E159" s="5" t="s">
        <v>83</v>
      </c>
      <c r="F159" s="4" t="s">
        <v>449</v>
      </c>
      <c r="G159" s="5" t="s">
        <v>336</v>
      </c>
      <c r="H159" s="272">
        <v>762086512</v>
      </c>
      <c r="I159" s="303">
        <v>765496001</v>
      </c>
      <c r="J159" s="460"/>
      <c r="K159" s="451"/>
      <c r="L159" s="462"/>
      <c r="M159" s="451"/>
      <c r="N159" s="451"/>
      <c r="O159" s="12" t="s">
        <v>450</v>
      </c>
      <c r="P159" s="266">
        <v>765.36548400000004</v>
      </c>
      <c r="Q159" s="2" t="s">
        <v>353</v>
      </c>
      <c r="R159" s="235" t="s">
        <v>75</v>
      </c>
      <c r="S159" s="255"/>
      <c r="T159" s="256"/>
      <c r="U159" s="1"/>
    </row>
    <row r="160" spans="1:21">
      <c r="A160" s="515"/>
      <c r="B160" s="293" t="s">
        <v>451</v>
      </c>
      <c r="C160" s="40" t="s">
        <v>452</v>
      </c>
      <c r="D160" s="2" t="s">
        <v>136</v>
      </c>
      <c r="E160" s="42" t="s">
        <v>103</v>
      </c>
      <c r="F160" s="4" t="s">
        <v>453</v>
      </c>
      <c r="G160" s="5" t="s">
        <v>336</v>
      </c>
      <c r="H160" s="272">
        <v>762095314</v>
      </c>
      <c r="I160" s="272">
        <v>771599720</v>
      </c>
      <c r="J160" s="460"/>
      <c r="K160" s="451"/>
      <c r="L160" s="462"/>
      <c r="M160" s="451"/>
      <c r="N160" s="451"/>
      <c r="O160" s="12" t="s">
        <v>454</v>
      </c>
      <c r="P160" s="266">
        <v>765.38205900000003</v>
      </c>
      <c r="Q160" s="2" t="s">
        <v>165</v>
      </c>
      <c r="R160" s="235" t="s">
        <v>180</v>
      </c>
      <c r="S160" s="255"/>
      <c r="T160" s="256"/>
      <c r="U160" s="1"/>
    </row>
    <row r="161" spans="1:21">
      <c r="A161" s="515"/>
      <c r="B161" s="293" t="s">
        <v>455</v>
      </c>
      <c r="C161" s="1" t="s">
        <v>448</v>
      </c>
      <c r="D161" s="2" t="s">
        <v>270</v>
      </c>
      <c r="E161" s="5" t="s">
        <v>83</v>
      </c>
      <c r="F161" s="4" t="s">
        <v>456</v>
      </c>
      <c r="G161" s="5" t="s">
        <v>336</v>
      </c>
      <c r="H161" s="272">
        <v>762104152</v>
      </c>
      <c r="I161" s="272">
        <v>769278449</v>
      </c>
      <c r="J161" s="460"/>
      <c r="K161" s="451"/>
      <c r="L161" s="462"/>
      <c r="M161" s="451"/>
      <c r="N161" s="451"/>
      <c r="O161" s="12"/>
      <c r="P161" s="234"/>
      <c r="Q161" s="2"/>
      <c r="R161" s="235"/>
      <c r="S161" s="41"/>
      <c r="T161" s="12"/>
      <c r="U161" s="1"/>
    </row>
    <row r="162" spans="1:21">
      <c r="A162" s="518"/>
      <c r="B162" s="293" t="s">
        <v>457</v>
      </c>
      <c r="C162" s="1" t="s">
        <v>234</v>
      </c>
      <c r="D162" s="2" t="s">
        <v>206</v>
      </c>
      <c r="E162" s="42" t="s">
        <v>103</v>
      </c>
      <c r="F162" s="6" t="s">
        <v>347</v>
      </c>
      <c r="G162" s="14" t="s">
        <v>336</v>
      </c>
      <c r="H162" s="303">
        <v>764483966</v>
      </c>
      <c r="I162" s="272">
        <v>769527522</v>
      </c>
      <c r="J162" s="460"/>
      <c r="K162" s="452"/>
      <c r="L162" s="462"/>
      <c r="M162" s="452"/>
      <c r="N162" s="452"/>
      <c r="O162" s="12"/>
      <c r="P162" s="234"/>
      <c r="Q162" s="2"/>
      <c r="R162" s="235"/>
      <c r="S162" s="41"/>
      <c r="T162" s="12"/>
      <c r="U162" s="1"/>
    </row>
    <row r="163" spans="1:21">
      <c r="A163" s="510" t="s">
        <v>458</v>
      </c>
      <c r="B163" s="309" t="s">
        <v>459</v>
      </c>
      <c r="C163" s="18" t="s">
        <v>297</v>
      </c>
      <c r="D163" s="24" t="s">
        <v>298</v>
      </c>
      <c r="E163" s="67" t="s">
        <v>36</v>
      </c>
      <c r="F163" s="49" t="s">
        <v>460</v>
      </c>
      <c r="G163" s="37" t="s">
        <v>461</v>
      </c>
      <c r="H163" s="271">
        <v>577585187</v>
      </c>
      <c r="I163" s="271">
        <v>595585187</v>
      </c>
      <c r="J163" s="456">
        <v>1.9</v>
      </c>
      <c r="K163" s="447">
        <v>27</v>
      </c>
      <c r="L163" s="458">
        <v>2</v>
      </c>
      <c r="M163" s="447">
        <v>0</v>
      </c>
      <c r="N163" s="447">
        <v>0</v>
      </c>
      <c r="O163" s="28" t="s">
        <v>462</v>
      </c>
      <c r="P163" s="267">
        <v>585.11973999999998</v>
      </c>
      <c r="Q163" s="24" t="s">
        <v>39</v>
      </c>
      <c r="R163" s="246" t="s">
        <v>40</v>
      </c>
      <c r="S163" s="260"/>
      <c r="T163" s="261"/>
      <c r="U163" s="18"/>
    </row>
    <row r="164" spans="1:21">
      <c r="A164" s="510"/>
      <c r="B164" s="309" t="s">
        <v>463</v>
      </c>
      <c r="C164" s="19" t="s">
        <v>396</v>
      </c>
      <c r="D164" s="20" t="s">
        <v>397</v>
      </c>
      <c r="E164" s="71" t="s">
        <v>398</v>
      </c>
      <c r="F164" s="22" t="s">
        <v>399</v>
      </c>
      <c r="G164" s="23" t="s">
        <v>461</v>
      </c>
      <c r="H164" s="271">
        <v>577980259</v>
      </c>
      <c r="I164" s="271">
        <v>586211045</v>
      </c>
      <c r="J164" s="457"/>
      <c r="K164" s="448"/>
      <c r="L164" s="458"/>
      <c r="M164" s="448"/>
      <c r="N164" s="448"/>
      <c r="O164" s="28" t="s">
        <v>464</v>
      </c>
      <c r="P164" s="267">
        <v>585.34233300000005</v>
      </c>
      <c r="Q164" s="24" t="s">
        <v>465</v>
      </c>
      <c r="R164" s="246" t="s">
        <v>167</v>
      </c>
      <c r="S164" s="262"/>
      <c r="T164" s="263"/>
      <c r="U164" s="18"/>
    </row>
    <row r="165" spans="1:21">
      <c r="A165" s="510"/>
      <c r="B165" s="309" t="s">
        <v>466</v>
      </c>
      <c r="C165" s="19" t="s">
        <v>111</v>
      </c>
      <c r="D165" s="20" t="s">
        <v>82</v>
      </c>
      <c r="E165" s="21" t="s">
        <v>83</v>
      </c>
      <c r="F165" s="22" t="s">
        <v>371</v>
      </c>
      <c r="G165" s="23" t="s">
        <v>461</v>
      </c>
      <c r="H165" s="271">
        <v>577980259</v>
      </c>
      <c r="I165" s="304">
        <v>586008273</v>
      </c>
      <c r="J165" s="457"/>
      <c r="K165" s="448"/>
      <c r="L165" s="458"/>
      <c r="M165" s="448"/>
      <c r="N165" s="448"/>
      <c r="O165" s="28"/>
      <c r="P165" s="28"/>
      <c r="Q165" s="24"/>
      <c r="R165" s="246"/>
      <c r="S165" s="27"/>
      <c r="T165" s="28"/>
      <c r="U165" s="18"/>
    </row>
    <row r="166" spans="1:21">
      <c r="A166" s="510"/>
      <c r="B166" s="309" t="s">
        <v>467</v>
      </c>
      <c r="C166" s="18" t="s">
        <v>379</v>
      </c>
      <c r="D166" s="24" t="s">
        <v>380</v>
      </c>
      <c r="E166" s="21" t="s">
        <v>83</v>
      </c>
      <c r="F166" s="22" t="s">
        <v>468</v>
      </c>
      <c r="G166" s="57" t="s">
        <v>461</v>
      </c>
      <c r="H166" s="271">
        <v>580073995</v>
      </c>
      <c r="I166" s="271">
        <v>587134264</v>
      </c>
      <c r="J166" s="457"/>
      <c r="K166" s="448"/>
      <c r="L166" s="458"/>
      <c r="M166" s="448"/>
      <c r="N166" s="448"/>
      <c r="O166" s="28"/>
      <c r="P166" s="28"/>
      <c r="Q166" s="24"/>
      <c r="R166" s="246"/>
      <c r="S166" s="27"/>
      <c r="T166" s="28"/>
      <c r="U166" s="18"/>
    </row>
    <row r="167" spans="1:21">
      <c r="A167" s="510"/>
      <c r="B167" s="309" t="s">
        <v>469</v>
      </c>
      <c r="C167" s="19" t="s">
        <v>213</v>
      </c>
      <c r="D167" s="20" t="s">
        <v>214</v>
      </c>
      <c r="E167" s="35" t="s">
        <v>103</v>
      </c>
      <c r="F167" s="22" t="s">
        <v>225</v>
      </c>
      <c r="G167" s="23" t="s">
        <v>461</v>
      </c>
      <c r="H167" s="304">
        <v>584113611</v>
      </c>
      <c r="I167" s="271">
        <v>594615969</v>
      </c>
      <c r="J167" s="483"/>
      <c r="K167" s="449"/>
      <c r="L167" s="458"/>
      <c r="M167" s="449"/>
      <c r="N167" s="449"/>
      <c r="O167" s="28"/>
      <c r="P167" s="28"/>
      <c r="Q167" s="24"/>
      <c r="R167" s="246"/>
      <c r="S167" s="27"/>
      <c r="T167" s="28"/>
      <c r="U167" s="18"/>
    </row>
    <row r="168" spans="1:21">
      <c r="A168" s="509" t="s">
        <v>470</v>
      </c>
      <c r="B168" s="293" t="s">
        <v>471</v>
      </c>
      <c r="C168" s="1" t="s">
        <v>247</v>
      </c>
      <c r="D168" s="2" t="s">
        <v>472</v>
      </c>
      <c r="E168" s="3" t="s">
        <v>27</v>
      </c>
      <c r="F168" s="4" t="s">
        <v>249</v>
      </c>
      <c r="G168" s="5" t="s">
        <v>461</v>
      </c>
      <c r="H168" s="272">
        <v>586351705</v>
      </c>
      <c r="I168" s="272">
        <v>611040066</v>
      </c>
      <c r="J168" s="482">
        <v>1.1000000000000001</v>
      </c>
      <c r="K168" s="450">
        <v>12</v>
      </c>
      <c r="L168" s="462">
        <v>3</v>
      </c>
      <c r="M168" s="450">
        <v>0</v>
      </c>
      <c r="N168" s="450">
        <v>0</v>
      </c>
      <c r="O168" s="12" t="s">
        <v>473</v>
      </c>
      <c r="P168" s="266">
        <v>595.82488599999999</v>
      </c>
      <c r="Q168" s="235" t="s">
        <v>474</v>
      </c>
      <c r="R168" s="235" t="s">
        <v>55</v>
      </c>
      <c r="S168" s="255"/>
      <c r="T168" s="256"/>
      <c r="U168" s="1"/>
    </row>
    <row r="169" spans="1:21">
      <c r="A169" s="509"/>
      <c r="B169" s="293" t="s">
        <v>475</v>
      </c>
      <c r="C169" s="45" t="s">
        <v>90</v>
      </c>
      <c r="D169" s="9" t="s">
        <v>91</v>
      </c>
      <c r="E169" s="3" t="s">
        <v>92</v>
      </c>
      <c r="F169" s="6" t="s">
        <v>476</v>
      </c>
      <c r="G169" s="14" t="s">
        <v>461</v>
      </c>
      <c r="H169" s="272">
        <v>590321542</v>
      </c>
      <c r="I169" s="272">
        <v>598492666</v>
      </c>
      <c r="J169" s="460"/>
      <c r="K169" s="451"/>
      <c r="L169" s="462"/>
      <c r="M169" s="451"/>
      <c r="N169" s="451"/>
      <c r="O169" s="12" t="s">
        <v>477</v>
      </c>
      <c r="P169" s="266">
        <v>595.83158100000003</v>
      </c>
      <c r="Q169" s="235" t="s">
        <v>474</v>
      </c>
      <c r="R169" s="235" t="s">
        <v>55</v>
      </c>
      <c r="S169" s="255"/>
      <c r="T169" s="256"/>
      <c r="U169" s="1"/>
    </row>
    <row r="170" spans="1:21">
      <c r="A170" s="509"/>
      <c r="B170" s="293" t="s">
        <v>478</v>
      </c>
      <c r="C170" s="1" t="s">
        <v>479</v>
      </c>
      <c r="D170" s="2" t="s">
        <v>480</v>
      </c>
      <c r="E170" s="3" t="s">
        <v>27</v>
      </c>
      <c r="F170" s="72" t="s">
        <v>481</v>
      </c>
      <c r="G170" s="5" t="s">
        <v>461</v>
      </c>
      <c r="H170" s="303">
        <v>595185459</v>
      </c>
      <c r="I170" s="303">
        <v>596271355</v>
      </c>
      <c r="J170" s="460"/>
      <c r="K170" s="452"/>
      <c r="L170" s="462"/>
      <c r="M170" s="452"/>
      <c r="N170" s="452"/>
      <c r="O170" s="12" t="s">
        <v>482</v>
      </c>
      <c r="P170" s="266">
        <v>595.84405500000003</v>
      </c>
      <c r="Q170" s="235" t="s">
        <v>474</v>
      </c>
      <c r="R170" s="235" t="s">
        <v>55</v>
      </c>
      <c r="S170" s="255"/>
      <c r="T170" s="256"/>
      <c r="U170" s="1"/>
    </row>
    <row r="171" spans="1:21">
      <c r="A171" s="510" t="s">
        <v>483</v>
      </c>
      <c r="B171" s="309" t="s">
        <v>484</v>
      </c>
      <c r="C171" s="18" t="s">
        <v>379</v>
      </c>
      <c r="D171" s="24" t="s">
        <v>380</v>
      </c>
      <c r="E171" s="21" t="s">
        <v>83</v>
      </c>
      <c r="F171" s="22" t="s">
        <v>485</v>
      </c>
      <c r="G171" s="57" t="s">
        <v>461</v>
      </c>
      <c r="H171" s="271">
        <v>673116651</v>
      </c>
      <c r="I171" s="271">
        <v>676956372</v>
      </c>
      <c r="J171" s="457">
        <v>3</v>
      </c>
      <c r="K171" s="447">
        <v>56</v>
      </c>
      <c r="L171" s="458">
        <v>4</v>
      </c>
      <c r="M171" s="447">
        <v>0</v>
      </c>
      <c r="N171" s="447">
        <v>0</v>
      </c>
      <c r="O171" s="74" t="s">
        <v>486</v>
      </c>
      <c r="P171" s="267">
        <v>673.05195200000003</v>
      </c>
      <c r="Q171" s="252" t="s">
        <v>487</v>
      </c>
      <c r="R171" s="246" t="s">
        <v>331</v>
      </c>
      <c r="S171" s="73" t="s">
        <v>488</v>
      </c>
      <c r="T171" s="74" t="s">
        <v>489</v>
      </c>
      <c r="U171" s="18" t="s">
        <v>490</v>
      </c>
    </row>
    <row r="172" spans="1:21">
      <c r="A172" s="510"/>
      <c r="B172" s="309" t="s">
        <v>491</v>
      </c>
      <c r="C172" s="18" t="s">
        <v>492</v>
      </c>
      <c r="D172" s="24" t="s">
        <v>493</v>
      </c>
      <c r="E172" s="63" t="s">
        <v>36</v>
      </c>
      <c r="F172" s="36" t="s">
        <v>257</v>
      </c>
      <c r="G172" s="37" t="s">
        <v>461</v>
      </c>
      <c r="H172" s="271">
        <v>673431545</v>
      </c>
      <c r="I172" s="271">
        <v>698729659</v>
      </c>
      <c r="J172" s="457"/>
      <c r="K172" s="448"/>
      <c r="L172" s="458"/>
      <c r="M172" s="448"/>
      <c r="N172" s="448"/>
      <c r="O172" s="28" t="s">
        <v>494</v>
      </c>
      <c r="P172" s="267">
        <v>674.36177399999997</v>
      </c>
      <c r="Q172" s="24" t="s">
        <v>495</v>
      </c>
      <c r="R172" s="246" t="s">
        <v>496</v>
      </c>
      <c r="S172" s="27"/>
      <c r="T172" s="28"/>
      <c r="U172" s="18"/>
    </row>
    <row r="173" spans="1:21">
      <c r="A173" s="510"/>
      <c r="B173" s="309" t="s">
        <v>497</v>
      </c>
      <c r="C173" s="30" t="s">
        <v>90</v>
      </c>
      <c r="D173" s="20" t="s">
        <v>91</v>
      </c>
      <c r="E173" s="31" t="s">
        <v>92</v>
      </c>
      <c r="F173" s="22" t="s">
        <v>93</v>
      </c>
      <c r="G173" s="23" t="s">
        <v>461</v>
      </c>
      <c r="H173" s="304">
        <v>673799673</v>
      </c>
      <c r="I173" s="304">
        <v>676840816</v>
      </c>
      <c r="J173" s="457"/>
      <c r="K173" s="448"/>
      <c r="L173" s="458"/>
      <c r="M173" s="448"/>
      <c r="N173" s="448"/>
      <c r="O173" s="28" t="s">
        <v>498</v>
      </c>
      <c r="P173" s="267">
        <v>674.60670500000003</v>
      </c>
      <c r="Q173" s="24" t="s">
        <v>278</v>
      </c>
      <c r="R173" s="246" t="s">
        <v>167</v>
      </c>
      <c r="S173" s="262"/>
      <c r="T173" s="263"/>
      <c r="U173" s="18"/>
    </row>
    <row r="174" spans="1:21">
      <c r="A174" s="510"/>
      <c r="B174" s="309"/>
      <c r="C174" s="75"/>
      <c r="D174" s="24"/>
      <c r="E174" s="38"/>
      <c r="F174" s="49"/>
      <c r="G174" s="23"/>
      <c r="H174" s="271"/>
      <c r="I174" s="271"/>
      <c r="J174" s="457"/>
      <c r="K174" s="448"/>
      <c r="L174" s="458"/>
      <c r="M174" s="448"/>
      <c r="N174" s="448"/>
      <c r="O174" s="28" t="s">
        <v>499</v>
      </c>
      <c r="P174" s="267">
        <v>676.17507499999999</v>
      </c>
      <c r="Q174" s="24" t="s">
        <v>500</v>
      </c>
      <c r="R174" s="246" t="s">
        <v>32</v>
      </c>
      <c r="S174" s="262"/>
      <c r="T174" s="263"/>
      <c r="U174" s="18"/>
    </row>
    <row r="175" spans="1:21">
      <c r="A175" s="510"/>
      <c r="B175" s="309"/>
      <c r="C175" s="75"/>
      <c r="D175" s="24"/>
      <c r="E175" s="38"/>
      <c r="F175" s="49"/>
      <c r="G175" s="23"/>
      <c r="H175" s="271"/>
      <c r="I175" s="271"/>
      <c r="J175" s="457"/>
      <c r="K175" s="449"/>
      <c r="L175" s="458"/>
      <c r="M175" s="449"/>
      <c r="N175" s="449"/>
      <c r="O175" s="28" t="s">
        <v>501</v>
      </c>
      <c r="P175" s="267">
        <v>676.18045900000004</v>
      </c>
      <c r="Q175" s="24" t="s">
        <v>359</v>
      </c>
      <c r="R175" s="246" t="s">
        <v>502</v>
      </c>
      <c r="S175" s="262"/>
      <c r="T175" s="263"/>
      <c r="U175" s="18"/>
    </row>
    <row r="176" spans="1:21" s="325" customFormat="1">
      <c r="A176" s="519" t="s">
        <v>503</v>
      </c>
      <c r="B176" s="311" t="s">
        <v>504</v>
      </c>
      <c r="C176" s="312" t="s">
        <v>443</v>
      </c>
      <c r="D176" s="313" t="s">
        <v>444</v>
      </c>
      <c r="E176" s="310" t="s">
        <v>27</v>
      </c>
      <c r="F176" s="314" t="s">
        <v>445</v>
      </c>
      <c r="G176" s="315" t="s">
        <v>505</v>
      </c>
      <c r="H176" s="316">
        <v>18557864</v>
      </c>
      <c r="I176" s="316">
        <v>46839802</v>
      </c>
      <c r="J176" s="466">
        <v>6.1</v>
      </c>
      <c r="K176" s="453">
        <v>49</v>
      </c>
      <c r="L176" s="464">
        <v>18</v>
      </c>
      <c r="M176" s="453">
        <v>3</v>
      </c>
      <c r="N176" s="453">
        <v>18</v>
      </c>
      <c r="O176" s="318" t="s">
        <v>506</v>
      </c>
      <c r="P176" s="319">
        <v>27.324377999999999</v>
      </c>
      <c r="Q176" s="320" t="s">
        <v>353</v>
      </c>
      <c r="R176" s="321" t="s">
        <v>69</v>
      </c>
      <c r="S176" s="322"/>
      <c r="T176" s="323"/>
      <c r="U176" s="324"/>
    </row>
    <row r="177" spans="1:21" s="325" customFormat="1">
      <c r="A177" s="519"/>
      <c r="B177" s="311" t="s">
        <v>507</v>
      </c>
      <c r="C177" s="324" t="s">
        <v>508</v>
      </c>
      <c r="D177" s="320" t="s">
        <v>509</v>
      </c>
      <c r="E177" s="326" t="s">
        <v>510</v>
      </c>
      <c r="F177" s="327" t="s">
        <v>511</v>
      </c>
      <c r="G177" s="328" t="s">
        <v>505</v>
      </c>
      <c r="H177" s="316">
        <v>19664841</v>
      </c>
      <c r="I177" s="316">
        <v>43664841</v>
      </c>
      <c r="J177" s="467"/>
      <c r="K177" s="454"/>
      <c r="L177" s="464"/>
      <c r="M177" s="454"/>
      <c r="N177" s="454"/>
      <c r="O177" s="318" t="s">
        <v>512</v>
      </c>
      <c r="P177" s="319">
        <v>27.611135999999998</v>
      </c>
      <c r="Q177" s="320" t="s">
        <v>165</v>
      </c>
      <c r="R177" s="321" t="s">
        <v>167</v>
      </c>
      <c r="S177" s="322"/>
      <c r="T177" s="323"/>
      <c r="U177" s="324"/>
    </row>
    <row r="178" spans="1:21" s="325" customFormat="1">
      <c r="A178" s="519"/>
      <c r="B178" s="311" t="s">
        <v>513</v>
      </c>
      <c r="C178" s="324" t="s">
        <v>145</v>
      </c>
      <c r="D178" s="320" t="s">
        <v>146</v>
      </c>
      <c r="E178" s="310" t="s">
        <v>27</v>
      </c>
      <c r="F178" s="330" t="s">
        <v>210</v>
      </c>
      <c r="G178" s="328" t="s">
        <v>505</v>
      </c>
      <c r="H178" s="316">
        <v>24769932</v>
      </c>
      <c r="I178" s="316">
        <v>33233212</v>
      </c>
      <c r="J178" s="467"/>
      <c r="K178" s="454"/>
      <c r="L178" s="464"/>
      <c r="M178" s="454"/>
      <c r="N178" s="454"/>
      <c r="O178" s="318" t="s">
        <v>514</v>
      </c>
      <c r="P178" s="319">
        <v>27.840525</v>
      </c>
      <c r="Q178" s="320" t="s">
        <v>515</v>
      </c>
      <c r="R178" s="321" t="s">
        <v>516</v>
      </c>
      <c r="S178" s="322"/>
      <c r="T178" s="323"/>
      <c r="U178" s="324"/>
    </row>
    <row r="179" spans="1:21" s="325" customFormat="1">
      <c r="A179" s="519"/>
      <c r="B179" s="311" t="s">
        <v>517</v>
      </c>
      <c r="C179" s="324" t="s">
        <v>518</v>
      </c>
      <c r="D179" s="320" t="s">
        <v>380</v>
      </c>
      <c r="E179" s="331" t="s">
        <v>103</v>
      </c>
      <c r="F179" s="314" t="s">
        <v>519</v>
      </c>
      <c r="G179" s="332" t="s">
        <v>505</v>
      </c>
      <c r="H179" s="333">
        <v>27169954</v>
      </c>
      <c r="I179" s="333">
        <v>33233212</v>
      </c>
      <c r="J179" s="467"/>
      <c r="K179" s="454"/>
      <c r="L179" s="464"/>
      <c r="M179" s="454"/>
      <c r="N179" s="454"/>
      <c r="O179" s="318" t="s">
        <v>520</v>
      </c>
      <c r="P179" s="319">
        <v>28.602377000000001</v>
      </c>
      <c r="Q179" s="320" t="s">
        <v>58</v>
      </c>
      <c r="R179" s="321" t="s">
        <v>59</v>
      </c>
      <c r="S179" s="334"/>
      <c r="T179" s="318"/>
      <c r="U179" s="324"/>
    </row>
    <row r="180" spans="1:21" s="325" customFormat="1">
      <c r="A180" s="519"/>
      <c r="B180" s="311"/>
      <c r="C180" s="324"/>
      <c r="D180" s="320"/>
      <c r="E180" s="310"/>
      <c r="F180" s="327"/>
      <c r="G180" s="332"/>
      <c r="H180" s="316"/>
      <c r="I180" s="316"/>
      <c r="J180" s="467"/>
      <c r="K180" s="454"/>
      <c r="L180" s="464"/>
      <c r="M180" s="454"/>
      <c r="N180" s="454"/>
      <c r="O180" s="318" t="s">
        <v>521</v>
      </c>
      <c r="P180" s="319">
        <v>30.277349999999998</v>
      </c>
      <c r="Q180" s="320" t="s">
        <v>413</v>
      </c>
      <c r="R180" s="321" t="s">
        <v>40</v>
      </c>
      <c r="S180" s="322"/>
      <c r="T180" s="323"/>
      <c r="U180" s="324"/>
    </row>
    <row r="181" spans="1:21" s="325" customFormat="1">
      <c r="A181" s="519"/>
      <c r="B181" s="311"/>
      <c r="C181" s="324"/>
      <c r="D181" s="320"/>
      <c r="E181" s="310"/>
      <c r="F181" s="327"/>
      <c r="G181" s="332"/>
      <c r="H181" s="316"/>
      <c r="I181" s="316"/>
      <c r="J181" s="467"/>
      <c r="K181" s="454"/>
      <c r="L181" s="464"/>
      <c r="M181" s="454"/>
      <c r="N181" s="454"/>
      <c r="O181" s="318" t="s">
        <v>522</v>
      </c>
      <c r="P181" s="319">
        <v>30.420067</v>
      </c>
      <c r="Q181" s="320" t="s">
        <v>523</v>
      </c>
      <c r="R181" s="321" t="s">
        <v>524</v>
      </c>
      <c r="S181" s="322"/>
      <c r="T181" s="322"/>
      <c r="U181" s="324"/>
    </row>
    <row r="182" spans="1:21" s="325" customFormat="1">
      <c r="A182" s="519"/>
      <c r="B182" s="311"/>
      <c r="C182" s="324"/>
      <c r="D182" s="320"/>
      <c r="E182" s="310"/>
      <c r="F182" s="327"/>
      <c r="G182" s="332"/>
      <c r="H182" s="316"/>
      <c r="I182" s="316"/>
      <c r="J182" s="467"/>
      <c r="K182" s="454"/>
      <c r="L182" s="464"/>
      <c r="M182" s="454"/>
      <c r="N182" s="454"/>
      <c r="O182" s="318" t="s">
        <v>525</v>
      </c>
      <c r="P182" s="319">
        <v>30.681312999999999</v>
      </c>
      <c r="Q182" s="320" t="s">
        <v>526</v>
      </c>
      <c r="R182" s="321" t="s">
        <v>527</v>
      </c>
      <c r="S182" s="322"/>
      <c r="T182" s="322"/>
      <c r="U182" s="324"/>
    </row>
    <row r="183" spans="1:21" s="325" customFormat="1">
      <c r="A183" s="519"/>
      <c r="B183" s="311"/>
      <c r="C183" s="324"/>
      <c r="D183" s="320"/>
      <c r="E183" s="310"/>
      <c r="F183" s="327"/>
      <c r="G183" s="332"/>
      <c r="H183" s="316"/>
      <c r="I183" s="316"/>
      <c r="J183" s="467"/>
      <c r="K183" s="454"/>
      <c r="L183" s="464"/>
      <c r="M183" s="454"/>
      <c r="N183" s="454"/>
      <c r="O183" s="318" t="s">
        <v>528</v>
      </c>
      <c r="P183" s="319">
        <v>30.697392000000001</v>
      </c>
      <c r="Q183" s="320" t="s">
        <v>526</v>
      </c>
      <c r="R183" s="321" t="s">
        <v>527</v>
      </c>
      <c r="S183" s="322"/>
      <c r="T183" s="322"/>
      <c r="U183" s="324"/>
    </row>
    <row r="184" spans="1:21" s="325" customFormat="1">
      <c r="A184" s="519"/>
      <c r="B184" s="311"/>
      <c r="C184" s="324"/>
      <c r="D184" s="320"/>
      <c r="E184" s="310"/>
      <c r="F184" s="327"/>
      <c r="G184" s="332"/>
      <c r="H184" s="316"/>
      <c r="I184" s="316"/>
      <c r="J184" s="467"/>
      <c r="K184" s="454"/>
      <c r="L184" s="464"/>
      <c r="M184" s="454"/>
      <c r="N184" s="454"/>
      <c r="O184" s="318" t="s">
        <v>529</v>
      </c>
      <c r="P184" s="319">
        <v>30.726405</v>
      </c>
      <c r="Q184" s="320" t="s">
        <v>526</v>
      </c>
      <c r="R184" s="321" t="s">
        <v>527</v>
      </c>
      <c r="S184" s="322"/>
      <c r="T184" s="322"/>
      <c r="U184" s="324"/>
    </row>
    <row r="185" spans="1:21" s="325" customFormat="1">
      <c r="A185" s="519"/>
      <c r="B185" s="311"/>
      <c r="C185" s="324"/>
      <c r="D185" s="320"/>
      <c r="E185" s="310"/>
      <c r="F185" s="327"/>
      <c r="G185" s="332"/>
      <c r="H185" s="316"/>
      <c r="I185" s="316"/>
      <c r="J185" s="467"/>
      <c r="K185" s="454"/>
      <c r="L185" s="464"/>
      <c r="M185" s="454"/>
      <c r="N185" s="454"/>
      <c r="O185" s="318" t="s">
        <v>530</v>
      </c>
      <c r="P185" s="319">
        <v>30.742414</v>
      </c>
      <c r="Q185" s="320" t="s">
        <v>526</v>
      </c>
      <c r="R185" s="321" t="s">
        <v>527</v>
      </c>
      <c r="S185" s="322"/>
      <c r="T185" s="322"/>
      <c r="U185" s="324"/>
    </row>
    <row r="186" spans="1:21" s="325" customFormat="1">
      <c r="A186" s="519"/>
      <c r="B186" s="311"/>
      <c r="C186" s="324"/>
      <c r="D186" s="320"/>
      <c r="E186" s="310"/>
      <c r="F186" s="327"/>
      <c r="G186" s="332"/>
      <c r="H186" s="316"/>
      <c r="I186" s="316"/>
      <c r="J186" s="467"/>
      <c r="K186" s="454"/>
      <c r="L186" s="464"/>
      <c r="M186" s="454"/>
      <c r="N186" s="454"/>
      <c r="O186" s="318" t="s">
        <v>531</v>
      </c>
      <c r="P186" s="319">
        <v>30.789777999999998</v>
      </c>
      <c r="Q186" s="320" t="s">
        <v>523</v>
      </c>
      <c r="R186" s="321" t="s">
        <v>524</v>
      </c>
      <c r="S186" s="322"/>
      <c r="T186" s="322"/>
      <c r="U186" s="324"/>
    </row>
    <row r="187" spans="1:21" s="325" customFormat="1">
      <c r="A187" s="519"/>
      <c r="B187" s="311"/>
      <c r="C187" s="324"/>
      <c r="D187" s="320"/>
      <c r="E187" s="310"/>
      <c r="F187" s="327"/>
      <c r="G187" s="332"/>
      <c r="H187" s="316"/>
      <c r="I187" s="316"/>
      <c r="J187" s="467"/>
      <c r="K187" s="454"/>
      <c r="L187" s="464"/>
      <c r="M187" s="454"/>
      <c r="N187" s="454"/>
      <c r="O187" s="318" t="s">
        <v>532</v>
      </c>
      <c r="P187" s="319">
        <v>31.747665999999999</v>
      </c>
      <c r="Q187" s="320" t="s">
        <v>58</v>
      </c>
      <c r="R187" s="321" t="s">
        <v>59</v>
      </c>
      <c r="S187" s="322"/>
      <c r="T187" s="322"/>
      <c r="U187" s="324"/>
    </row>
    <row r="188" spans="1:21" s="325" customFormat="1">
      <c r="A188" s="519"/>
      <c r="B188" s="311"/>
      <c r="C188" s="324"/>
      <c r="D188" s="320"/>
      <c r="E188" s="310"/>
      <c r="F188" s="327"/>
      <c r="G188" s="332"/>
      <c r="H188" s="316"/>
      <c r="I188" s="316"/>
      <c r="J188" s="467"/>
      <c r="K188" s="454"/>
      <c r="L188" s="464"/>
      <c r="M188" s="454"/>
      <c r="N188" s="454"/>
      <c r="O188" s="318" t="s">
        <v>533</v>
      </c>
      <c r="P188" s="319">
        <v>31.883133999999998</v>
      </c>
      <c r="Q188" s="320" t="s">
        <v>58</v>
      </c>
      <c r="R188" s="321" t="s">
        <v>59</v>
      </c>
      <c r="S188" s="322"/>
      <c r="T188" s="322"/>
      <c r="U188" s="324"/>
    </row>
    <row r="189" spans="1:21" s="325" customFormat="1">
      <c r="A189" s="519"/>
      <c r="B189" s="311"/>
      <c r="C189" s="324"/>
      <c r="D189" s="320"/>
      <c r="E189" s="310"/>
      <c r="F189" s="327"/>
      <c r="G189" s="332"/>
      <c r="H189" s="316"/>
      <c r="I189" s="316"/>
      <c r="J189" s="467"/>
      <c r="K189" s="454"/>
      <c r="L189" s="464"/>
      <c r="M189" s="454"/>
      <c r="N189" s="454"/>
      <c r="O189" s="318" t="s">
        <v>534</v>
      </c>
      <c r="P189" s="319">
        <v>31.950655999999999</v>
      </c>
      <c r="Q189" s="320" t="s">
        <v>58</v>
      </c>
      <c r="R189" s="321" t="s">
        <v>59</v>
      </c>
      <c r="S189" s="322"/>
      <c r="T189" s="322"/>
      <c r="U189" s="324"/>
    </row>
    <row r="190" spans="1:21" s="325" customFormat="1">
      <c r="A190" s="519"/>
      <c r="B190" s="311"/>
      <c r="C190" s="324"/>
      <c r="D190" s="320"/>
      <c r="E190" s="310"/>
      <c r="F190" s="327"/>
      <c r="G190" s="332"/>
      <c r="H190" s="316"/>
      <c r="I190" s="316"/>
      <c r="J190" s="467"/>
      <c r="K190" s="454"/>
      <c r="L190" s="464"/>
      <c r="M190" s="454"/>
      <c r="N190" s="454"/>
      <c r="O190" s="318" t="s">
        <v>535</v>
      </c>
      <c r="P190" s="319">
        <v>32.018042999999999</v>
      </c>
      <c r="Q190" s="320" t="s">
        <v>58</v>
      </c>
      <c r="R190" s="321" t="s">
        <v>59</v>
      </c>
      <c r="S190" s="322"/>
      <c r="T190" s="322"/>
      <c r="U190" s="324"/>
    </row>
    <row r="191" spans="1:21" s="325" customFormat="1">
      <c r="A191" s="519"/>
      <c r="B191" s="311"/>
      <c r="C191" s="324"/>
      <c r="D191" s="320"/>
      <c r="E191" s="310"/>
      <c r="F191" s="327"/>
      <c r="G191" s="332"/>
      <c r="H191" s="316"/>
      <c r="I191" s="316"/>
      <c r="J191" s="467"/>
      <c r="K191" s="454"/>
      <c r="L191" s="464"/>
      <c r="M191" s="454"/>
      <c r="N191" s="454"/>
      <c r="O191" s="318" t="s">
        <v>536</v>
      </c>
      <c r="P191" s="319">
        <v>32.152887</v>
      </c>
      <c r="Q191" s="320" t="s">
        <v>58</v>
      </c>
      <c r="R191" s="321" t="s">
        <v>59</v>
      </c>
      <c r="S191" s="322"/>
      <c r="T191" s="323"/>
      <c r="U191" s="324"/>
    </row>
    <row r="192" spans="1:21" s="325" customFormat="1">
      <c r="A192" s="519"/>
      <c r="B192" s="311"/>
      <c r="C192" s="324"/>
      <c r="D192" s="320"/>
      <c r="E192" s="310"/>
      <c r="F192" s="327"/>
      <c r="G192" s="332"/>
      <c r="H192" s="316"/>
      <c r="I192" s="316"/>
      <c r="J192" s="477"/>
      <c r="K192" s="455"/>
      <c r="L192" s="464"/>
      <c r="M192" s="455"/>
      <c r="N192" s="455"/>
      <c r="O192" s="318" t="s">
        <v>537</v>
      </c>
      <c r="P192" s="319">
        <v>33.230223000000002</v>
      </c>
      <c r="Q192" s="320" t="s">
        <v>377</v>
      </c>
      <c r="R192" s="321" t="s">
        <v>178</v>
      </c>
      <c r="S192" s="322"/>
      <c r="T192" s="323"/>
      <c r="U192" s="324"/>
    </row>
    <row r="193" spans="1:21" s="253" customFormat="1">
      <c r="A193" s="510" t="s">
        <v>538</v>
      </c>
      <c r="B193" s="309" t="s">
        <v>539</v>
      </c>
      <c r="C193" s="18" t="s">
        <v>508</v>
      </c>
      <c r="D193" s="24" t="s">
        <v>509</v>
      </c>
      <c r="E193" s="76" t="s">
        <v>510</v>
      </c>
      <c r="F193" s="36" t="s">
        <v>511</v>
      </c>
      <c r="G193" s="37" t="s">
        <v>505</v>
      </c>
      <c r="H193" s="271">
        <v>500440793</v>
      </c>
      <c r="I193" s="271">
        <v>524440793</v>
      </c>
      <c r="J193" s="456">
        <v>4.5</v>
      </c>
      <c r="K193" s="447">
        <v>35</v>
      </c>
      <c r="L193" s="458">
        <v>6</v>
      </c>
      <c r="M193" s="447">
        <v>0</v>
      </c>
      <c r="N193" s="447">
        <v>2</v>
      </c>
      <c r="O193" s="28" t="s">
        <v>540</v>
      </c>
      <c r="P193" s="267">
        <v>508.83555200000001</v>
      </c>
      <c r="Q193" s="253" t="s">
        <v>129</v>
      </c>
      <c r="R193" s="246" t="s">
        <v>541</v>
      </c>
      <c r="S193" s="27"/>
      <c r="T193" s="28"/>
      <c r="U193" s="18"/>
    </row>
    <row r="194" spans="1:21" s="253" customFormat="1">
      <c r="A194" s="510"/>
      <c r="B194" s="309" t="s">
        <v>542</v>
      </c>
      <c r="C194" s="18" t="s">
        <v>297</v>
      </c>
      <c r="D194" s="24" t="s">
        <v>298</v>
      </c>
      <c r="E194" s="38" t="s">
        <v>36</v>
      </c>
      <c r="F194" s="49" t="s">
        <v>543</v>
      </c>
      <c r="G194" s="37" t="s">
        <v>505</v>
      </c>
      <c r="H194" s="271">
        <v>504138025</v>
      </c>
      <c r="I194" s="271">
        <v>522138025</v>
      </c>
      <c r="J194" s="457"/>
      <c r="K194" s="448"/>
      <c r="L194" s="458"/>
      <c r="M194" s="448"/>
      <c r="N194" s="448"/>
      <c r="O194" s="28" t="s">
        <v>544</v>
      </c>
      <c r="P194" s="267">
        <v>508.84382499999998</v>
      </c>
      <c r="Q194" s="253" t="s">
        <v>129</v>
      </c>
      <c r="R194" s="246" t="s">
        <v>541</v>
      </c>
      <c r="S194" s="27"/>
      <c r="T194" s="28"/>
      <c r="U194" s="18"/>
    </row>
    <row r="195" spans="1:21" s="253" customFormat="1">
      <c r="A195" s="510"/>
      <c r="B195" s="309" t="s">
        <v>545</v>
      </c>
      <c r="C195" s="30" t="s">
        <v>90</v>
      </c>
      <c r="D195" s="20" t="s">
        <v>91</v>
      </c>
      <c r="E195" s="31" t="s">
        <v>92</v>
      </c>
      <c r="F195" s="22" t="s">
        <v>284</v>
      </c>
      <c r="G195" s="23" t="s">
        <v>505</v>
      </c>
      <c r="H195" s="271">
        <v>505997783</v>
      </c>
      <c r="I195" s="271">
        <v>517968094</v>
      </c>
      <c r="J195" s="457"/>
      <c r="K195" s="448"/>
      <c r="L195" s="458"/>
      <c r="M195" s="448"/>
      <c r="N195" s="448"/>
      <c r="O195" s="28" t="s">
        <v>546</v>
      </c>
      <c r="P195" s="267">
        <v>509.22884900000003</v>
      </c>
      <c r="Q195" s="253" t="s">
        <v>129</v>
      </c>
      <c r="R195" s="246" t="s">
        <v>541</v>
      </c>
      <c r="S195" s="27"/>
      <c r="T195" s="28"/>
      <c r="U195" s="18"/>
    </row>
    <row r="196" spans="1:21" s="253" customFormat="1">
      <c r="A196" s="510"/>
      <c r="B196" s="309" t="s">
        <v>547</v>
      </c>
      <c r="C196" s="34" t="s">
        <v>101</v>
      </c>
      <c r="D196" s="34" t="s">
        <v>102</v>
      </c>
      <c r="E196" s="35" t="s">
        <v>103</v>
      </c>
      <c r="F196" s="36" t="s">
        <v>453</v>
      </c>
      <c r="G196" s="37" t="s">
        <v>505</v>
      </c>
      <c r="H196" s="271">
        <v>508405470</v>
      </c>
      <c r="I196" s="304">
        <v>513089127</v>
      </c>
      <c r="J196" s="457"/>
      <c r="K196" s="448"/>
      <c r="L196" s="458"/>
      <c r="M196" s="448"/>
      <c r="N196" s="448"/>
      <c r="O196" s="28" t="s">
        <v>548</v>
      </c>
      <c r="P196" s="267">
        <v>512.26854600000001</v>
      </c>
      <c r="Q196" s="24" t="s">
        <v>165</v>
      </c>
      <c r="R196" s="246" t="s">
        <v>167</v>
      </c>
      <c r="S196" s="27"/>
      <c r="T196" s="28"/>
      <c r="U196" s="18"/>
    </row>
    <row r="197" spans="1:21" s="253" customFormat="1">
      <c r="A197" s="510"/>
      <c r="B197" s="309" t="s">
        <v>549</v>
      </c>
      <c r="C197" s="50" t="s">
        <v>550</v>
      </c>
      <c r="D197" s="24" t="s">
        <v>150</v>
      </c>
      <c r="E197" s="31" t="s">
        <v>92</v>
      </c>
      <c r="F197" s="49" t="s">
        <v>151</v>
      </c>
      <c r="G197" s="37" t="s">
        <v>505</v>
      </c>
      <c r="H197" s="271">
        <v>508405518</v>
      </c>
      <c r="I197" s="271">
        <v>514302737</v>
      </c>
      <c r="J197" s="457"/>
      <c r="K197" s="448"/>
      <c r="L197" s="458"/>
      <c r="M197" s="448"/>
      <c r="N197" s="448"/>
      <c r="O197" s="28" t="s">
        <v>551</v>
      </c>
      <c r="P197" s="267">
        <v>512.93582400000003</v>
      </c>
      <c r="Q197" s="24" t="s">
        <v>327</v>
      </c>
      <c r="R197" s="246" t="s">
        <v>328</v>
      </c>
      <c r="S197" s="262"/>
      <c r="T197" s="263"/>
      <c r="U197" s="18"/>
    </row>
    <row r="198" spans="1:21" s="253" customFormat="1">
      <c r="A198" s="510"/>
      <c r="B198" s="309" t="s">
        <v>552</v>
      </c>
      <c r="C198" s="18" t="s">
        <v>234</v>
      </c>
      <c r="D198" s="24" t="s">
        <v>206</v>
      </c>
      <c r="E198" s="35" t="s">
        <v>103</v>
      </c>
      <c r="F198" s="22" t="s">
        <v>347</v>
      </c>
      <c r="G198" s="23" t="s">
        <v>505</v>
      </c>
      <c r="H198" s="271">
        <v>508577514</v>
      </c>
      <c r="I198" s="271">
        <v>517968094</v>
      </c>
      <c r="J198" s="457"/>
      <c r="K198" s="448"/>
      <c r="L198" s="458"/>
      <c r="M198" s="448"/>
      <c r="N198" s="448"/>
      <c r="O198" s="28"/>
      <c r="P198" s="28"/>
      <c r="Q198" s="24"/>
      <c r="R198" s="246"/>
      <c r="S198" s="27"/>
      <c r="T198" s="28"/>
      <c r="U198" s="18"/>
    </row>
    <row r="199" spans="1:21" s="253" customFormat="1">
      <c r="A199" s="510"/>
      <c r="B199" s="309" t="s">
        <v>553</v>
      </c>
      <c r="C199" s="34" t="s">
        <v>101</v>
      </c>
      <c r="D199" s="34" t="s">
        <v>102</v>
      </c>
      <c r="E199" s="21" t="s">
        <v>83</v>
      </c>
      <c r="F199" s="36" t="s">
        <v>554</v>
      </c>
      <c r="G199" s="37" t="s">
        <v>505</v>
      </c>
      <c r="H199" s="271">
        <v>508608740</v>
      </c>
      <c r="I199" s="271">
        <v>517968094</v>
      </c>
      <c r="J199" s="457"/>
      <c r="K199" s="448"/>
      <c r="L199" s="458"/>
      <c r="M199" s="448"/>
      <c r="N199" s="448"/>
      <c r="O199" s="28"/>
      <c r="P199" s="28"/>
      <c r="Q199" s="24"/>
      <c r="R199" s="246"/>
      <c r="S199" s="27"/>
      <c r="T199" s="28"/>
      <c r="U199" s="18"/>
    </row>
    <row r="200" spans="1:21" s="253" customFormat="1">
      <c r="A200" s="510"/>
      <c r="B200" s="309" t="s">
        <v>555</v>
      </c>
      <c r="C200" s="34" t="s">
        <v>101</v>
      </c>
      <c r="D200" s="34" t="s">
        <v>102</v>
      </c>
      <c r="E200" s="35" t="s">
        <v>103</v>
      </c>
      <c r="F200" s="36" t="s">
        <v>453</v>
      </c>
      <c r="G200" s="37" t="s">
        <v>505</v>
      </c>
      <c r="H200" s="304">
        <v>508608740</v>
      </c>
      <c r="I200" s="271">
        <v>517968094</v>
      </c>
      <c r="J200" s="457"/>
      <c r="K200" s="449"/>
      <c r="L200" s="458"/>
      <c r="M200" s="449"/>
      <c r="N200" s="449"/>
      <c r="O200" s="28"/>
      <c r="P200" s="28"/>
      <c r="Q200" s="24"/>
      <c r="R200" s="246"/>
      <c r="S200" s="27"/>
      <c r="T200" s="28"/>
      <c r="U200" s="18"/>
    </row>
    <row r="201" spans="1:21" s="325" customFormat="1">
      <c r="A201" s="520" t="s">
        <v>556</v>
      </c>
      <c r="B201" s="311" t="s">
        <v>557</v>
      </c>
      <c r="C201" s="312" t="s">
        <v>34</v>
      </c>
      <c r="D201" s="313" t="s">
        <v>35</v>
      </c>
      <c r="E201" s="336" t="s">
        <v>36</v>
      </c>
      <c r="F201" s="330" t="s">
        <v>558</v>
      </c>
      <c r="G201" s="328" t="s">
        <v>505</v>
      </c>
      <c r="H201" s="316">
        <v>573267612</v>
      </c>
      <c r="I201" s="316">
        <v>582332394</v>
      </c>
      <c r="J201" s="467">
        <v>1</v>
      </c>
      <c r="K201" s="453">
        <v>11</v>
      </c>
      <c r="L201" s="464">
        <v>3</v>
      </c>
      <c r="M201" s="453">
        <v>0</v>
      </c>
      <c r="N201" s="453">
        <v>0</v>
      </c>
      <c r="O201" s="318" t="s">
        <v>559</v>
      </c>
      <c r="P201" s="319">
        <v>577.24994300000003</v>
      </c>
      <c r="Q201" s="320" t="s">
        <v>416</v>
      </c>
      <c r="R201" s="320" t="s">
        <v>32</v>
      </c>
      <c r="S201" s="322"/>
      <c r="T201" s="323"/>
      <c r="U201" s="324"/>
    </row>
    <row r="202" spans="1:21" s="325" customFormat="1">
      <c r="A202" s="520"/>
      <c r="B202" s="311" t="s">
        <v>560</v>
      </c>
      <c r="C202" s="324" t="s">
        <v>42</v>
      </c>
      <c r="D202" s="320" t="s">
        <v>43</v>
      </c>
      <c r="E202" s="336" t="s">
        <v>36</v>
      </c>
      <c r="F202" s="330" t="s">
        <v>561</v>
      </c>
      <c r="G202" s="332" t="s">
        <v>505</v>
      </c>
      <c r="H202" s="316">
        <v>577102368</v>
      </c>
      <c r="I202" s="333">
        <v>578152092</v>
      </c>
      <c r="J202" s="467"/>
      <c r="K202" s="454"/>
      <c r="L202" s="464"/>
      <c r="M202" s="454"/>
      <c r="N202" s="454"/>
      <c r="O202" s="318" t="s">
        <v>562</v>
      </c>
      <c r="P202" s="319">
        <v>577.64302499999997</v>
      </c>
      <c r="Q202" s="320" t="s">
        <v>416</v>
      </c>
      <c r="R202" s="320" t="s">
        <v>167</v>
      </c>
      <c r="S202" s="322"/>
      <c r="T202" s="323"/>
      <c r="U202" s="324"/>
    </row>
    <row r="203" spans="1:21" s="325" customFormat="1">
      <c r="A203" s="520"/>
      <c r="B203" s="311" t="s">
        <v>563</v>
      </c>
      <c r="C203" s="324" t="s">
        <v>564</v>
      </c>
      <c r="D203" s="320" t="s">
        <v>565</v>
      </c>
      <c r="E203" s="328" t="s">
        <v>566</v>
      </c>
      <c r="F203" s="327" t="s">
        <v>567</v>
      </c>
      <c r="G203" s="328" t="s">
        <v>505</v>
      </c>
      <c r="H203" s="333">
        <v>577106728</v>
      </c>
      <c r="I203" s="316">
        <v>579961437</v>
      </c>
      <c r="J203" s="477"/>
      <c r="K203" s="455"/>
      <c r="L203" s="464"/>
      <c r="M203" s="455"/>
      <c r="N203" s="455"/>
      <c r="O203" s="318" t="s">
        <v>568</v>
      </c>
      <c r="P203" s="319">
        <v>577.89230999999995</v>
      </c>
      <c r="Q203" s="320" t="s">
        <v>416</v>
      </c>
      <c r="R203" s="320" t="s">
        <v>32</v>
      </c>
      <c r="S203" s="322"/>
      <c r="T203" s="323"/>
      <c r="U203" s="324"/>
    </row>
    <row r="204" spans="1:21" s="253" customFormat="1">
      <c r="A204" s="510" t="s">
        <v>569</v>
      </c>
      <c r="B204" s="309" t="s">
        <v>570</v>
      </c>
      <c r="C204" s="18" t="s">
        <v>571</v>
      </c>
      <c r="D204" s="24" t="s">
        <v>572</v>
      </c>
      <c r="E204" s="66" t="s">
        <v>122</v>
      </c>
      <c r="F204" s="36" t="s">
        <v>573</v>
      </c>
      <c r="G204" s="37" t="s">
        <v>505</v>
      </c>
      <c r="H204" s="271">
        <v>604297609</v>
      </c>
      <c r="I204" s="271">
        <v>624216896</v>
      </c>
      <c r="J204" s="456">
        <v>8.1999999999999993</v>
      </c>
      <c r="K204" s="447">
        <v>91</v>
      </c>
      <c r="L204" s="458">
        <v>5</v>
      </c>
      <c r="M204" s="447">
        <v>1</v>
      </c>
      <c r="N204" s="447">
        <v>2</v>
      </c>
      <c r="O204" s="28" t="s">
        <v>574</v>
      </c>
      <c r="P204" s="267">
        <v>606.98902899999996</v>
      </c>
      <c r="Q204" s="24" t="s">
        <v>191</v>
      </c>
      <c r="R204" s="246" t="s">
        <v>575</v>
      </c>
      <c r="S204" s="27"/>
      <c r="T204" s="28"/>
      <c r="U204" s="18"/>
    </row>
    <row r="205" spans="1:21" s="253" customFormat="1">
      <c r="A205" s="510"/>
      <c r="B205" s="309" t="s">
        <v>576</v>
      </c>
      <c r="C205" s="18" t="s">
        <v>145</v>
      </c>
      <c r="D205" s="24" t="s">
        <v>146</v>
      </c>
      <c r="E205" s="38" t="s">
        <v>27</v>
      </c>
      <c r="F205" s="49" t="s">
        <v>210</v>
      </c>
      <c r="G205" s="37" t="s">
        <v>505</v>
      </c>
      <c r="H205" s="271">
        <v>605119796</v>
      </c>
      <c r="I205" s="271">
        <v>614697596</v>
      </c>
      <c r="J205" s="457"/>
      <c r="K205" s="448"/>
      <c r="L205" s="458"/>
      <c r="M205" s="448"/>
      <c r="N205" s="448"/>
      <c r="O205" s="28" t="s">
        <v>577</v>
      </c>
      <c r="P205" s="267">
        <v>610.14828999999997</v>
      </c>
      <c r="Q205" s="24" t="s">
        <v>58</v>
      </c>
      <c r="R205" s="246" t="s">
        <v>75</v>
      </c>
      <c r="S205" s="262"/>
      <c r="T205" s="263"/>
      <c r="U205" s="18"/>
    </row>
    <row r="206" spans="1:21" s="253" customFormat="1">
      <c r="A206" s="510"/>
      <c r="B206" s="309" t="s">
        <v>578</v>
      </c>
      <c r="C206" s="30" t="s">
        <v>90</v>
      </c>
      <c r="D206" s="20" t="s">
        <v>91</v>
      </c>
      <c r="E206" s="31" t="s">
        <v>92</v>
      </c>
      <c r="F206" s="22" t="s">
        <v>579</v>
      </c>
      <c r="G206" s="23" t="s">
        <v>505</v>
      </c>
      <c r="H206" s="304">
        <v>605119796</v>
      </c>
      <c r="I206" s="304">
        <v>613298325</v>
      </c>
      <c r="J206" s="457"/>
      <c r="K206" s="448"/>
      <c r="L206" s="458"/>
      <c r="M206" s="448"/>
      <c r="N206" s="448"/>
      <c r="O206" s="28" t="s">
        <v>580</v>
      </c>
      <c r="P206" s="267">
        <v>610.89022699999998</v>
      </c>
      <c r="Q206" s="246" t="s">
        <v>129</v>
      </c>
      <c r="R206" s="246" t="s">
        <v>581</v>
      </c>
      <c r="S206" s="27"/>
      <c r="T206" s="28"/>
      <c r="U206" s="18"/>
    </row>
    <row r="207" spans="1:21" s="253" customFormat="1">
      <c r="A207" s="510"/>
      <c r="B207" s="309"/>
      <c r="C207" s="75"/>
      <c r="D207" s="24"/>
      <c r="E207" s="38"/>
      <c r="F207" s="49"/>
      <c r="G207" s="23"/>
      <c r="H207" s="271"/>
      <c r="I207" s="271"/>
      <c r="J207" s="457"/>
      <c r="K207" s="448"/>
      <c r="L207" s="458"/>
      <c r="M207" s="448"/>
      <c r="N207" s="448"/>
      <c r="O207" s="28" t="s">
        <v>582</v>
      </c>
      <c r="P207" s="267">
        <v>610.90571899999998</v>
      </c>
      <c r="Q207" s="24" t="s">
        <v>278</v>
      </c>
      <c r="R207" s="246" t="s">
        <v>32</v>
      </c>
      <c r="S207" s="262"/>
      <c r="T207" s="263"/>
      <c r="U207" s="18"/>
    </row>
    <row r="208" spans="1:21" s="253" customFormat="1">
      <c r="A208" s="510"/>
      <c r="B208" s="309"/>
      <c r="C208" s="75"/>
      <c r="D208" s="24"/>
      <c r="E208" s="38"/>
      <c r="F208" s="49"/>
      <c r="G208" s="23"/>
      <c r="H208" s="271"/>
      <c r="I208" s="271"/>
      <c r="J208" s="457"/>
      <c r="K208" s="449"/>
      <c r="L208" s="458"/>
      <c r="M208" s="449"/>
      <c r="N208" s="449"/>
      <c r="O208" s="28" t="s">
        <v>583</v>
      </c>
      <c r="P208" s="267">
        <v>612.17737599999998</v>
      </c>
      <c r="Q208" s="24" t="s">
        <v>584</v>
      </c>
      <c r="R208" s="246" t="s">
        <v>32</v>
      </c>
      <c r="S208" s="27"/>
      <c r="T208" s="28"/>
      <c r="U208" s="18"/>
    </row>
    <row r="209" spans="1:21" s="325" customFormat="1">
      <c r="A209" s="520" t="s">
        <v>585</v>
      </c>
      <c r="B209" s="311" t="s">
        <v>586</v>
      </c>
      <c r="C209" s="313" t="s">
        <v>587</v>
      </c>
      <c r="D209" s="313" t="s">
        <v>588</v>
      </c>
      <c r="E209" s="337" t="s">
        <v>83</v>
      </c>
      <c r="F209" s="330" t="s">
        <v>589</v>
      </c>
      <c r="G209" s="315" t="s">
        <v>505</v>
      </c>
      <c r="H209" s="316">
        <v>722827908</v>
      </c>
      <c r="I209" s="316">
        <v>740827908</v>
      </c>
      <c r="J209" s="466">
        <v>3.8</v>
      </c>
      <c r="K209" s="453">
        <v>36</v>
      </c>
      <c r="L209" s="464">
        <v>2</v>
      </c>
      <c r="M209" s="453">
        <v>2</v>
      </c>
      <c r="N209" s="453">
        <v>7</v>
      </c>
      <c r="O209" s="318" t="s">
        <v>590</v>
      </c>
      <c r="P209" s="319">
        <v>729.41798200000005</v>
      </c>
      <c r="Q209" s="320" t="s">
        <v>591</v>
      </c>
      <c r="R209" s="320" t="s">
        <v>178</v>
      </c>
      <c r="S209" s="334"/>
      <c r="T209" s="318"/>
      <c r="U209" s="324"/>
    </row>
    <row r="210" spans="1:21" s="325" customFormat="1">
      <c r="A210" s="520"/>
      <c r="B210" s="311" t="s">
        <v>592</v>
      </c>
      <c r="C210" s="338" t="s">
        <v>149</v>
      </c>
      <c r="D210" s="320" t="s">
        <v>150</v>
      </c>
      <c r="E210" s="339" t="s">
        <v>92</v>
      </c>
      <c r="F210" s="330" t="s">
        <v>593</v>
      </c>
      <c r="G210" s="328" t="s">
        <v>505</v>
      </c>
      <c r="H210" s="316">
        <v>723010919</v>
      </c>
      <c r="I210" s="316">
        <v>731825256</v>
      </c>
      <c r="J210" s="467"/>
      <c r="K210" s="454"/>
      <c r="L210" s="464"/>
      <c r="M210" s="454"/>
      <c r="N210" s="454"/>
      <c r="O210" s="318" t="s">
        <v>594</v>
      </c>
      <c r="P210" s="319">
        <v>729.90211799999997</v>
      </c>
      <c r="Q210" s="320" t="s">
        <v>595</v>
      </c>
      <c r="R210" s="320" t="s">
        <v>32</v>
      </c>
      <c r="S210" s="334"/>
      <c r="T210" s="318"/>
      <c r="U210" s="324"/>
    </row>
    <row r="211" spans="1:21" s="325" customFormat="1">
      <c r="A211" s="520"/>
      <c r="B211" s="311" t="s">
        <v>596</v>
      </c>
      <c r="C211" s="338" t="s">
        <v>149</v>
      </c>
      <c r="D211" s="320" t="s">
        <v>150</v>
      </c>
      <c r="E211" s="339" t="s">
        <v>92</v>
      </c>
      <c r="F211" s="330" t="s">
        <v>593</v>
      </c>
      <c r="G211" s="328" t="s">
        <v>505</v>
      </c>
      <c r="H211" s="316">
        <v>723260311</v>
      </c>
      <c r="I211" s="316">
        <v>731116264</v>
      </c>
      <c r="J211" s="467"/>
      <c r="K211" s="454"/>
      <c r="L211" s="464"/>
      <c r="M211" s="454"/>
      <c r="N211" s="454"/>
      <c r="O211" s="318"/>
      <c r="P211" s="318"/>
      <c r="Q211" s="320"/>
      <c r="R211" s="320"/>
      <c r="S211" s="334"/>
      <c r="T211" s="318"/>
      <c r="U211" s="324"/>
    </row>
    <row r="212" spans="1:21" s="325" customFormat="1">
      <c r="A212" s="520"/>
      <c r="B212" s="311" t="s">
        <v>597</v>
      </c>
      <c r="C212" s="340" t="s">
        <v>101</v>
      </c>
      <c r="D212" s="340" t="s">
        <v>102</v>
      </c>
      <c r="E212" s="339" t="s">
        <v>92</v>
      </c>
      <c r="F212" s="327" t="s">
        <v>375</v>
      </c>
      <c r="G212" s="328" t="s">
        <v>505</v>
      </c>
      <c r="H212" s="316">
        <v>723427844</v>
      </c>
      <c r="I212" s="316">
        <v>730449127</v>
      </c>
      <c r="J212" s="467"/>
      <c r="K212" s="454"/>
      <c r="L212" s="464"/>
      <c r="M212" s="454"/>
      <c r="N212" s="454"/>
      <c r="O212" s="318"/>
      <c r="P212" s="318"/>
      <c r="Q212" s="320"/>
      <c r="R212" s="320"/>
      <c r="S212" s="334"/>
      <c r="T212" s="318"/>
      <c r="U212" s="324"/>
    </row>
    <row r="213" spans="1:21" s="325" customFormat="1">
      <c r="A213" s="520"/>
      <c r="B213" s="311" t="s">
        <v>598</v>
      </c>
      <c r="C213" s="324" t="s">
        <v>599</v>
      </c>
      <c r="D213" s="320" t="s">
        <v>600</v>
      </c>
      <c r="E213" s="310" t="s">
        <v>601</v>
      </c>
      <c r="F213" s="327" t="s">
        <v>602</v>
      </c>
      <c r="G213" s="328" t="s">
        <v>505</v>
      </c>
      <c r="H213" s="316">
        <v>726630850</v>
      </c>
      <c r="I213" s="316">
        <v>726730850</v>
      </c>
      <c r="J213" s="467"/>
      <c r="K213" s="454"/>
      <c r="L213" s="464"/>
      <c r="M213" s="454"/>
      <c r="N213" s="454"/>
      <c r="O213" s="318"/>
      <c r="P213" s="318"/>
      <c r="Q213" s="320"/>
      <c r="R213" s="320"/>
      <c r="S213" s="334"/>
      <c r="T213" s="318"/>
      <c r="U213" s="324"/>
    </row>
    <row r="214" spans="1:21" s="325" customFormat="1">
      <c r="A214" s="520"/>
      <c r="B214" s="311" t="s">
        <v>603</v>
      </c>
      <c r="C214" s="324" t="s">
        <v>518</v>
      </c>
      <c r="D214" s="320" t="s">
        <v>380</v>
      </c>
      <c r="E214" s="339" t="s">
        <v>92</v>
      </c>
      <c r="F214" s="327"/>
      <c r="G214" s="332" t="s">
        <v>505</v>
      </c>
      <c r="H214" s="333">
        <v>726675611</v>
      </c>
      <c r="I214" s="316">
        <v>734029579</v>
      </c>
      <c r="J214" s="477"/>
      <c r="K214" s="455"/>
      <c r="L214" s="464"/>
      <c r="M214" s="455"/>
      <c r="N214" s="455"/>
      <c r="O214" s="318"/>
      <c r="P214" s="318"/>
      <c r="Q214" s="320"/>
      <c r="R214" s="320"/>
      <c r="S214" s="334"/>
      <c r="T214" s="318"/>
      <c r="U214" s="324"/>
    </row>
    <row r="215" spans="1:21" s="253" customFormat="1">
      <c r="A215" s="510" t="s">
        <v>604</v>
      </c>
      <c r="B215" s="309" t="s">
        <v>605</v>
      </c>
      <c r="C215" s="19" t="s">
        <v>443</v>
      </c>
      <c r="D215" s="20" t="s">
        <v>444</v>
      </c>
      <c r="E215" s="38" t="s">
        <v>27</v>
      </c>
      <c r="F215" s="22" t="s">
        <v>445</v>
      </c>
      <c r="G215" s="23" t="s">
        <v>505</v>
      </c>
      <c r="H215" s="271">
        <v>731825256</v>
      </c>
      <c r="I215" s="271">
        <v>742439866</v>
      </c>
      <c r="J215" s="456">
        <v>4.7</v>
      </c>
      <c r="K215" s="447">
        <v>62</v>
      </c>
      <c r="L215" s="458">
        <v>5</v>
      </c>
      <c r="M215" s="447">
        <v>2</v>
      </c>
      <c r="N215" s="447">
        <v>7</v>
      </c>
      <c r="O215" s="28" t="s">
        <v>606</v>
      </c>
      <c r="P215" s="267">
        <v>735.334024</v>
      </c>
      <c r="Q215" s="24" t="s">
        <v>87</v>
      </c>
      <c r="R215" s="246" t="s">
        <v>607</v>
      </c>
      <c r="S215" s="27"/>
      <c r="T215" s="28"/>
      <c r="U215" s="18"/>
    </row>
    <row r="216" spans="1:21" s="253" customFormat="1">
      <c r="A216" s="510"/>
      <c r="B216" s="309" t="s">
        <v>608</v>
      </c>
      <c r="C216" s="19" t="s">
        <v>34</v>
      </c>
      <c r="D216" s="20" t="s">
        <v>35</v>
      </c>
      <c r="E216" s="67" t="s">
        <v>36</v>
      </c>
      <c r="F216" s="49" t="s">
        <v>609</v>
      </c>
      <c r="G216" s="37" t="s">
        <v>505</v>
      </c>
      <c r="H216" s="271">
        <v>731903090</v>
      </c>
      <c r="I216" s="304">
        <v>739223683</v>
      </c>
      <c r="J216" s="457"/>
      <c r="K216" s="448"/>
      <c r="L216" s="458"/>
      <c r="M216" s="448"/>
      <c r="N216" s="448"/>
      <c r="O216" s="28" t="s">
        <v>610</v>
      </c>
      <c r="P216" s="267">
        <v>735.74097900000004</v>
      </c>
      <c r="Q216" s="24" t="s">
        <v>87</v>
      </c>
      <c r="R216" s="246" t="s">
        <v>611</v>
      </c>
      <c r="S216" s="27"/>
      <c r="T216" s="28"/>
      <c r="U216" s="18"/>
    </row>
    <row r="217" spans="1:21" s="253" customFormat="1">
      <c r="A217" s="510"/>
      <c r="B217" s="309" t="s">
        <v>612</v>
      </c>
      <c r="C217" s="30" t="s">
        <v>96</v>
      </c>
      <c r="D217" s="32" t="s">
        <v>97</v>
      </c>
      <c r="E217" s="31" t="s">
        <v>92</v>
      </c>
      <c r="F217" s="22" t="s">
        <v>98</v>
      </c>
      <c r="G217" s="33" t="s">
        <v>505</v>
      </c>
      <c r="H217" s="304">
        <v>734467184</v>
      </c>
      <c r="I217" s="271">
        <v>742439866</v>
      </c>
      <c r="J217" s="457"/>
      <c r="K217" s="448"/>
      <c r="L217" s="458"/>
      <c r="M217" s="448"/>
      <c r="N217" s="448"/>
      <c r="O217" s="28" t="s">
        <v>613</v>
      </c>
      <c r="P217" s="267">
        <v>735.99467200000004</v>
      </c>
      <c r="Q217" s="24" t="s">
        <v>87</v>
      </c>
      <c r="R217" s="246" t="s">
        <v>611</v>
      </c>
      <c r="S217" s="27"/>
      <c r="T217" s="28"/>
      <c r="U217" s="18"/>
    </row>
    <row r="218" spans="1:21" s="253" customFormat="1">
      <c r="A218" s="510"/>
      <c r="B218" s="309"/>
      <c r="C218" s="75"/>
      <c r="D218" s="24"/>
      <c r="E218" s="38"/>
      <c r="F218" s="49"/>
      <c r="G218" s="33"/>
      <c r="H218" s="271"/>
      <c r="I218" s="271"/>
      <c r="J218" s="457"/>
      <c r="K218" s="448"/>
      <c r="L218" s="458"/>
      <c r="M218" s="448"/>
      <c r="N218" s="448"/>
      <c r="O218" s="28" t="s">
        <v>614</v>
      </c>
      <c r="P218" s="267">
        <v>736.898414</v>
      </c>
      <c r="Q218" s="24" t="s">
        <v>413</v>
      </c>
      <c r="R218" s="246" t="s">
        <v>40</v>
      </c>
      <c r="S218" s="27"/>
      <c r="T218" s="28"/>
      <c r="U218" s="18"/>
    </row>
    <row r="219" spans="1:21" s="253" customFormat="1">
      <c r="A219" s="510"/>
      <c r="B219" s="309"/>
      <c r="C219" s="75"/>
      <c r="D219" s="24"/>
      <c r="E219" s="38"/>
      <c r="F219" s="49"/>
      <c r="G219" s="33"/>
      <c r="H219" s="271"/>
      <c r="I219" s="271"/>
      <c r="J219" s="457"/>
      <c r="K219" s="449"/>
      <c r="L219" s="458"/>
      <c r="M219" s="449"/>
      <c r="N219" s="449"/>
      <c r="O219" s="28" t="s">
        <v>615</v>
      </c>
      <c r="P219" s="267">
        <v>738.86762399999998</v>
      </c>
      <c r="Q219" s="24" t="s">
        <v>616</v>
      </c>
      <c r="R219" s="246" t="s">
        <v>617</v>
      </c>
      <c r="S219" s="262"/>
      <c r="T219" s="263"/>
      <c r="U219" s="18"/>
    </row>
    <row r="220" spans="1:21" s="325" customFormat="1">
      <c r="A220" s="520" t="s">
        <v>618</v>
      </c>
      <c r="B220" s="311" t="s">
        <v>619</v>
      </c>
      <c r="C220" s="324" t="s">
        <v>145</v>
      </c>
      <c r="D220" s="320" t="s">
        <v>146</v>
      </c>
      <c r="E220" s="310" t="s">
        <v>27</v>
      </c>
      <c r="F220" s="330" t="s">
        <v>210</v>
      </c>
      <c r="G220" s="341" t="s">
        <v>620</v>
      </c>
      <c r="H220" s="316">
        <v>9090654</v>
      </c>
      <c r="I220" s="316">
        <v>17359061</v>
      </c>
      <c r="J220" s="466">
        <v>4.7</v>
      </c>
      <c r="K220" s="453">
        <v>67</v>
      </c>
      <c r="L220" s="464">
        <v>8</v>
      </c>
      <c r="M220" s="453">
        <v>2</v>
      </c>
      <c r="N220" s="453">
        <v>8</v>
      </c>
      <c r="O220" s="318" t="s">
        <v>621</v>
      </c>
      <c r="P220" s="319">
        <v>13.195047000000001</v>
      </c>
      <c r="Q220" s="320" t="s">
        <v>231</v>
      </c>
      <c r="R220" s="320" t="s">
        <v>622</v>
      </c>
      <c r="S220" s="342"/>
      <c r="T220" s="343"/>
      <c r="U220" s="324"/>
    </row>
    <row r="221" spans="1:21" s="325" customFormat="1">
      <c r="A221" s="520"/>
      <c r="B221" s="311" t="s">
        <v>623</v>
      </c>
      <c r="C221" s="312" t="s">
        <v>213</v>
      </c>
      <c r="D221" s="313" t="s">
        <v>214</v>
      </c>
      <c r="E221" s="331" t="s">
        <v>103</v>
      </c>
      <c r="F221" s="314" t="s">
        <v>225</v>
      </c>
      <c r="G221" s="315" t="s">
        <v>620</v>
      </c>
      <c r="H221" s="316">
        <v>9090654</v>
      </c>
      <c r="I221" s="316">
        <v>16482744</v>
      </c>
      <c r="J221" s="467"/>
      <c r="K221" s="454"/>
      <c r="L221" s="464"/>
      <c r="M221" s="454"/>
      <c r="N221" s="454"/>
      <c r="O221" s="318" t="s">
        <v>624</v>
      </c>
      <c r="P221" s="319">
        <v>13.296063999999999</v>
      </c>
      <c r="Q221" s="320" t="s">
        <v>231</v>
      </c>
      <c r="R221" s="320" t="s">
        <v>622</v>
      </c>
      <c r="S221" s="322"/>
      <c r="T221" s="323"/>
      <c r="U221" s="324"/>
    </row>
    <row r="222" spans="1:21" s="325" customFormat="1">
      <c r="A222" s="520"/>
      <c r="B222" s="311" t="s">
        <v>625</v>
      </c>
      <c r="C222" s="344" t="s">
        <v>96</v>
      </c>
      <c r="D222" s="345" t="s">
        <v>97</v>
      </c>
      <c r="E222" s="339" t="s">
        <v>92</v>
      </c>
      <c r="F222" s="314" t="s">
        <v>98</v>
      </c>
      <c r="G222" s="346" t="s">
        <v>620</v>
      </c>
      <c r="H222" s="316">
        <v>11165945</v>
      </c>
      <c r="I222" s="316">
        <v>17329611</v>
      </c>
      <c r="J222" s="467"/>
      <c r="K222" s="454"/>
      <c r="L222" s="464"/>
      <c r="M222" s="454"/>
      <c r="N222" s="454"/>
      <c r="O222" s="318" t="s">
        <v>626</v>
      </c>
      <c r="P222" s="319">
        <v>14.184138000000001</v>
      </c>
      <c r="Q222" s="320" t="s">
        <v>129</v>
      </c>
      <c r="R222" s="320" t="s">
        <v>178</v>
      </c>
      <c r="S222" s="322"/>
      <c r="T222" s="323"/>
      <c r="U222" s="324"/>
    </row>
    <row r="223" spans="1:21" s="325" customFormat="1" ht="12.75" customHeight="1">
      <c r="A223" s="520"/>
      <c r="B223" s="311" t="s">
        <v>627</v>
      </c>
      <c r="C223" s="324" t="s">
        <v>628</v>
      </c>
      <c r="D223" s="320" t="s">
        <v>219</v>
      </c>
      <c r="E223" s="337" t="s">
        <v>83</v>
      </c>
      <c r="F223" s="330" t="s">
        <v>629</v>
      </c>
      <c r="G223" s="315" t="s">
        <v>620</v>
      </c>
      <c r="H223" s="333">
        <v>11311608</v>
      </c>
      <c r="I223" s="333">
        <v>16064680</v>
      </c>
      <c r="J223" s="467"/>
      <c r="K223" s="454"/>
      <c r="L223" s="464"/>
      <c r="M223" s="454"/>
      <c r="N223" s="454"/>
      <c r="O223" s="318" t="s">
        <v>630</v>
      </c>
      <c r="P223" s="319">
        <v>14.419081</v>
      </c>
      <c r="Q223" s="320" t="s">
        <v>129</v>
      </c>
      <c r="R223" s="320" t="s">
        <v>178</v>
      </c>
      <c r="S223" s="334"/>
      <c r="T223" s="318"/>
      <c r="U223" s="324"/>
    </row>
    <row r="224" spans="1:21" s="325" customFormat="1">
      <c r="A224" s="520"/>
      <c r="B224" s="311"/>
      <c r="C224" s="324"/>
      <c r="D224" s="320"/>
      <c r="E224" s="310"/>
      <c r="F224" s="330"/>
      <c r="G224" s="315"/>
      <c r="H224" s="316"/>
      <c r="I224" s="316"/>
      <c r="J224" s="467"/>
      <c r="K224" s="454"/>
      <c r="L224" s="464"/>
      <c r="M224" s="454"/>
      <c r="N224" s="454"/>
      <c r="O224" s="318" t="s">
        <v>631</v>
      </c>
      <c r="P224" s="319">
        <v>14.801778000000001</v>
      </c>
      <c r="Q224" s="320" t="s">
        <v>278</v>
      </c>
      <c r="R224" s="320" t="s">
        <v>325</v>
      </c>
      <c r="S224" s="334"/>
      <c r="T224" s="318"/>
      <c r="U224" s="324"/>
    </row>
    <row r="225" spans="1:21" s="325" customFormat="1">
      <c r="A225" s="520"/>
      <c r="B225" s="311"/>
      <c r="C225" s="324"/>
      <c r="D225" s="320"/>
      <c r="E225" s="310"/>
      <c r="F225" s="330"/>
      <c r="G225" s="315"/>
      <c r="H225" s="316"/>
      <c r="I225" s="316"/>
      <c r="J225" s="467"/>
      <c r="K225" s="454"/>
      <c r="L225" s="464"/>
      <c r="M225" s="454"/>
      <c r="N225" s="454"/>
      <c r="O225" s="318" t="s">
        <v>632</v>
      </c>
      <c r="P225" s="319">
        <v>14.970667000000001</v>
      </c>
      <c r="Q225" s="320" t="s">
        <v>633</v>
      </c>
      <c r="R225" s="320" t="s">
        <v>180</v>
      </c>
      <c r="S225" s="322"/>
      <c r="T225" s="323"/>
      <c r="U225" s="324"/>
    </row>
    <row r="226" spans="1:21" s="325" customFormat="1">
      <c r="A226" s="520"/>
      <c r="B226" s="311"/>
      <c r="C226" s="324"/>
      <c r="D226" s="320"/>
      <c r="E226" s="310"/>
      <c r="F226" s="330"/>
      <c r="G226" s="315"/>
      <c r="H226" s="316"/>
      <c r="I226" s="316"/>
      <c r="J226" s="467"/>
      <c r="K226" s="454"/>
      <c r="L226" s="464"/>
      <c r="M226" s="454"/>
      <c r="N226" s="454"/>
      <c r="O226" s="318" t="s">
        <v>634</v>
      </c>
      <c r="P226" s="319">
        <v>15.085160999999999</v>
      </c>
      <c r="Q226" s="320" t="s">
        <v>74</v>
      </c>
      <c r="R226" s="320" t="s">
        <v>75</v>
      </c>
      <c r="S226" s="322"/>
      <c r="T226" s="323"/>
      <c r="U226" s="324"/>
    </row>
    <row r="227" spans="1:21" s="325" customFormat="1">
      <c r="A227" s="520"/>
      <c r="B227" s="311"/>
      <c r="C227" s="324"/>
      <c r="D227" s="320"/>
      <c r="E227" s="310"/>
      <c r="F227" s="330"/>
      <c r="G227" s="315"/>
      <c r="H227" s="316"/>
      <c r="I227" s="316"/>
      <c r="J227" s="467"/>
      <c r="K227" s="455"/>
      <c r="L227" s="464"/>
      <c r="M227" s="455"/>
      <c r="N227" s="455"/>
      <c r="O227" s="318" t="s">
        <v>635</v>
      </c>
      <c r="P227" s="319">
        <v>16.482517999999999</v>
      </c>
      <c r="Q227" s="320" t="s">
        <v>636</v>
      </c>
      <c r="R227" s="320" t="s">
        <v>167</v>
      </c>
      <c r="S227" s="322"/>
      <c r="T227" s="323"/>
      <c r="U227" s="324"/>
    </row>
    <row r="228" spans="1:21" s="253" customFormat="1">
      <c r="A228" s="510" t="s">
        <v>637</v>
      </c>
      <c r="B228" s="309" t="s">
        <v>638</v>
      </c>
      <c r="C228" s="18" t="s">
        <v>247</v>
      </c>
      <c r="D228" s="24" t="s">
        <v>248</v>
      </c>
      <c r="E228" s="38" t="s">
        <v>27</v>
      </c>
      <c r="F228" s="36" t="s">
        <v>249</v>
      </c>
      <c r="G228" s="37" t="s">
        <v>620</v>
      </c>
      <c r="H228" s="271">
        <v>15744583</v>
      </c>
      <c r="I228" s="304">
        <v>26539171</v>
      </c>
      <c r="J228" s="456">
        <v>4.0999999999999996</v>
      </c>
      <c r="K228" s="447">
        <v>54</v>
      </c>
      <c r="L228" s="458">
        <v>5</v>
      </c>
      <c r="M228" s="447">
        <v>2</v>
      </c>
      <c r="N228" s="447">
        <v>2</v>
      </c>
      <c r="O228" s="28" t="s">
        <v>639</v>
      </c>
      <c r="P228" s="267">
        <v>24.719187000000002</v>
      </c>
      <c r="Q228" s="24" t="s">
        <v>413</v>
      </c>
      <c r="R228" s="246" t="s">
        <v>40</v>
      </c>
      <c r="S228" s="27"/>
      <c r="T228" s="28"/>
      <c r="U228" s="18"/>
    </row>
    <row r="229" spans="1:21" s="253" customFormat="1">
      <c r="A229" s="510"/>
      <c r="B229" s="309" t="s">
        <v>640</v>
      </c>
      <c r="C229" s="18" t="s">
        <v>448</v>
      </c>
      <c r="D229" s="24" t="s">
        <v>641</v>
      </c>
      <c r="E229" s="37" t="s">
        <v>83</v>
      </c>
      <c r="F229" s="36" t="s">
        <v>642</v>
      </c>
      <c r="G229" s="37" t="s">
        <v>620</v>
      </c>
      <c r="H229" s="271">
        <v>16064680</v>
      </c>
      <c r="I229" s="271">
        <v>21381502</v>
      </c>
      <c r="J229" s="457"/>
      <c r="K229" s="448"/>
      <c r="L229" s="458"/>
      <c r="M229" s="448"/>
      <c r="N229" s="448"/>
      <c r="O229" s="28" t="s">
        <v>643</v>
      </c>
      <c r="P229" s="267">
        <v>24.856541</v>
      </c>
      <c r="Q229" s="24" t="s">
        <v>416</v>
      </c>
      <c r="R229" s="246" t="s">
        <v>32</v>
      </c>
      <c r="S229" s="262"/>
      <c r="T229" s="263"/>
      <c r="U229" s="18"/>
    </row>
    <row r="230" spans="1:21" s="253" customFormat="1">
      <c r="A230" s="510"/>
      <c r="B230" s="309" t="s">
        <v>644</v>
      </c>
      <c r="C230" s="18" t="s">
        <v>297</v>
      </c>
      <c r="D230" s="24" t="s">
        <v>298</v>
      </c>
      <c r="E230" s="67" t="s">
        <v>36</v>
      </c>
      <c r="F230" s="49" t="s">
        <v>460</v>
      </c>
      <c r="G230" s="37" t="s">
        <v>620</v>
      </c>
      <c r="H230" s="271">
        <v>18660767</v>
      </c>
      <c r="I230" s="271">
        <v>36660767</v>
      </c>
      <c r="J230" s="457"/>
      <c r="K230" s="448"/>
      <c r="L230" s="458"/>
      <c r="M230" s="448"/>
      <c r="N230" s="448"/>
      <c r="O230" s="28" t="s">
        <v>645</v>
      </c>
      <c r="P230" s="267">
        <v>25.007968999999999</v>
      </c>
      <c r="Q230" s="24" t="s">
        <v>646</v>
      </c>
      <c r="R230" s="246" t="s">
        <v>647</v>
      </c>
      <c r="S230" s="262"/>
      <c r="T230" s="263"/>
      <c r="U230" s="18"/>
    </row>
    <row r="231" spans="1:21" s="253" customFormat="1">
      <c r="A231" s="510"/>
      <c r="B231" s="309" t="s">
        <v>648</v>
      </c>
      <c r="C231" s="18" t="s">
        <v>649</v>
      </c>
      <c r="D231" s="24" t="s">
        <v>650</v>
      </c>
      <c r="E231" s="66" t="s">
        <v>122</v>
      </c>
      <c r="F231" s="36" t="s">
        <v>651</v>
      </c>
      <c r="G231" s="37" t="s">
        <v>620</v>
      </c>
      <c r="H231" s="271">
        <v>18886166</v>
      </c>
      <c r="I231" s="271">
        <v>64880754</v>
      </c>
      <c r="J231" s="457"/>
      <c r="K231" s="448"/>
      <c r="L231" s="458"/>
      <c r="M231" s="448"/>
      <c r="N231" s="448"/>
      <c r="O231" s="28" t="s">
        <v>652</v>
      </c>
      <c r="P231" s="267">
        <v>25.070727999999999</v>
      </c>
      <c r="Q231" s="24" t="s">
        <v>653</v>
      </c>
      <c r="R231" s="246" t="s">
        <v>654</v>
      </c>
      <c r="S231" s="27"/>
      <c r="T231" s="28"/>
      <c r="U231" s="18"/>
    </row>
    <row r="232" spans="1:21" s="253" customFormat="1">
      <c r="A232" s="510"/>
      <c r="B232" s="309" t="s">
        <v>655</v>
      </c>
      <c r="C232" s="18" t="s">
        <v>274</v>
      </c>
      <c r="D232" s="24" t="s">
        <v>206</v>
      </c>
      <c r="E232" s="35" t="s">
        <v>103</v>
      </c>
      <c r="F232" s="22" t="s">
        <v>347</v>
      </c>
      <c r="G232" s="57" t="s">
        <v>620</v>
      </c>
      <c r="H232" s="304">
        <v>21159057</v>
      </c>
      <c r="I232" s="271">
        <v>31159057</v>
      </c>
      <c r="J232" s="457"/>
      <c r="K232" s="449"/>
      <c r="L232" s="458"/>
      <c r="M232" s="449"/>
      <c r="N232" s="449"/>
      <c r="O232" s="28"/>
      <c r="P232" s="28"/>
      <c r="Q232" s="24"/>
      <c r="R232" s="246"/>
      <c r="S232" s="27"/>
      <c r="T232" s="28"/>
      <c r="U232" s="18"/>
    </row>
    <row r="233" spans="1:21" s="325" customFormat="1">
      <c r="A233" s="520" t="s">
        <v>656</v>
      </c>
      <c r="B233" s="311" t="s">
        <v>657</v>
      </c>
      <c r="C233" s="324" t="s">
        <v>379</v>
      </c>
      <c r="D233" s="320" t="s">
        <v>380</v>
      </c>
      <c r="E233" s="337" t="s">
        <v>83</v>
      </c>
      <c r="F233" s="314" t="s">
        <v>658</v>
      </c>
      <c r="G233" s="332" t="s">
        <v>620</v>
      </c>
      <c r="H233" s="316">
        <v>43463696</v>
      </c>
      <c r="I233" s="316">
        <v>64880754</v>
      </c>
      <c r="J233" s="480">
        <v>3</v>
      </c>
      <c r="K233" s="453">
        <v>32</v>
      </c>
      <c r="L233" s="464">
        <v>4</v>
      </c>
      <c r="M233" s="453">
        <v>1</v>
      </c>
      <c r="N233" s="453">
        <v>1</v>
      </c>
      <c r="O233" s="318" t="s">
        <v>659</v>
      </c>
      <c r="P233" s="319">
        <v>54.164065999999998</v>
      </c>
      <c r="Q233" s="324" t="s">
        <v>660</v>
      </c>
      <c r="R233" s="320" t="s">
        <v>178</v>
      </c>
      <c r="S233" s="334"/>
      <c r="T233" s="318"/>
      <c r="U233" s="324"/>
    </row>
    <row r="234" spans="1:21" s="325" customFormat="1">
      <c r="A234" s="520"/>
      <c r="B234" s="311" t="s">
        <v>661</v>
      </c>
      <c r="C234" s="344" t="s">
        <v>96</v>
      </c>
      <c r="D234" s="345" t="s">
        <v>97</v>
      </c>
      <c r="E234" s="339" t="s">
        <v>92</v>
      </c>
      <c r="F234" s="314" t="s">
        <v>98</v>
      </c>
      <c r="G234" s="346" t="s">
        <v>620</v>
      </c>
      <c r="H234" s="316">
        <v>53178933</v>
      </c>
      <c r="I234" s="316">
        <v>59002509</v>
      </c>
      <c r="J234" s="481"/>
      <c r="K234" s="454"/>
      <c r="L234" s="464"/>
      <c r="M234" s="454"/>
      <c r="N234" s="454"/>
      <c r="O234" s="318" t="s">
        <v>662</v>
      </c>
      <c r="P234" s="319">
        <v>54.565004999999999</v>
      </c>
      <c r="Q234" s="324" t="s">
        <v>663</v>
      </c>
      <c r="R234" s="320" t="s">
        <v>32</v>
      </c>
      <c r="S234" s="334"/>
      <c r="T234" s="318"/>
      <c r="U234" s="324"/>
    </row>
    <row r="235" spans="1:21" s="325" customFormat="1">
      <c r="A235" s="520"/>
      <c r="B235" s="311" t="s">
        <v>664</v>
      </c>
      <c r="C235" s="324" t="s">
        <v>218</v>
      </c>
      <c r="D235" s="320" t="s">
        <v>219</v>
      </c>
      <c r="E235" s="331" t="s">
        <v>103</v>
      </c>
      <c r="F235" s="330" t="s">
        <v>220</v>
      </c>
      <c r="G235" s="315" t="s">
        <v>620</v>
      </c>
      <c r="H235" s="316">
        <v>53618654</v>
      </c>
      <c r="I235" s="333">
        <v>56667870</v>
      </c>
      <c r="J235" s="481"/>
      <c r="K235" s="454"/>
      <c r="L235" s="464"/>
      <c r="M235" s="454"/>
      <c r="N235" s="454"/>
      <c r="O235" s="318" t="s">
        <v>665</v>
      </c>
      <c r="P235" s="319">
        <v>56.085411999999998</v>
      </c>
      <c r="Q235" s="324" t="s">
        <v>666</v>
      </c>
      <c r="R235" s="320" t="s">
        <v>666</v>
      </c>
      <c r="S235" s="334"/>
      <c r="T235" s="318"/>
      <c r="U235" s="324"/>
    </row>
    <row r="236" spans="1:21" s="325" customFormat="1">
      <c r="A236" s="520"/>
      <c r="B236" s="311" t="s">
        <v>667</v>
      </c>
      <c r="C236" s="338" t="s">
        <v>149</v>
      </c>
      <c r="D236" s="320" t="s">
        <v>150</v>
      </c>
      <c r="E236" s="339" t="s">
        <v>92</v>
      </c>
      <c r="F236" s="330" t="s">
        <v>151</v>
      </c>
      <c r="G236" s="328" t="s">
        <v>620</v>
      </c>
      <c r="H236" s="333">
        <v>53630886</v>
      </c>
      <c r="I236" s="316">
        <v>59002509</v>
      </c>
      <c r="J236" s="481"/>
      <c r="K236" s="455"/>
      <c r="L236" s="464"/>
      <c r="M236" s="455"/>
      <c r="N236" s="455"/>
      <c r="O236" s="318" t="s">
        <v>668</v>
      </c>
      <c r="P236" s="319">
        <v>56.593935999999999</v>
      </c>
      <c r="Q236" s="320" t="s">
        <v>58</v>
      </c>
      <c r="R236" s="320" t="s">
        <v>75</v>
      </c>
      <c r="S236" s="334"/>
      <c r="T236" s="318"/>
      <c r="U236" s="324"/>
    </row>
    <row r="237" spans="1:21" s="253" customFormat="1">
      <c r="A237" s="510" t="s">
        <v>669</v>
      </c>
      <c r="B237" s="309" t="s">
        <v>670</v>
      </c>
      <c r="C237" s="19" t="s">
        <v>139</v>
      </c>
      <c r="D237" s="20" t="s">
        <v>303</v>
      </c>
      <c r="E237" s="21" t="s">
        <v>83</v>
      </c>
      <c r="F237" s="22" t="s">
        <v>141</v>
      </c>
      <c r="G237" s="23" t="s">
        <v>620</v>
      </c>
      <c r="H237" s="271">
        <v>579774954</v>
      </c>
      <c r="I237" s="304">
        <v>590609627</v>
      </c>
      <c r="J237" s="456">
        <v>8.9</v>
      </c>
      <c r="K237" s="447">
        <v>97</v>
      </c>
      <c r="L237" s="458">
        <v>8</v>
      </c>
      <c r="M237" s="447">
        <v>0</v>
      </c>
      <c r="N237" s="447">
        <v>4</v>
      </c>
      <c r="O237" s="28" t="s">
        <v>671</v>
      </c>
      <c r="P237" s="267">
        <v>584.21304399999997</v>
      </c>
      <c r="Q237" s="24" t="s">
        <v>584</v>
      </c>
      <c r="R237" s="246" t="s">
        <v>32</v>
      </c>
      <c r="S237" s="27"/>
      <c r="T237" s="28"/>
      <c r="U237" s="18"/>
    </row>
    <row r="238" spans="1:21" s="253" customFormat="1">
      <c r="A238" s="510"/>
      <c r="B238" s="309" t="s">
        <v>672</v>
      </c>
      <c r="C238" s="19" t="s">
        <v>81</v>
      </c>
      <c r="D238" s="20" t="s">
        <v>82</v>
      </c>
      <c r="E238" s="21" t="s">
        <v>83</v>
      </c>
      <c r="F238" s="22" t="s">
        <v>84</v>
      </c>
      <c r="G238" s="23" t="s">
        <v>620</v>
      </c>
      <c r="H238" s="271">
        <v>579774954</v>
      </c>
      <c r="I238" s="271">
        <v>590609627</v>
      </c>
      <c r="J238" s="457"/>
      <c r="K238" s="448"/>
      <c r="L238" s="458"/>
      <c r="M238" s="448"/>
      <c r="N238" s="448"/>
      <c r="O238" s="28" t="s">
        <v>673</v>
      </c>
      <c r="P238" s="267">
        <v>584.27118499999995</v>
      </c>
      <c r="Q238" s="24" t="s">
        <v>674</v>
      </c>
      <c r="R238" s="246" t="s">
        <v>675</v>
      </c>
      <c r="S238" s="262"/>
      <c r="T238" s="263"/>
      <c r="U238" s="18"/>
    </row>
    <row r="239" spans="1:21" s="253" customFormat="1">
      <c r="A239" s="510"/>
      <c r="B239" s="309" t="s">
        <v>676</v>
      </c>
      <c r="C239" s="18" t="s">
        <v>297</v>
      </c>
      <c r="D239" s="24" t="s">
        <v>298</v>
      </c>
      <c r="E239" s="67" t="s">
        <v>36</v>
      </c>
      <c r="F239" s="59" t="s">
        <v>299</v>
      </c>
      <c r="G239" s="37" t="s">
        <v>620</v>
      </c>
      <c r="H239" s="271">
        <v>581573113</v>
      </c>
      <c r="I239" s="271">
        <v>599573113</v>
      </c>
      <c r="J239" s="457"/>
      <c r="K239" s="448"/>
      <c r="L239" s="458"/>
      <c r="M239" s="448"/>
      <c r="N239" s="448"/>
      <c r="O239" s="28" t="s">
        <v>677</v>
      </c>
      <c r="P239" s="267">
        <v>584.29933700000004</v>
      </c>
      <c r="Q239" s="24" t="s">
        <v>674</v>
      </c>
      <c r="R239" s="246" t="s">
        <v>675</v>
      </c>
      <c r="S239" s="27"/>
      <c r="T239" s="28"/>
      <c r="U239" s="18"/>
    </row>
    <row r="240" spans="1:21" s="253" customFormat="1">
      <c r="A240" s="510"/>
      <c r="B240" s="309" t="s">
        <v>678</v>
      </c>
      <c r="C240" s="30" t="s">
        <v>90</v>
      </c>
      <c r="D240" s="20" t="s">
        <v>91</v>
      </c>
      <c r="E240" s="31" t="s">
        <v>92</v>
      </c>
      <c r="F240" s="22" t="s">
        <v>93</v>
      </c>
      <c r="G240" s="23" t="s">
        <v>620</v>
      </c>
      <c r="H240" s="304">
        <v>581677845</v>
      </c>
      <c r="I240" s="271">
        <v>590785210</v>
      </c>
      <c r="J240" s="457"/>
      <c r="K240" s="448"/>
      <c r="L240" s="458"/>
      <c r="M240" s="448"/>
      <c r="N240" s="448"/>
      <c r="O240" s="28" t="s">
        <v>679</v>
      </c>
      <c r="P240" s="267">
        <v>584.85277099999996</v>
      </c>
      <c r="Q240" s="24" t="s">
        <v>646</v>
      </c>
      <c r="R240" s="246" t="s">
        <v>675</v>
      </c>
      <c r="S240" s="260"/>
      <c r="T240" s="261"/>
      <c r="U240" s="18"/>
    </row>
    <row r="241" spans="1:21" s="253" customFormat="1">
      <c r="A241" s="510"/>
      <c r="B241" s="309"/>
      <c r="C241" s="75"/>
      <c r="D241" s="24"/>
      <c r="E241" s="38"/>
      <c r="F241" s="49"/>
      <c r="G241" s="23"/>
      <c r="H241" s="271"/>
      <c r="I241" s="271"/>
      <c r="J241" s="457"/>
      <c r="K241" s="448"/>
      <c r="L241" s="458"/>
      <c r="M241" s="448"/>
      <c r="N241" s="448"/>
      <c r="O241" s="28" t="s">
        <v>680</v>
      </c>
      <c r="P241" s="267">
        <v>585.08736299999998</v>
      </c>
      <c r="Q241" s="24" t="s">
        <v>327</v>
      </c>
      <c r="R241" s="246" t="s">
        <v>328</v>
      </c>
      <c r="S241" s="262"/>
      <c r="T241" s="263"/>
      <c r="U241" s="18"/>
    </row>
    <row r="242" spans="1:21" s="253" customFormat="1">
      <c r="A242" s="510"/>
      <c r="B242" s="309"/>
      <c r="C242" s="75"/>
      <c r="D242" s="24"/>
      <c r="E242" s="38"/>
      <c r="F242" s="49"/>
      <c r="G242" s="23"/>
      <c r="H242" s="271"/>
      <c r="I242" s="271"/>
      <c r="J242" s="457"/>
      <c r="K242" s="448"/>
      <c r="L242" s="458"/>
      <c r="M242" s="448"/>
      <c r="N242" s="448"/>
      <c r="O242" s="28" t="s">
        <v>681</v>
      </c>
      <c r="P242" s="267">
        <v>588.26240600000006</v>
      </c>
      <c r="Q242" s="24" t="s">
        <v>413</v>
      </c>
      <c r="R242" s="246" t="s">
        <v>40</v>
      </c>
      <c r="S242" s="27"/>
      <c r="T242" s="28"/>
      <c r="U242" s="18"/>
    </row>
    <row r="243" spans="1:21" s="253" customFormat="1">
      <c r="A243" s="510"/>
      <c r="B243" s="309"/>
      <c r="C243" s="75"/>
      <c r="D243" s="24"/>
      <c r="E243" s="38"/>
      <c r="F243" s="49"/>
      <c r="G243" s="23"/>
      <c r="H243" s="271"/>
      <c r="I243" s="271"/>
      <c r="J243" s="457"/>
      <c r="K243" s="448"/>
      <c r="L243" s="458"/>
      <c r="M243" s="448"/>
      <c r="N243" s="448"/>
      <c r="O243" s="28" t="s">
        <v>682</v>
      </c>
      <c r="P243" s="267">
        <v>590.58228699999995</v>
      </c>
      <c r="Q243" s="24" t="s">
        <v>359</v>
      </c>
      <c r="R243" s="246" t="s">
        <v>32</v>
      </c>
      <c r="S243" s="262"/>
      <c r="T243" s="263"/>
      <c r="U243" s="18"/>
    </row>
    <row r="244" spans="1:21" s="253" customFormat="1">
      <c r="A244" s="510"/>
      <c r="B244" s="309"/>
      <c r="C244" s="75"/>
      <c r="D244" s="24"/>
      <c r="E244" s="38"/>
      <c r="F244" s="49"/>
      <c r="G244" s="23"/>
      <c r="H244" s="271"/>
      <c r="I244" s="271"/>
      <c r="J244" s="457"/>
      <c r="K244" s="449"/>
      <c r="L244" s="458"/>
      <c r="M244" s="449"/>
      <c r="N244" s="449"/>
      <c r="O244" s="28" t="s">
        <v>683</v>
      </c>
      <c r="P244" s="267">
        <v>590.60553100000004</v>
      </c>
      <c r="Q244" s="24" t="s">
        <v>359</v>
      </c>
      <c r="R244" s="246" t="s">
        <v>32</v>
      </c>
      <c r="S244" s="262"/>
      <c r="T244" s="263"/>
      <c r="U244" s="18"/>
    </row>
    <row r="245" spans="1:21" s="325" customFormat="1">
      <c r="A245" s="520" t="s">
        <v>684</v>
      </c>
      <c r="B245" s="311" t="s">
        <v>685</v>
      </c>
      <c r="C245" s="344" t="s">
        <v>90</v>
      </c>
      <c r="D245" s="313" t="s">
        <v>91</v>
      </c>
      <c r="E245" s="339" t="s">
        <v>92</v>
      </c>
      <c r="F245" s="314" t="s">
        <v>93</v>
      </c>
      <c r="G245" s="315" t="s">
        <v>620</v>
      </c>
      <c r="H245" s="316">
        <v>605297177</v>
      </c>
      <c r="I245" s="333">
        <v>610480062</v>
      </c>
      <c r="J245" s="454"/>
      <c r="K245" s="329"/>
      <c r="L245" s="454"/>
      <c r="M245" s="454"/>
      <c r="N245" s="454"/>
      <c r="O245" s="318" t="s">
        <v>686</v>
      </c>
      <c r="P245" s="319">
        <v>609.86905100000001</v>
      </c>
      <c r="Q245" s="320" t="s">
        <v>687</v>
      </c>
      <c r="R245" s="320" t="s">
        <v>688</v>
      </c>
      <c r="S245" s="347"/>
      <c r="T245" s="348"/>
      <c r="U245" s="324"/>
    </row>
    <row r="246" spans="1:21" s="325" customFormat="1">
      <c r="A246" s="520"/>
      <c r="B246" s="311" t="s">
        <v>689</v>
      </c>
      <c r="C246" s="338" t="s">
        <v>149</v>
      </c>
      <c r="D246" s="320" t="s">
        <v>150</v>
      </c>
      <c r="E246" s="339" t="s">
        <v>92</v>
      </c>
      <c r="F246" s="330" t="s">
        <v>349</v>
      </c>
      <c r="G246" s="328" t="s">
        <v>620</v>
      </c>
      <c r="H246" s="316">
        <v>606716962</v>
      </c>
      <c r="I246" s="316">
        <v>610945086</v>
      </c>
      <c r="J246" s="454"/>
      <c r="K246" s="329">
        <v>35</v>
      </c>
      <c r="L246" s="454"/>
      <c r="M246" s="454"/>
      <c r="N246" s="454"/>
      <c r="O246" s="318" t="s">
        <v>690</v>
      </c>
      <c r="P246" s="319">
        <v>609.94548199999997</v>
      </c>
      <c r="Q246" s="320" t="s">
        <v>687</v>
      </c>
      <c r="R246" s="320" t="s">
        <v>688</v>
      </c>
      <c r="S246" s="347"/>
      <c r="T246" s="348"/>
      <c r="U246" s="324"/>
    </row>
    <row r="247" spans="1:21" s="325" customFormat="1">
      <c r="A247" s="520"/>
      <c r="B247" s="311" t="s">
        <v>691</v>
      </c>
      <c r="C247" s="324" t="s">
        <v>145</v>
      </c>
      <c r="D247" s="320" t="s">
        <v>146</v>
      </c>
      <c r="E247" s="310" t="s">
        <v>27</v>
      </c>
      <c r="F247" s="330" t="s">
        <v>210</v>
      </c>
      <c r="G247" s="341" t="s">
        <v>620</v>
      </c>
      <c r="H247" s="333">
        <v>608681302</v>
      </c>
      <c r="I247" s="316">
        <v>612645767</v>
      </c>
      <c r="J247" s="455"/>
      <c r="K247" s="335"/>
      <c r="L247" s="455"/>
      <c r="M247" s="455"/>
      <c r="N247" s="455"/>
      <c r="O247" s="318"/>
      <c r="P247" s="318"/>
      <c r="Q247" s="320"/>
      <c r="R247" s="320"/>
      <c r="S247" s="334"/>
      <c r="T247" s="318"/>
      <c r="U247" s="324"/>
    </row>
    <row r="248" spans="1:21" s="253" customFormat="1">
      <c r="A248" s="510" t="s">
        <v>692</v>
      </c>
      <c r="B248" s="309" t="s">
        <v>693</v>
      </c>
      <c r="C248" s="19" t="s">
        <v>81</v>
      </c>
      <c r="D248" s="20" t="s">
        <v>82</v>
      </c>
      <c r="E248" s="21" t="s">
        <v>83</v>
      </c>
      <c r="F248" s="22" t="s">
        <v>84</v>
      </c>
      <c r="G248" s="23" t="s">
        <v>620</v>
      </c>
      <c r="H248" s="271">
        <v>612311842</v>
      </c>
      <c r="I248" s="271">
        <v>623356485</v>
      </c>
      <c r="J248" s="456">
        <v>2.7</v>
      </c>
      <c r="K248" s="447">
        <v>50</v>
      </c>
      <c r="L248" s="458">
        <v>3</v>
      </c>
      <c r="M248" s="447">
        <v>0</v>
      </c>
      <c r="N248" s="447">
        <v>0</v>
      </c>
      <c r="O248" s="28" t="s">
        <v>694</v>
      </c>
      <c r="P248" s="267">
        <v>614.78899100000001</v>
      </c>
      <c r="Q248" s="24" t="s">
        <v>278</v>
      </c>
      <c r="R248" s="246" t="s">
        <v>185</v>
      </c>
      <c r="S248" s="262"/>
      <c r="T248" s="263"/>
      <c r="U248" s="18"/>
    </row>
    <row r="249" spans="1:21" s="253" customFormat="1">
      <c r="A249" s="510"/>
      <c r="B249" s="309" t="s">
        <v>695</v>
      </c>
      <c r="C249" s="19" t="s">
        <v>111</v>
      </c>
      <c r="D249" s="20" t="s">
        <v>82</v>
      </c>
      <c r="E249" s="21" t="s">
        <v>83</v>
      </c>
      <c r="F249" s="22" t="s">
        <v>696</v>
      </c>
      <c r="G249" s="23" t="s">
        <v>620</v>
      </c>
      <c r="H249" s="271">
        <v>612311842</v>
      </c>
      <c r="I249" s="271">
        <v>623356485</v>
      </c>
      <c r="J249" s="457"/>
      <c r="K249" s="448"/>
      <c r="L249" s="458"/>
      <c r="M249" s="448"/>
      <c r="N249" s="448"/>
      <c r="O249" s="28" t="s">
        <v>697</v>
      </c>
      <c r="P249" s="267">
        <v>614.81315500000005</v>
      </c>
      <c r="Q249" s="24" t="s">
        <v>698</v>
      </c>
      <c r="R249" s="246" t="s">
        <v>617</v>
      </c>
      <c r="S249" s="262"/>
      <c r="T249" s="263"/>
      <c r="U249" s="18"/>
    </row>
    <row r="250" spans="1:21" s="253" customFormat="1">
      <c r="A250" s="510"/>
      <c r="B250" s="309" t="s">
        <v>699</v>
      </c>
      <c r="C250" s="34" t="s">
        <v>101</v>
      </c>
      <c r="D250" s="24" t="s">
        <v>136</v>
      </c>
      <c r="E250" s="35" t="s">
        <v>103</v>
      </c>
      <c r="F250" s="36" t="s">
        <v>137</v>
      </c>
      <c r="G250" s="37" t="s">
        <v>620</v>
      </c>
      <c r="H250" s="271">
        <v>612311842</v>
      </c>
      <c r="I250" s="271">
        <v>623168340</v>
      </c>
      <c r="J250" s="457"/>
      <c r="K250" s="448"/>
      <c r="L250" s="458"/>
      <c r="M250" s="448"/>
      <c r="N250" s="448"/>
      <c r="O250" s="28" t="s">
        <v>700</v>
      </c>
      <c r="P250" s="267">
        <v>615.25606300000004</v>
      </c>
      <c r="Q250" s="24" t="s">
        <v>437</v>
      </c>
      <c r="R250" s="246" t="s">
        <v>32</v>
      </c>
      <c r="S250" s="27"/>
      <c r="T250" s="28"/>
      <c r="U250" s="18"/>
    </row>
    <row r="251" spans="1:21" s="253" customFormat="1">
      <c r="A251" s="510"/>
      <c r="B251" s="309" t="s">
        <v>701</v>
      </c>
      <c r="C251" s="18" t="s">
        <v>702</v>
      </c>
      <c r="D251" s="24" t="s">
        <v>703</v>
      </c>
      <c r="E251" s="349" t="s">
        <v>704</v>
      </c>
      <c r="F251" s="49"/>
      <c r="G251" s="37" t="s">
        <v>620</v>
      </c>
      <c r="H251" s="304">
        <v>612634166</v>
      </c>
      <c r="I251" s="304">
        <v>615365740</v>
      </c>
      <c r="J251" s="457"/>
      <c r="K251" s="449"/>
      <c r="L251" s="458"/>
      <c r="M251" s="449"/>
      <c r="N251" s="449"/>
      <c r="O251" s="28"/>
      <c r="P251" s="28"/>
      <c r="Q251" s="24"/>
      <c r="R251" s="246"/>
      <c r="S251" s="27"/>
      <c r="T251" s="28"/>
      <c r="U251" s="18"/>
    </row>
    <row r="252" spans="1:21" s="325" customFormat="1">
      <c r="A252" s="520" t="s">
        <v>705</v>
      </c>
      <c r="B252" s="311" t="s">
        <v>706</v>
      </c>
      <c r="C252" s="312" t="s">
        <v>81</v>
      </c>
      <c r="D252" s="313" t="s">
        <v>82</v>
      </c>
      <c r="E252" s="337" t="s">
        <v>83</v>
      </c>
      <c r="F252" s="314" t="s">
        <v>84</v>
      </c>
      <c r="G252" s="315" t="s">
        <v>620</v>
      </c>
      <c r="H252" s="316">
        <v>615825014</v>
      </c>
      <c r="I252" s="316">
        <v>627316148</v>
      </c>
      <c r="J252" s="466">
        <v>2.7</v>
      </c>
      <c r="K252" s="477">
        <v>66</v>
      </c>
      <c r="L252" s="464">
        <v>11</v>
      </c>
      <c r="M252" s="453">
        <v>2</v>
      </c>
      <c r="N252" s="453">
        <v>0</v>
      </c>
      <c r="O252" s="350" t="s">
        <v>707</v>
      </c>
      <c r="P252" s="319">
        <v>623.84405200000003</v>
      </c>
      <c r="Q252" s="351" t="s">
        <v>58</v>
      </c>
      <c r="R252" s="327" t="s">
        <v>59</v>
      </c>
      <c r="S252" s="343" t="s">
        <v>708</v>
      </c>
      <c r="T252" s="352"/>
      <c r="U252" s="353" t="s">
        <v>709</v>
      </c>
    </row>
    <row r="253" spans="1:21" s="325" customFormat="1">
      <c r="A253" s="520"/>
      <c r="B253" s="311" t="s">
        <v>710</v>
      </c>
      <c r="C253" s="312" t="s">
        <v>111</v>
      </c>
      <c r="D253" s="313" t="s">
        <v>82</v>
      </c>
      <c r="E253" s="337" t="s">
        <v>83</v>
      </c>
      <c r="F253" s="314" t="s">
        <v>711</v>
      </c>
      <c r="G253" s="315" t="s">
        <v>620</v>
      </c>
      <c r="H253" s="316">
        <v>615825014</v>
      </c>
      <c r="I253" s="316">
        <v>627316148</v>
      </c>
      <c r="J253" s="467"/>
      <c r="K253" s="478"/>
      <c r="L253" s="464"/>
      <c r="M253" s="454"/>
      <c r="N253" s="454"/>
      <c r="O253" s="350" t="s">
        <v>712</v>
      </c>
      <c r="P253" s="319">
        <v>624.28614700000003</v>
      </c>
      <c r="Q253" s="351" t="s">
        <v>58</v>
      </c>
      <c r="R253" s="327" t="s">
        <v>59</v>
      </c>
      <c r="S253" s="352"/>
      <c r="T253" s="318"/>
    </row>
    <row r="254" spans="1:21" s="325" customFormat="1">
      <c r="A254" s="520"/>
      <c r="B254" s="311" t="s">
        <v>713</v>
      </c>
      <c r="C254" s="324" t="s">
        <v>714</v>
      </c>
      <c r="D254" s="320" t="s">
        <v>715</v>
      </c>
      <c r="E254" s="354" t="s">
        <v>122</v>
      </c>
      <c r="F254" s="327" t="s">
        <v>716</v>
      </c>
      <c r="G254" s="328" t="s">
        <v>620</v>
      </c>
      <c r="H254" s="316">
        <v>617097703</v>
      </c>
      <c r="I254" s="316">
        <v>620612632</v>
      </c>
      <c r="J254" s="467"/>
      <c r="K254" s="478"/>
      <c r="L254" s="464"/>
      <c r="M254" s="454"/>
      <c r="N254" s="454"/>
      <c r="O254" s="350" t="s">
        <v>717</v>
      </c>
      <c r="P254" s="319">
        <v>624.31399499999998</v>
      </c>
      <c r="Q254" s="351" t="s">
        <v>58</v>
      </c>
      <c r="R254" s="327" t="s">
        <v>59</v>
      </c>
      <c r="S254" s="334"/>
      <c r="T254" s="318"/>
      <c r="U254" s="324"/>
    </row>
    <row r="255" spans="1:21" s="325" customFormat="1">
      <c r="A255" s="520"/>
      <c r="B255" s="311" t="s">
        <v>718</v>
      </c>
      <c r="C255" s="313" t="s">
        <v>719</v>
      </c>
      <c r="D255" s="313" t="s">
        <v>588</v>
      </c>
      <c r="E255" s="337" t="s">
        <v>83</v>
      </c>
      <c r="F255" s="330" t="s">
        <v>720</v>
      </c>
      <c r="G255" s="315" t="s">
        <v>620</v>
      </c>
      <c r="H255" s="316">
        <v>617211209</v>
      </c>
      <c r="I255" s="316">
        <v>627992934</v>
      </c>
      <c r="J255" s="467"/>
      <c r="K255" s="478"/>
      <c r="L255" s="464"/>
      <c r="M255" s="454"/>
      <c r="N255" s="454"/>
      <c r="O255" s="350" t="s">
        <v>721</v>
      </c>
      <c r="P255" s="319">
        <v>624.35950600000001</v>
      </c>
      <c r="Q255" s="351" t="s">
        <v>58</v>
      </c>
      <c r="R255" s="327" t="s">
        <v>59</v>
      </c>
      <c r="S255" s="352"/>
      <c r="T255" s="323"/>
      <c r="U255" s="324"/>
    </row>
    <row r="256" spans="1:21" s="325" customFormat="1">
      <c r="A256" s="520"/>
      <c r="B256" s="311" t="s">
        <v>722</v>
      </c>
      <c r="C256" s="324" t="s">
        <v>145</v>
      </c>
      <c r="D256" s="320" t="s">
        <v>146</v>
      </c>
      <c r="E256" s="310" t="s">
        <v>27</v>
      </c>
      <c r="F256" s="330" t="s">
        <v>147</v>
      </c>
      <c r="G256" s="341" t="s">
        <v>620</v>
      </c>
      <c r="H256" s="316">
        <v>619014391</v>
      </c>
      <c r="I256" s="316">
        <v>627992934</v>
      </c>
      <c r="J256" s="467"/>
      <c r="K256" s="478"/>
      <c r="L256" s="464"/>
      <c r="M256" s="454"/>
      <c r="N256" s="454"/>
      <c r="O256" s="350" t="s">
        <v>723</v>
      </c>
      <c r="P256" s="319">
        <v>624.40542700000003</v>
      </c>
      <c r="Q256" s="351" t="s">
        <v>58</v>
      </c>
      <c r="R256" s="327" t="s">
        <v>59</v>
      </c>
      <c r="S256" s="322"/>
      <c r="T256" s="318"/>
      <c r="U256" s="324"/>
    </row>
    <row r="257" spans="1:21" s="325" customFormat="1">
      <c r="A257" s="520"/>
      <c r="B257" s="311" t="s">
        <v>724</v>
      </c>
      <c r="C257" s="324" t="s">
        <v>379</v>
      </c>
      <c r="D257" s="320" t="s">
        <v>380</v>
      </c>
      <c r="E257" s="331" t="s">
        <v>103</v>
      </c>
      <c r="F257" s="314" t="s">
        <v>725</v>
      </c>
      <c r="G257" s="332" t="s">
        <v>620</v>
      </c>
      <c r="H257" s="316">
        <v>619100387</v>
      </c>
      <c r="I257" s="316">
        <v>627836181</v>
      </c>
      <c r="J257" s="467"/>
      <c r="K257" s="478"/>
      <c r="L257" s="464"/>
      <c r="M257" s="454"/>
      <c r="N257" s="454"/>
      <c r="O257" s="318" t="s">
        <v>726</v>
      </c>
      <c r="P257" s="319">
        <v>624.61200499999995</v>
      </c>
      <c r="Q257" s="320" t="s">
        <v>87</v>
      </c>
      <c r="R257" s="321" t="s">
        <v>75</v>
      </c>
      <c r="S257" s="334"/>
      <c r="T257" s="323"/>
      <c r="U257" s="324"/>
    </row>
    <row r="258" spans="1:21" s="325" customFormat="1">
      <c r="A258" s="520"/>
      <c r="B258" s="311" t="s">
        <v>727</v>
      </c>
      <c r="C258" s="324" t="s">
        <v>379</v>
      </c>
      <c r="D258" s="320" t="s">
        <v>380</v>
      </c>
      <c r="E258" s="337" t="s">
        <v>83</v>
      </c>
      <c r="F258" s="314" t="s">
        <v>728</v>
      </c>
      <c r="G258" s="332" t="s">
        <v>620</v>
      </c>
      <c r="H258" s="316">
        <v>620369801</v>
      </c>
      <c r="I258" s="316">
        <v>627836181</v>
      </c>
      <c r="J258" s="467"/>
      <c r="K258" s="478"/>
      <c r="L258" s="464"/>
      <c r="M258" s="454"/>
      <c r="N258" s="454"/>
      <c r="O258" s="318" t="s">
        <v>729</v>
      </c>
      <c r="P258" s="319">
        <v>625.22606699999994</v>
      </c>
      <c r="Q258" s="320" t="s">
        <v>31</v>
      </c>
      <c r="R258" s="321" t="s">
        <v>32</v>
      </c>
      <c r="S258" s="322"/>
      <c r="T258" s="323"/>
      <c r="U258" s="324"/>
    </row>
    <row r="259" spans="1:21" s="325" customFormat="1">
      <c r="A259" s="520"/>
      <c r="B259" s="311" t="s">
        <v>730</v>
      </c>
      <c r="C259" s="324" t="s">
        <v>448</v>
      </c>
      <c r="D259" s="320" t="s">
        <v>641</v>
      </c>
      <c r="E259" s="328" t="s">
        <v>83</v>
      </c>
      <c r="F259" s="327" t="s">
        <v>642</v>
      </c>
      <c r="G259" s="328" t="s">
        <v>620</v>
      </c>
      <c r="H259" s="316">
        <v>623356485</v>
      </c>
      <c r="I259" s="316">
        <v>627316148</v>
      </c>
      <c r="J259" s="467"/>
      <c r="K259" s="478"/>
      <c r="L259" s="464"/>
      <c r="M259" s="454"/>
      <c r="N259" s="454"/>
      <c r="O259" s="318" t="s">
        <v>731</v>
      </c>
      <c r="P259" s="319">
        <v>626.58614699999998</v>
      </c>
      <c r="Q259" s="320" t="s">
        <v>732</v>
      </c>
      <c r="R259" s="321" t="s">
        <v>733</v>
      </c>
      <c r="S259" s="334"/>
      <c r="T259" s="318"/>
      <c r="U259" s="324"/>
    </row>
    <row r="260" spans="1:21" s="325" customFormat="1">
      <c r="A260" s="520"/>
      <c r="B260" s="311" t="s">
        <v>734</v>
      </c>
      <c r="C260" s="324" t="s">
        <v>448</v>
      </c>
      <c r="D260" s="320" t="s">
        <v>735</v>
      </c>
      <c r="E260" s="328" t="s">
        <v>83</v>
      </c>
      <c r="F260" s="327" t="s">
        <v>449</v>
      </c>
      <c r="G260" s="328" t="s">
        <v>620</v>
      </c>
      <c r="H260" s="316">
        <v>623845479</v>
      </c>
      <c r="I260" s="316">
        <v>624834494</v>
      </c>
      <c r="J260" s="467"/>
      <c r="K260" s="478"/>
      <c r="L260" s="464"/>
      <c r="M260" s="454"/>
      <c r="N260" s="454"/>
      <c r="O260" s="318" t="s">
        <v>736</v>
      </c>
      <c r="P260" s="319">
        <v>627.05739400000004</v>
      </c>
      <c r="Q260" s="320" t="s">
        <v>327</v>
      </c>
      <c r="R260" s="321" t="s">
        <v>328</v>
      </c>
      <c r="S260" s="334"/>
      <c r="T260" s="318"/>
      <c r="U260" s="324"/>
    </row>
    <row r="261" spans="1:21" s="325" customFormat="1">
      <c r="A261" s="520"/>
      <c r="B261" s="311" t="s">
        <v>737</v>
      </c>
      <c r="C261" s="340" t="s">
        <v>101</v>
      </c>
      <c r="D261" s="340" t="s">
        <v>102</v>
      </c>
      <c r="E261" s="337" t="s">
        <v>83</v>
      </c>
      <c r="F261" s="327" t="s">
        <v>160</v>
      </c>
      <c r="G261" s="328" t="s">
        <v>620</v>
      </c>
      <c r="H261" s="333">
        <v>624426423</v>
      </c>
      <c r="I261" s="333">
        <v>627181388</v>
      </c>
      <c r="J261" s="467"/>
      <c r="K261" s="478"/>
      <c r="L261" s="464"/>
      <c r="M261" s="454"/>
      <c r="N261" s="454"/>
      <c r="O261" s="318"/>
      <c r="P261" s="318"/>
      <c r="Q261" s="320"/>
      <c r="R261" s="321"/>
      <c r="S261" s="334"/>
      <c r="T261" s="318"/>
      <c r="U261" s="324"/>
    </row>
    <row r="262" spans="1:21" s="325" customFormat="1">
      <c r="A262" s="520"/>
      <c r="B262" s="311" t="s">
        <v>738</v>
      </c>
      <c r="C262" s="324" t="s">
        <v>355</v>
      </c>
      <c r="D262" s="320" t="s">
        <v>356</v>
      </c>
      <c r="E262" s="328" t="s">
        <v>83</v>
      </c>
      <c r="F262" s="327" t="s">
        <v>739</v>
      </c>
      <c r="G262" s="328" t="s">
        <v>620</v>
      </c>
      <c r="H262" s="316">
        <v>627179515</v>
      </c>
      <c r="I262" s="316">
        <v>627992934</v>
      </c>
      <c r="J262" s="467"/>
      <c r="K262" s="479"/>
      <c r="L262" s="464"/>
      <c r="M262" s="455"/>
      <c r="N262" s="455"/>
      <c r="O262" s="318"/>
      <c r="P262" s="318"/>
      <c r="Q262" s="320"/>
      <c r="R262" s="321"/>
      <c r="S262" s="334"/>
      <c r="T262" s="318"/>
      <c r="U262" s="324"/>
    </row>
    <row r="263" spans="1:21" s="253" customFormat="1">
      <c r="A263" s="510" t="s">
        <v>740</v>
      </c>
      <c r="B263" s="309" t="s">
        <v>741</v>
      </c>
      <c r="C263" s="19" t="s">
        <v>111</v>
      </c>
      <c r="D263" s="20" t="s">
        <v>82</v>
      </c>
      <c r="E263" s="21" t="s">
        <v>83</v>
      </c>
      <c r="F263" s="22" t="s">
        <v>371</v>
      </c>
      <c r="G263" s="23" t="s">
        <v>742</v>
      </c>
      <c r="H263" s="271">
        <v>7683320</v>
      </c>
      <c r="I263" s="271">
        <v>25683320</v>
      </c>
      <c r="J263" s="456">
        <v>3.2</v>
      </c>
      <c r="K263" s="447">
        <v>32</v>
      </c>
      <c r="L263" s="458">
        <v>5</v>
      </c>
      <c r="M263" s="447">
        <v>3</v>
      </c>
      <c r="N263" s="447">
        <v>10</v>
      </c>
      <c r="O263" s="62" t="s">
        <v>743</v>
      </c>
      <c r="P263" s="267">
        <v>15.643369</v>
      </c>
      <c r="Q263" s="36" t="s">
        <v>58</v>
      </c>
      <c r="R263" s="246" t="s">
        <v>59</v>
      </c>
      <c r="S263" s="262"/>
      <c r="T263" s="263"/>
      <c r="U263" s="18"/>
    </row>
    <row r="264" spans="1:21" s="253" customFormat="1">
      <c r="A264" s="510"/>
      <c r="B264" s="309" t="s">
        <v>744</v>
      </c>
      <c r="C264" s="18" t="s">
        <v>262</v>
      </c>
      <c r="D264" s="24" t="s">
        <v>745</v>
      </c>
      <c r="E264" s="64" t="s">
        <v>103</v>
      </c>
      <c r="F264" s="36" t="s">
        <v>264</v>
      </c>
      <c r="G264" s="37" t="s">
        <v>742</v>
      </c>
      <c r="H264" s="271">
        <v>7952350</v>
      </c>
      <c r="I264" s="271">
        <v>9177471</v>
      </c>
      <c r="J264" s="457"/>
      <c r="K264" s="448"/>
      <c r="L264" s="458"/>
      <c r="M264" s="448"/>
      <c r="N264" s="448"/>
      <c r="O264" s="62" t="s">
        <v>746</v>
      </c>
      <c r="P264" s="267">
        <v>16.620066999999999</v>
      </c>
      <c r="Q264" s="36" t="s">
        <v>747</v>
      </c>
      <c r="R264" s="246" t="s">
        <v>59</v>
      </c>
      <c r="S264" s="262"/>
      <c r="T264" s="263"/>
      <c r="U264" s="18"/>
    </row>
    <row r="265" spans="1:21" s="253" customFormat="1">
      <c r="A265" s="510"/>
      <c r="B265" s="309" t="s">
        <v>748</v>
      </c>
      <c r="C265" s="18" t="s">
        <v>508</v>
      </c>
      <c r="D265" s="24" t="s">
        <v>509</v>
      </c>
      <c r="E265" s="76" t="s">
        <v>510</v>
      </c>
      <c r="F265" s="36" t="s">
        <v>511</v>
      </c>
      <c r="G265" s="37" t="s">
        <v>742</v>
      </c>
      <c r="H265" s="271">
        <v>7956753</v>
      </c>
      <c r="I265" s="271">
        <v>29353418</v>
      </c>
      <c r="J265" s="457"/>
      <c r="K265" s="448"/>
      <c r="L265" s="458"/>
      <c r="M265" s="448"/>
      <c r="N265" s="448"/>
      <c r="O265" s="62" t="s">
        <v>749</v>
      </c>
      <c r="P265" s="267">
        <v>16.845139</v>
      </c>
      <c r="Q265" s="36" t="s">
        <v>58</v>
      </c>
      <c r="R265" s="246" t="s">
        <v>75</v>
      </c>
      <c r="S265" s="262"/>
      <c r="T265" s="263"/>
      <c r="U265" s="18"/>
    </row>
    <row r="266" spans="1:21" s="253" customFormat="1">
      <c r="A266" s="510"/>
      <c r="B266" s="309" t="s">
        <v>750</v>
      </c>
      <c r="C266" s="18" t="s">
        <v>247</v>
      </c>
      <c r="D266" s="24" t="s">
        <v>248</v>
      </c>
      <c r="E266" s="38" t="s">
        <v>27</v>
      </c>
      <c r="F266" s="36" t="s">
        <v>249</v>
      </c>
      <c r="G266" s="37" t="s">
        <v>742</v>
      </c>
      <c r="H266" s="271">
        <v>8564056</v>
      </c>
      <c r="I266" s="271">
        <v>29564056</v>
      </c>
      <c r="J266" s="457"/>
      <c r="K266" s="448"/>
      <c r="L266" s="458"/>
      <c r="M266" s="448"/>
      <c r="N266" s="448"/>
      <c r="O266" s="62" t="s">
        <v>751</v>
      </c>
      <c r="P266" s="267">
        <v>18.678746</v>
      </c>
      <c r="Q266" s="36" t="s">
        <v>413</v>
      </c>
      <c r="R266" s="246" t="s">
        <v>40</v>
      </c>
      <c r="S266" s="27"/>
      <c r="T266" s="28"/>
      <c r="U266" s="18"/>
    </row>
    <row r="267" spans="1:21" s="253" customFormat="1">
      <c r="A267" s="510"/>
      <c r="B267" s="309" t="s">
        <v>752</v>
      </c>
      <c r="C267" s="18" t="s">
        <v>599</v>
      </c>
      <c r="D267" s="24" t="s">
        <v>600</v>
      </c>
      <c r="E267" s="35" t="s">
        <v>103</v>
      </c>
      <c r="F267" s="36" t="s">
        <v>753</v>
      </c>
      <c r="G267" s="37" t="s">
        <v>742</v>
      </c>
      <c r="H267" s="304">
        <v>15605273</v>
      </c>
      <c r="I267" s="304">
        <v>18845273</v>
      </c>
      <c r="J267" s="457"/>
      <c r="K267" s="449"/>
      <c r="L267" s="458"/>
      <c r="M267" s="449"/>
      <c r="N267" s="449"/>
      <c r="O267" s="62" t="s">
        <v>754</v>
      </c>
      <c r="P267" s="267">
        <v>18.803920000000002</v>
      </c>
      <c r="Q267" s="36" t="s">
        <v>755</v>
      </c>
      <c r="R267" s="246" t="s">
        <v>40</v>
      </c>
      <c r="S267" s="27"/>
      <c r="T267" s="28"/>
      <c r="U267" s="18"/>
    </row>
    <row r="268" spans="1:21" s="325" customFormat="1">
      <c r="A268" s="520" t="s">
        <v>756</v>
      </c>
      <c r="B268" s="311" t="s">
        <v>757</v>
      </c>
      <c r="C268" s="324" t="s">
        <v>649</v>
      </c>
      <c r="D268" s="320" t="s">
        <v>650</v>
      </c>
      <c r="E268" s="354" t="s">
        <v>122</v>
      </c>
      <c r="F268" s="327" t="s">
        <v>651</v>
      </c>
      <c r="G268" s="328" t="s">
        <v>742</v>
      </c>
      <c r="H268" s="316">
        <v>671281396</v>
      </c>
      <c r="I268" s="333">
        <v>680280517</v>
      </c>
      <c r="J268" s="466">
        <v>2.4</v>
      </c>
      <c r="K268" s="317"/>
      <c r="L268" s="464">
        <v>1</v>
      </c>
      <c r="M268" s="453">
        <v>1</v>
      </c>
      <c r="N268" s="453">
        <v>0</v>
      </c>
      <c r="O268" s="468" t="s">
        <v>758</v>
      </c>
      <c r="P268" s="471">
        <v>679.12852499999997</v>
      </c>
      <c r="Q268" s="474" t="s">
        <v>58</v>
      </c>
      <c r="R268" s="320" t="s">
        <v>75</v>
      </c>
      <c r="S268" s="322"/>
      <c r="T268" s="323"/>
      <c r="U268" s="324"/>
    </row>
    <row r="269" spans="1:21" s="325" customFormat="1">
      <c r="A269" s="520"/>
      <c r="B269" s="311" t="s">
        <v>759</v>
      </c>
      <c r="C269" s="338" t="s">
        <v>760</v>
      </c>
      <c r="D269" s="320" t="s">
        <v>761</v>
      </c>
      <c r="E269" s="355" t="s">
        <v>762</v>
      </c>
      <c r="F269" s="330" t="s">
        <v>763</v>
      </c>
      <c r="G269" s="332" t="s">
        <v>742</v>
      </c>
      <c r="H269" s="316">
        <v>674412468</v>
      </c>
      <c r="I269" s="316">
        <v>684412468</v>
      </c>
      <c r="J269" s="467"/>
      <c r="K269" s="329">
        <v>24</v>
      </c>
      <c r="L269" s="464"/>
      <c r="M269" s="454"/>
      <c r="N269" s="454"/>
      <c r="O269" s="469"/>
      <c r="P269" s="472"/>
      <c r="Q269" s="475"/>
      <c r="R269" s="320"/>
      <c r="S269" s="334"/>
      <c r="T269" s="318"/>
      <c r="U269" s="324"/>
    </row>
    <row r="270" spans="1:21" s="325" customFormat="1">
      <c r="A270" s="520"/>
      <c r="B270" s="311" t="s">
        <v>764</v>
      </c>
      <c r="C270" s="324" t="s">
        <v>120</v>
      </c>
      <c r="D270" s="320" t="s">
        <v>121</v>
      </c>
      <c r="E270" s="356" t="s">
        <v>122</v>
      </c>
      <c r="F270" s="330" t="s">
        <v>765</v>
      </c>
      <c r="G270" s="328" t="s">
        <v>742</v>
      </c>
      <c r="H270" s="333">
        <v>677906780</v>
      </c>
      <c r="I270" s="316">
        <v>686290179</v>
      </c>
      <c r="J270" s="467"/>
      <c r="K270" s="335"/>
      <c r="L270" s="464"/>
      <c r="M270" s="455"/>
      <c r="N270" s="455"/>
      <c r="O270" s="470"/>
      <c r="P270" s="473"/>
      <c r="Q270" s="476"/>
      <c r="R270" s="320"/>
      <c r="S270" s="334"/>
      <c r="T270" s="318"/>
      <c r="U270" s="324"/>
    </row>
    <row r="271" spans="1:21" s="253" customFormat="1">
      <c r="A271" s="510" t="s">
        <v>766</v>
      </c>
      <c r="B271" s="309" t="s">
        <v>767</v>
      </c>
      <c r="C271" s="18" t="s">
        <v>448</v>
      </c>
      <c r="D271" s="24" t="s">
        <v>270</v>
      </c>
      <c r="E271" s="37" t="s">
        <v>83</v>
      </c>
      <c r="F271" s="36" t="s">
        <v>449</v>
      </c>
      <c r="G271" s="37" t="s">
        <v>742</v>
      </c>
      <c r="H271" s="271">
        <v>723691773</v>
      </c>
      <c r="I271" s="271">
        <v>737584190</v>
      </c>
      <c r="J271" s="456">
        <v>4.9000000000000004</v>
      </c>
      <c r="K271" s="447">
        <v>87</v>
      </c>
      <c r="L271" s="458">
        <v>11</v>
      </c>
      <c r="M271" s="447">
        <v>6</v>
      </c>
      <c r="N271" s="447">
        <v>8</v>
      </c>
      <c r="O271" s="74" t="s">
        <v>768</v>
      </c>
      <c r="P271" s="267">
        <v>730.79148499999997</v>
      </c>
      <c r="Q271" s="252" t="s">
        <v>58</v>
      </c>
      <c r="R271" s="357" t="s">
        <v>59</v>
      </c>
      <c r="S271" s="73" t="s">
        <v>769</v>
      </c>
      <c r="T271" s="358" t="s">
        <v>770</v>
      </c>
      <c r="U271" s="18" t="s">
        <v>771</v>
      </c>
    </row>
    <row r="272" spans="1:21" s="253" customFormat="1">
      <c r="A272" s="510"/>
      <c r="B272" s="309" t="s">
        <v>772</v>
      </c>
      <c r="C272" s="20" t="s">
        <v>587</v>
      </c>
      <c r="D272" s="20" t="s">
        <v>588</v>
      </c>
      <c r="E272" s="21" t="s">
        <v>83</v>
      </c>
      <c r="F272" s="49" t="s">
        <v>773</v>
      </c>
      <c r="G272" s="23" t="s">
        <v>742</v>
      </c>
      <c r="H272" s="271">
        <v>724396560</v>
      </c>
      <c r="I272" s="271">
        <v>739292552</v>
      </c>
      <c r="J272" s="457"/>
      <c r="K272" s="448"/>
      <c r="L272" s="458"/>
      <c r="M272" s="448"/>
      <c r="N272" s="448"/>
      <c r="O272" s="28" t="s">
        <v>774</v>
      </c>
      <c r="P272" s="267">
        <v>732.10922700000003</v>
      </c>
      <c r="Q272" s="24" t="s">
        <v>58</v>
      </c>
      <c r="R272" s="246" t="s">
        <v>59</v>
      </c>
      <c r="S272" s="262"/>
      <c r="T272" s="263"/>
      <c r="U272" s="18"/>
    </row>
    <row r="273" spans="1:21" s="253" customFormat="1">
      <c r="A273" s="510"/>
      <c r="B273" s="309" t="s">
        <v>775</v>
      </c>
      <c r="C273" s="18" t="s">
        <v>448</v>
      </c>
      <c r="D273" s="24" t="s">
        <v>270</v>
      </c>
      <c r="E273" s="37" t="s">
        <v>83</v>
      </c>
      <c r="F273" s="36" t="s">
        <v>776</v>
      </c>
      <c r="G273" s="37" t="s">
        <v>742</v>
      </c>
      <c r="H273" s="271">
        <v>726769336</v>
      </c>
      <c r="I273" s="271">
        <v>737584190</v>
      </c>
      <c r="J273" s="457"/>
      <c r="K273" s="448"/>
      <c r="L273" s="458"/>
      <c r="M273" s="448"/>
      <c r="N273" s="448"/>
      <c r="O273" s="28" t="s">
        <v>777</v>
      </c>
      <c r="P273" s="267">
        <v>732.12426800000003</v>
      </c>
      <c r="Q273" s="24" t="s">
        <v>58</v>
      </c>
      <c r="R273" s="246" t="s">
        <v>59</v>
      </c>
      <c r="S273" s="262"/>
      <c r="T273" s="263"/>
      <c r="U273" s="18"/>
    </row>
    <row r="274" spans="1:21" s="253" customFormat="1">
      <c r="A274" s="510"/>
      <c r="B274" s="309" t="s">
        <v>778</v>
      </c>
      <c r="C274" s="18" t="s">
        <v>518</v>
      </c>
      <c r="D274" s="24" t="s">
        <v>380</v>
      </c>
      <c r="E274" s="21" t="s">
        <v>83</v>
      </c>
      <c r="F274" s="22" t="s">
        <v>779</v>
      </c>
      <c r="G274" s="57" t="s">
        <v>742</v>
      </c>
      <c r="H274" s="271">
        <v>726769336</v>
      </c>
      <c r="I274" s="271">
        <v>737584190</v>
      </c>
      <c r="J274" s="457"/>
      <c r="K274" s="448"/>
      <c r="L274" s="458"/>
      <c r="M274" s="448"/>
      <c r="N274" s="448"/>
      <c r="O274" s="28" t="s">
        <v>780</v>
      </c>
      <c r="P274" s="267">
        <v>732.16388500000005</v>
      </c>
      <c r="Q274" s="24" t="s">
        <v>58</v>
      </c>
      <c r="R274" s="246" t="s">
        <v>59</v>
      </c>
      <c r="S274" s="262"/>
      <c r="T274" s="263"/>
      <c r="U274" s="18"/>
    </row>
    <row r="275" spans="1:21" s="253" customFormat="1">
      <c r="A275" s="510"/>
      <c r="B275" s="309" t="s">
        <v>781</v>
      </c>
      <c r="C275" s="30" t="s">
        <v>96</v>
      </c>
      <c r="D275" s="32" t="s">
        <v>97</v>
      </c>
      <c r="E275" s="38" t="s">
        <v>92</v>
      </c>
      <c r="F275" s="22" t="s">
        <v>98</v>
      </c>
      <c r="G275" s="33" t="s">
        <v>742</v>
      </c>
      <c r="H275" s="271">
        <v>730359368</v>
      </c>
      <c r="I275" s="271">
        <v>739292552</v>
      </c>
      <c r="J275" s="457"/>
      <c r="K275" s="448"/>
      <c r="L275" s="458"/>
      <c r="M275" s="448"/>
      <c r="N275" s="448"/>
      <c r="O275" s="28" t="s">
        <v>782</v>
      </c>
      <c r="P275" s="267">
        <v>732.23663699999997</v>
      </c>
      <c r="Q275" s="24" t="s">
        <v>165</v>
      </c>
      <c r="R275" s="246" t="s">
        <v>167</v>
      </c>
      <c r="S275" s="359"/>
      <c r="T275" s="263"/>
      <c r="U275" s="18"/>
    </row>
    <row r="276" spans="1:21" s="253" customFormat="1">
      <c r="A276" s="510"/>
      <c r="B276" s="309" t="s">
        <v>783</v>
      </c>
      <c r="C276" s="18" t="s">
        <v>262</v>
      </c>
      <c r="D276" s="24" t="s">
        <v>745</v>
      </c>
      <c r="E276" s="64" t="s">
        <v>103</v>
      </c>
      <c r="F276" s="36" t="s">
        <v>264</v>
      </c>
      <c r="G276" s="37" t="s">
        <v>742</v>
      </c>
      <c r="H276" s="271">
        <v>730361588</v>
      </c>
      <c r="I276" s="271">
        <v>737584190</v>
      </c>
      <c r="J276" s="457"/>
      <c r="K276" s="448"/>
      <c r="L276" s="458"/>
      <c r="M276" s="448"/>
      <c r="N276" s="448"/>
      <c r="O276" s="28" t="s">
        <v>784</v>
      </c>
      <c r="P276" s="267">
        <v>733.42233099999999</v>
      </c>
      <c r="Q276" s="24" t="s">
        <v>51</v>
      </c>
      <c r="R276" s="246" t="s">
        <v>32</v>
      </c>
      <c r="S276" s="27"/>
      <c r="T276" s="28"/>
      <c r="U276" s="18"/>
    </row>
    <row r="277" spans="1:21" s="253" customFormat="1">
      <c r="A277" s="510"/>
      <c r="B277" s="309" t="s">
        <v>785</v>
      </c>
      <c r="C277" s="18" t="s">
        <v>218</v>
      </c>
      <c r="D277" s="24" t="s">
        <v>219</v>
      </c>
      <c r="E277" s="35" t="s">
        <v>103</v>
      </c>
      <c r="F277" s="49" t="s">
        <v>220</v>
      </c>
      <c r="G277" s="23" t="s">
        <v>742</v>
      </c>
      <c r="H277" s="271">
        <v>730361588</v>
      </c>
      <c r="I277" s="304">
        <v>737066702</v>
      </c>
      <c r="J277" s="457"/>
      <c r="K277" s="448"/>
      <c r="L277" s="458"/>
      <c r="M277" s="448"/>
      <c r="N277" s="448"/>
      <c r="O277" s="28" t="s">
        <v>786</v>
      </c>
      <c r="P277" s="267">
        <v>734.18822499999999</v>
      </c>
      <c r="Q277" s="24" t="s">
        <v>278</v>
      </c>
      <c r="R277" s="246" t="s">
        <v>180</v>
      </c>
      <c r="S277" s="27"/>
      <c r="T277" s="28"/>
      <c r="U277" s="18"/>
    </row>
    <row r="278" spans="1:21" s="253" customFormat="1">
      <c r="A278" s="510"/>
      <c r="B278" s="309" t="s">
        <v>787</v>
      </c>
      <c r="C278" s="18" t="s">
        <v>518</v>
      </c>
      <c r="D278" s="24" t="s">
        <v>380</v>
      </c>
      <c r="E278" s="35" t="s">
        <v>103</v>
      </c>
      <c r="F278" s="22" t="s">
        <v>725</v>
      </c>
      <c r="G278" s="57" t="s">
        <v>742</v>
      </c>
      <c r="H278" s="304">
        <v>732113955</v>
      </c>
      <c r="I278" s="271">
        <v>737584190</v>
      </c>
      <c r="J278" s="457"/>
      <c r="K278" s="448"/>
      <c r="L278" s="458"/>
      <c r="M278" s="448"/>
      <c r="N278" s="448"/>
      <c r="O278" s="28" t="s">
        <v>788</v>
      </c>
      <c r="P278" s="267">
        <v>735.66049199999998</v>
      </c>
      <c r="Q278" s="24" t="s">
        <v>646</v>
      </c>
      <c r="R278" s="246" t="s">
        <v>171</v>
      </c>
      <c r="S278" s="262"/>
      <c r="T278" s="263"/>
      <c r="U278" s="18"/>
    </row>
    <row r="279" spans="1:21" s="253" customFormat="1">
      <c r="A279" s="510"/>
      <c r="B279" s="309"/>
      <c r="C279" s="18"/>
      <c r="D279" s="24"/>
      <c r="E279" s="38"/>
      <c r="F279" s="36"/>
      <c r="G279" s="57"/>
      <c r="H279" s="271"/>
      <c r="I279" s="271"/>
      <c r="J279" s="457"/>
      <c r="K279" s="448"/>
      <c r="L279" s="458"/>
      <c r="M279" s="448"/>
      <c r="N279" s="448"/>
      <c r="O279" s="28" t="s">
        <v>789</v>
      </c>
      <c r="P279" s="267">
        <v>735.75458700000001</v>
      </c>
      <c r="Q279" s="24" t="s">
        <v>58</v>
      </c>
      <c r="R279" s="246" t="s">
        <v>75</v>
      </c>
      <c r="S279" s="262"/>
      <c r="T279" s="263"/>
      <c r="U279" s="18"/>
    </row>
    <row r="280" spans="1:21" s="253" customFormat="1">
      <c r="A280" s="510"/>
      <c r="B280" s="309"/>
      <c r="C280" s="18"/>
      <c r="D280" s="24"/>
      <c r="E280" s="38"/>
      <c r="F280" s="36"/>
      <c r="G280" s="57"/>
      <c r="H280" s="271"/>
      <c r="I280" s="271"/>
      <c r="J280" s="457"/>
      <c r="K280" s="448"/>
      <c r="L280" s="458"/>
      <c r="M280" s="448"/>
      <c r="N280" s="448"/>
      <c r="O280" s="28" t="s">
        <v>790</v>
      </c>
      <c r="P280" s="267">
        <v>736.02569400000004</v>
      </c>
      <c r="Q280" s="24" t="s">
        <v>732</v>
      </c>
      <c r="R280" s="246" t="s">
        <v>733</v>
      </c>
      <c r="S280" s="262"/>
      <c r="T280" s="263"/>
      <c r="U280" s="18"/>
    </row>
    <row r="281" spans="1:21" s="253" customFormat="1">
      <c r="A281" s="510"/>
      <c r="B281" s="309"/>
      <c r="C281" s="18"/>
      <c r="D281" s="24"/>
      <c r="E281" s="38"/>
      <c r="F281" s="36"/>
      <c r="G281" s="57"/>
      <c r="H281" s="271"/>
      <c r="I281" s="271"/>
      <c r="J281" s="457"/>
      <c r="K281" s="449"/>
      <c r="L281" s="458"/>
      <c r="M281" s="449"/>
      <c r="N281" s="449"/>
      <c r="O281" s="28" t="s">
        <v>791</v>
      </c>
      <c r="P281" s="267">
        <v>736.479556</v>
      </c>
      <c r="Q281" s="24" t="s">
        <v>792</v>
      </c>
      <c r="R281" s="246" t="s">
        <v>328</v>
      </c>
      <c r="S281" s="262"/>
      <c r="T281" s="263"/>
      <c r="U281" s="18"/>
    </row>
    <row r="282" spans="1:21" s="325" customFormat="1">
      <c r="A282" s="520" t="s">
        <v>793</v>
      </c>
      <c r="B282" s="311" t="s">
        <v>794</v>
      </c>
      <c r="C282" s="338" t="s">
        <v>149</v>
      </c>
      <c r="D282" s="320" t="s">
        <v>150</v>
      </c>
      <c r="E282" s="339" t="s">
        <v>92</v>
      </c>
      <c r="F282" s="330" t="s">
        <v>151</v>
      </c>
      <c r="G282" s="328" t="s">
        <v>795</v>
      </c>
      <c r="H282" s="316">
        <v>0</v>
      </c>
      <c r="I282" s="333">
        <v>7970242</v>
      </c>
      <c r="J282" s="464">
        <v>8</v>
      </c>
      <c r="K282" s="453">
        <v>151</v>
      </c>
      <c r="L282" s="464">
        <v>30</v>
      </c>
      <c r="M282" s="453">
        <v>15</v>
      </c>
      <c r="N282" s="453">
        <v>42</v>
      </c>
      <c r="O282" s="318" t="s">
        <v>796</v>
      </c>
      <c r="P282" s="319">
        <v>1.5676639999999999</v>
      </c>
      <c r="Q282" s="320" t="s">
        <v>591</v>
      </c>
      <c r="R282" s="320" t="s">
        <v>797</v>
      </c>
      <c r="S282" s="322"/>
      <c r="T282" s="323"/>
      <c r="U282" s="324"/>
    </row>
    <row r="283" spans="1:21" s="325" customFormat="1">
      <c r="A283" s="520"/>
      <c r="B283" s="311" t="s">
        <v>798</v>
      </c>
      <c r="C283" s="320" t="s">
        <v>379</v>
      </c>
      <c r="D283" s="320" t="s">
        <v>799</v>
      </c>
      <c r="E283" s="339" t="s">
        <v>92</v>
      </c>
      <c r="F283" s="314" t="s">
        <v>800</v>
      </c>
      <c r="G283" s="328" t="s">
        <v>795</v>
      </c>
      <c r="H283" s="316">
        <v>0</v>
      </c>
      <c r="I283" s="316">
        <v>11584464</v>
      </c>
      <c r="J283" s="464"/>
      <c r="K283" s="454"/>
      <c r="L283" s="464"/>
      <c r="M283" s="454"/>
      <c r="N283" s="454"/>
      <c r="O283" s="318" t="s">
        <v>801</v>
      </c>
      <c r="P283" s="319">
        <v>3.5016310000000002</v>
      </c>
      <c r="Q283" s="320" t="s">
        <v>802</v>
      </c>
      <c r="R283" s="320" t="s">
        <v>32</v>
      </c>
      <c r="S283" s="322"/>
      <c r="T283" s="323"/>
      <c r="U283" s="324"/>
    </row>
    <row r="284" spans="1:21" s="325" customFormat="1">
      <c r="A284" s="520"/>
      <c r="B284" s="311" t="s">
        <v>803</v>
      </c>
      <c r="C284" s="324" t="s">
        <v>508</v>
      </c>
      <c r="D284" s="320" t="s">
        <v>509</v>
      </c>
      <c r="E284" s="326" t="s">
        <v>510</v>
      </c>
      <c r="F284" s="327" t="s">
        <v>511</v>
      </c>
      <c r="G284" s="328" t="s">
        <v>795</v>
      </c>
      <c r="H284" s="333">
        <v>0</v>
      </c>
      <c r="I284" s="316">
        <v>14239377</v>
      </c>
      <c r="J284" s="464"/>
      <c r="K284" s="454"/>
      <c r="L284" s="464"/>
      <c r="M284" s="454"/>
      <c r="N284" s="454"/>
      <c r="O284" s="318" t="s">
        <v>804</v>
      </c>
      <c r="P284" s="319">
        <v>3.7716280000000002</v>
      </c>
      <c r="Q284" s="320" t="s">
        <v>58</v>
      </c>
      <c r="R284" s="320" t="s">
        <v>178</v>
      </c>
      <c r="S284" s="334"/>
      <c r="T284" s="318"/>
      <c r="U284" s="324"/>
    </row>
    <row r="285" spans="1:21" s="325" customFormat="1">
      <c r="A285" s="520"/>
      <c r="B285" s="311"/>
      <c r="C285" s="324"/>
      <c r="D285" s="320"/>
      <c r="E285" s="310"/>
      <c r="F285" s="327"/>
      <c r="G285" s="328"/>
      <c r="H285" s="316"/>
      <c r="I285" s="316"/>
      <c r="J285" s="464"/>
      <c r="K285" s="454"/>
      <c r="L285" s="464"/>
      <c r="M285" s="454"/>
      <c r="N285" s="454"/>
      <c r="O285" s="318" t="s">
        <v>805</v>
      </c>
      <c r="P285" s="319">
        <v>3.820649</v>
      </c>
      <c r="Q285" s="320" t="s">
        <v>806</v>
      </c>
      <c r="R285" s="320" t="s">
        <v>59</v>
      </c>
      <c r="S285" s="322"/>
      <c r="T285" s="323"/>
      <c r="U285" s="324"/>
    </row>
    <row r="286" spans="1:21" s="325" customFormat="1">
      <c r="A286" s="520"/>
      <c r="B286" s="311"/>
      <c r="C286" s="324"/>
      <c r="D286" s="320"/>
      <c r="E286" s="310"/>
      <c r="F286" s="327"/>
      <c r="G286" s="328"/>
      <c r="H286" s="316"/>
      <c r="I286" s="316"/>
      <c r="J286" s="464"/>
      <c r="K286" s="454"/>
      <c r="L286" s="464"/>
      <c r="M286" s="454"/>
      <c r="N286" s="454"/>
      <c r="O286" s="318" t="s">
        <v>807</v>
      </c>
      <c r="P286" s="319">
        <v>4.6841059999999999</v>
      </c>
      <c r="Q286" s="320" t="s">
        <v>808</v>
      </c>
      <c r="R286" s="320" t="s">
        <v>167</v>
      </c>
      <c r="S286" s="334"/>
      <c r="T286" s="318"/>
      <c r="U286" s="324"/>
    </row>
    <row r="287" spans="1:21" s="325" customFormat="1">
      <c r="A287" s="520"/>
      <c r="B287" s="311"/>
      <c r="C287" s="324"/>
      <c r="D287" s="320"/>
      <c r="E287" s="310"/>
      <c r="F287" s="327"/>
      <c r="G287" s="328"/>
      <c r="H287" s="316"/>
      <c r="I287" s="316"/>
      <c r="J287" s="464"/>
      <c r="K287" s="454"/>
      <c r="L287" s="464"/>
      <c r="M287" s="454"/>
      <c r="N287" s="454"/>
      <c r="O287" s="318" t="s">
        <v>809</v>
      </c>
      <c r="P287" s="319">
        <v>4.7035549999999997</v>
      </c>
      <c r="Q287" s="320" t="s">
        <v>31</v>
      </c>
      <c r="R287" s="320" t="s">
        <v>167</v>
      </c>
      <c r="S287" s="334"/>
      <c r="T287" s="318"/>
      <c r="U287" s="324"/>
    </row>
    <row r="288" spans="1:21" s="325" customFormat="1">
      <c r="A288" s="520"/>
      <c r="B288" s="311"/>
      <c r="C288" s="324"/>
      <c r="D288" s="320"/>
      <c r="E288" s="310"/>
      <c r="F288" s="327"/>
      <c r="G288" s="328"/>
      <c r="H288" s="316"/>
      <c r="I288" s="316"/>
      <c r="J288" s="464"/>
      <c r="K288" s="454"/>
      <c r="L288" s="464"/>
      <c r="M288" s="454"/>
      <c r="N288" s="454"/>
      <c r="O288" s="318" t="s">
        <v>810</v>
      </c>
      <c r="P288" s="319">
        <v>4.7260210000000002</v>
      </c>
      <c r="Q288" s="320" t="s">
        <v>413</v>
      </c>
      <c r="R288" s="320" t="s">
        <v>40</v>
      </c>
      <c r="S288" s="334"/>
      <c r="T288" s="318"/>
      <c r="U288" s="324"/>
    </row>
    <row r="289" spans="1:21" s="325" customFormat="1">
      <c r="A289" s="520"/>
      <c r="B289" s="311"/>
      <c r="C289" s="324"/>
      <c r="D289" s="320"/>
      <c r="E289" s="310"/>
      <c r="F289" s="327"/>
      <c r="G289" s="328"/>
      <c r="H289" s="316"/>
      <c r="I289" s="316"/>
      <c r="J289" s="464"/>
      <c r="K289" s="454"/>
      <c r="L289" s="464"/>
      <c r="M289" s="454"/>
      <c r="N289" s="454"/>
      <c r="O289" s="318" t="s">
        <v>811</v>
      </c>
      <c r="P289" s="319">
        <v>4.7338990000000001</v>
      </c>
      <c r="Q289" s="320" t="s">
        <v>203</v>
      </c>
      <c r="R289" s="320" t="s">
        <v>40</v>
      </c>
      <c r="S289" s="334"/>
      <c r="T289" s="318"/>
      <c r="U289" s="324"/>
    </row>
    <row r="290" spans="1:21" s="325" customFormat="1">
      <c r="A290" s="520"/>
      <c r="B290" s="311"/>
      <c r="C290" s="324"/>
      <c r="D290" s="320"/>
      <c r="E290" s="310"/>
      <c r="F290" s="327"/>
      <c r="G290" s="328"/>
      <c r="H290" s="316"/>
      <c r="I290" s="316"/>
      <c r="J290" s="464"/>
      <c r="K290" s="454"/>
      <c r="L290" s="464"/>
      <c r="M290" s="454"/>
      <c r="N290" s="454"/>
      <c r="O290" s="318" t="s">
        <v>812</v>
      </c>
      <c r="P290" s="319">
        <v>4.762429</v>
      </c>
      <c r="Q290" s="320" t="s">
        <v>31</v>
      </c>
      <c r="R290" s="320" t="s">
        <v>167</v>
      </c>
      <c r="S290" s="334"/>
      <c r="T290" s="318"/>
      <c r="U290" s="324"/>
    </row>
    <row r="291" spans="1:21" s="325" customFormat="1">
      <c r="A291" s="520"/>
      <c r="B291" s="311"/>
      <c r="C291" s="324"/>
      <c r="D291" s="320"/>
      <c r="E291" s="310"/>
      <c r="F291" s="327"/>
      <c r="G291" s="328"/>
      <c r="H291" s="316"/>
      <c r="I291" s="316"/>
      <c r="J291" s="464"/>
      <c r="K291" s="454"/>
      <c r="L291" s="464"/>
      <c r="M291" s="454"/>
      <c r="N291" s="454"/>
      <c r="O291" s="318" t="s">
        <v>813</v>
      </c>
      <c r="P291" s="319">
        <v>5.095275</v>
      </c>
      <c r="Q291" s="320" t="s">
        <v>51</v>
      </c>
      <c r="R291" s="320" t="s">
        <v>32</v>
      </c>
      <c r="S291" s="334"/>
      <c r="T291" s="318"/>
      <c r="U291" s="324"/>
    </row>
    <row r="292" spans="1:21" s="325" customFormat="1">
      <c r="A292" s="520"/>
      <c r="B292" s="311"/>
      <c r="C292" s="324"/>
      <c r="D292" s="320"/>
      <c r="E292" s="310"/>
      <c r="F292" s="327"/>
      <c r="G292" s="328"/>
      <c r="H292" s="316"/>
      <c r="I292" s="316"/>
      <c r="J292" s="464"/>
      <c r="K292" s="454"/>
      <c r="L292" s="464"/>
      <c r="M292" s="454"/>
      <c r="N292" s="454"/>
      <c r="O292" s="318" t="s">
        <v>814</v>
      </c>
      <c r="P292" s="319">
        <v>5.1486289999999997</v>
      </c>
      <c r="Q292" s="320" t="s">
        <v>595</v>
      </c>
      <c r="R292" s="320" t="s">
        <v>32</v>
      </c>
      <c r="S292" s="334"/>
      <c r="T292" s="318"/>
      <c r="U292" s="324"/>
    </row>
    <row r="293" spans="1:21" s="325" customFormat="1">
      <c r="A293" s="520"/>
      <c r="B293" s="311"/>
      <c r="C293" s="324"/>
      <c r="D293" s="320"/>
      <c r="E293" s="310"/>
      <c r="F293" s="327"/>
      <c r="G293" s="328"/>
      <c r="H293" s="316"/>
      <c r="I293" s="316"/>
      <c r="J293" s="464"/>
      <c r="K293" s="454"/>
      <c r="L293" s="464"/>
      <c r="M293" s="454"/>
      <c r="N293" s="454"/>
      <c r="O293" s="318" t="s">
        <v>815</v>
      </c>
      <c r="P293" s="319">
        <v>5.158881</v>
      </c>
      <c r="Q293" s="320" t="s">
        <v>808</v>
      </c>
      <c r="R293" s="320" t="s">
        <v>167</v>
      </c>
      <c r="S293" s="334"/>
      <c r="T293" s="318"/>
      <c r="U293" s="324"/>
    </row>
    <row r="294" spans="1:21" s="325" customFormat="1">
      <c r="A294" s="520"/>
      <c r="B294" s="311"/>
      <c r="C294" s="324"/>
      <c r="D294" s="320"/>
      <c r="E294" s="310"/>
      <c r="F294" s="327"/>
      <c r="G294" s="328"/>
      <c r="H294" s="316"/>
      <c r="I294" s="316"/>
      <c r="J294" s="464"/>
      <c r="K294" s="454"/>
      <c r="L294" s="464"/>
      <c r="M294" s="454"/>
      <c r="N294" s="454"/>
      <c r="O294" s="318" t="s">
        <v>816</v>
      </c>
      <c r="P294" s="319">
        <v>5.162909</v>
      </c>
      <c r="Q294" s="320" t="s">
        <v>278</v>
      </c>
      <c r="R294" s="320" t="s">
        <v>167</v>
      </c>
      <c r="S294" s="334"/>
      <c r="T294" s="318"/>
      <c r="U294" s="324"/>
    </row>
    <row r="295" spans="1:21" s="325" customFormat="1">
      <c r="A295" s="520"/>
      <c r="B295" s="311"/>
      <c r="C295" s="324"/>
      <c r="D295" s="320"/>
      <c r="E295" s="310"/>
      <c r="F295" s="327"/>
      <c r="G295" s="328"/>
      <c r="H295" s="316"/>
      <c r="I295" s="316"/>
      <c r="J295" s="464"/>
      <c r="K295" s="454"/>
      <c r="L295" s="464"/>
      <c r="M295" s="454"/>
      <c r="N295" s="454"/>
      <c r="O295" s="318" t="s">
        <v>817</v>
      </c>
      <c r="P295" s="319">
        <v>5.3264779999999998</v>
      </c>
      <c r="Q295" s="320" t="s">
        <v>31</v>
      </c>
      <c r="R295" s="320" t="s">
        <v>32</v>
      </c>
      <c r="S295" s="334"/>
      <c r="T295" s="318"/>
      <c r="U295" s="324"/>
    </row>
    <row r="296" spans="1:21" s="325" customFormat="1">
      <c r="A296" s="520"/>
      <c r="B296" s="311"/>
      <c r="C296" s="324"/>
      <c r="D296" s="320"/>
      <c r="E296" s="310"/>
      <c r="F296" s="327"/>
      <c r="G296" s="328"/>
      <c r="H296" s="316"/>
      <c r="I296" s="316"/>
      <c r="J296" s="464"/>
      <c r="K296" s="454"/>
      <c r="L296" s="464"/>
      <c r="M296" s="454"/>
      <c r="N296" s="454"/>
      <c r="O296" s="318" t="s">
        <v>818</v>
      </c>
      <c r="P296" s="319">
        <v>5.3366889999999998</v>
      </c>
      <c r="Q296" s="320" t="s">
        <v>413</v>
      </c>
      <c r="R296" s="320" t="s">
        <v>40</v>
      </c>
      <c r="S296" s="334"/>
      <c r="T296" s="318"/>
      <c r="U296" s="324"/>
    </row>
    <row r="297" spans="1:21" s="325" customFormat="1">
      <c r="A297" s="520"/>
      <c r="B297" s="311"/>
      <c r="C297" s="324"/>
      <c r="D297" s="320"/>
      <c r="E297" s="310"/>
      <c r="F297" s="327"/>
      <c r="G297" s="328"/>
      <c r="H297" s="316"/>
      <c r="I297" s="316"/>
      <c r="J297" s="464"/>
      <c r="K297" s="454"/>
      <c r="L297" s="464"/>
      <c r="M297" s="454"/>
      <c r="N297" s="454"/>
      <c r="O297" s="318" t="s">
        <v>819</v>
      </c>
      <c r="P297" s="319">
        <v>5.4715150000000001</v>
      </c>
      <c r="Q297" s="320" t="s">
        <v>413</v>
      </c>
      <c r="R297" s="320" t="s">
        <v>40</v>
      </c>
      <c r="S297" s="334"/>
      <c r="T297" s="318"/>
      <c r="U297" s="324"/>
    </row>
    <row r="298" spans="1:21" s="325" customFormat="1">
      <c r="A298" s="520"/>
      <c r="B298" s="311"/>
      <c r="C298" s="324"/>
      <c r="D298" s="320"/>
      <c r="E298" s="310"/>
      <c r="F298" s="327"/>
      <c r="G298" s="328"/>
      <c r="H298" s="316"/>
      <c r="I298" s="316"/>
      <c r="J298" s="464"/>
      <c r="K298" s="454"/>
      <c r="L298" s="464"/>
      <c r="M298" s="454"/>
      <c r="N298" s="454"/>
      <c r="O298" s="318" t="s">
        <v>820</v>
      </c>
      <c r="P298" s="319">
        <v>5.4936629999999997</v>
      </c>
      <c r="Q298" s="320" t="s">
        <v>51</v>
      </c>
      <c r="R298" s="320" t="s">
        <v>180</v>
      </c>
      <c r="S298" s="334"/>
      <c r="T298" s="318"/>
      <c r="U298" s="324"/>
    </row>
    <row r="299" spans="1:21" s="325" customFormat="1">
      <c r="A299" s="520"/>
      <c r="B299" s="311"/>
      <c r="C299" s="324"/>
      <c r="D299" s="320"/>
      <c r="E299" s="310"/>
      <c r="F299" s="327"/>
      <c r="G299" s="328"/>
      <c r="H299" s="316"/>
      <c r="I299" s="316"/>
      <c r="J299" s="464"/>
      <c r="K299" s="454"/>
      <c r="L299" s="464"/>
      <c r="M299" s="454"/>
      <c r="N299" s="454"/>
      <c r="O299" s="318" t="s">
        <v>821</v>
      </c>
      <c r="P299" s="319">
        <v>5.5264059999999997</v>
      </c>
      <c r="Q299" s="320" t="s">
        <v>51</v>
      </c>
      <c r="R299" s="320" t="s">
        <v>180</v>
      </c>
      <c r="S299" s="334"/>
      <c r="T299" s="318"/>
      <c r="U299" s="324"/>
    </row>
    <row r="300" spans="1:21" s="325" customFormat="1">
      <c r="A300" s="520"/>
      <c r="B300" s="311"/>
      <c r="C300" s="324"/>
      <c r="D300" s="320"/>
      <c r="E300" s="310"/>
      <c r="F300" s="327"/>
      <c r="G300" s="328"/>
      <c r="H300" s="316"/>
      <c r="I300" s="316"/>
      <c r="J300" s="464"/>
      <c r="K300" s="454"/>
      <c r="L300" s="464"/>
      <c r="M300" s="454"/>
      <c r="N300" s="454"/>
      <c r="O300" s="318" t="s">
        <v>822</v>
      </c>
      <c r="P300" s="319">
        <v>5.5608620000000002</v>
      </c>
      <c r="Q300" s="320" t="s">
        <v>51</v>
      </c>
      <c r="R300" s="320" t="s">
        <v>180</v>
      </c>
      <c r="S300" s="334"/>
      <c r="T300" s="318"/>
      <c r="U300" s="324"/>
    </row>
    <row r="301" spans="1:21" s="325" customFormat="1">
      <c r="A301" s="520"/>
      <c r="B301" s="311"/>
      <c r="C301" s="324"/>
      <c r="D301" s="320"/>
      <c r="E301" s="310"/>
      <c r="F301" s="327"/>
      <c r="G301" s="328"/>
      <c r="H301" s="316"/>
      <c r="I301" s="316"/>
      <c r="J301" s="464"/>
      <c r="K301" s="454"/>
      <c r="L301" s="464"/>
      <c r="M301" s="454"/>
      <c r="N301" s="454"/>
      <c r="O301" s="318" t="s">
        <v>823</v>
      </c>
      <c r="P301" s="319">
        <v>5.5931569999999997</v>
      </c>
      <c r="Q301" s="320" t="s">
        <v>51</v>
      </c>
      <c r="R301" s="320" t="s">
        <v>180</v>
      </c>
      <c r="S301" s="334"/>
      <c r="T301" s="318"/>
      <c r="U301" s="324"/>
    </row>
    <row r="302" spans="1:21" s="325" customFormat="1">
      <c r="A302" s="520"/>
      <c r="B302" s="311"/>
      <c r="C302" s="324"/>
      <c r="D302" s="320"/>
      <c r="E302" s="310"/>
      <c r="F302" s="327"/>
      <c r="G302" s="328"/>
      <c r="H302" s="316"/>
      <c r="I302" s="316"/>
      <c r="J302" s="464"/>
      <c r="K302" s="454"/>
      <c r="L302" s="464"/>
      <c r="M302" s="454"/>
      <c r="N302" s="454"/>
      <c r="O302" s="318" t="s">
        <v>824</v>
      </c>
      <c r="P302" s="319">
        <v>5.7320359999999999</v>
      </c>
      <c r="Q302" s="320" t="s">
        <v>31</v>
      </c>
      <c r="R302" s="320" t="s">
        <v>167</v>
      </c>
      <c r="S302" s="334"/>
      <c r="T302" s="318"/>
      <c r="U302" s="324"/>
    </row>
    <row r="303" spans="1:21" s="325" customFormat="1">
      <c r="A303" s="520"/>
      <c r="B303" s="311"/>
      <c r="C303" s="324"/>
      <c r="D303" s="320"/>
      <c r="E303" s="310"/>
      <c r="F303" s="327"/>
      <c r="G303" s="328"/>
      <c r="H303" s="316"/>
      <c r="I303" s="316"/>
      <c r="J303" s="464"/>
      <c r="K303" s="454"/>
      <c r="L303" s="464"/>
      <c r="M303" s="454"/>
      <c r="N303" s="454"/>
      <c r="O303" s="318" t="s">
        <v>825</v>
      </c>
      <c r="P303" s="319">
        <v>5.8786370000000003</v>
      </c>
      <c r="Q303" s="320" t="s">
        <v>31</v>
      </c>
      <c r="R303" s="320" t="s">
        <v>167</v>
      </c>
      <c r="S303" s="334"/>
      <c r="T303" s="318"/>
      <c r="U303" s="324"/>
    </row>
    <row r="304" spans="1:21" s="325" customFormat="1">
      <c r="A304" s="520"/>
      <c r="B304" s="311"/>
      <c r="C304" s="324"/>
      <c r="D304" s="320"/>
      <c r="E304" s="310"/>
      <c r="F304" s="327"/>
      <c r="G304" s="328"/>
      <c r="H304" s="316"/>
      <c r="I304" s="316"/>
      <c r="J304" s="464"/>
      <c r="K304" s="454"/>
      <c r="L304" s="464"/>
      <c r="M304" s="454"/>
      <c r="N304" s="454"/>
      <c r="O304" s="318" t="s">
        <v>826</v>
      </c>
      <c r="P304" s="319">
        <v>5.9891670000000001</v>
      </c>
      <c r="Q304" s="320" t="s">
        <v>827</v>
      </c>
      <c r="R304" s="320" t="s">
        <v>32</v>
      </c>
      <c r="S304" s="334"/>
      <c r="T304" s="318"/>
      <c r="U304" s="324"/>
    </row>
    <row r="305" spans="1:21" s="325" customFormat="1">
      <c r="A305" s="520"/>
      <c r="B305" s="311"/>
      <c r="C305" s="324"/>
      <c r="D305" s="320"/>
      <c r="E305" s="310"/>
      <c r="F305" s="327"/>
      <c r="G305" s="328"/>
      <c r="H305" s="316"/>
      <c r="I305" s="316"/>
      <c r="J305" s="464"/>
      <c r="K305" s="454"/>
      <c r="L305" s="464"/>
      <c r="M305" s="454"/>
      <c r="N305" s="454"/>
      <c r="O305" s="318" t="s">
        <v>828</v>
      </c>
      <c r="P305" s="319">
        <v>6.0632070000000002</v>
      </c>
      <c r="Q305" s="320" t="s">
        <v>827</v>
      </c>
      <c r="R305" s="320" t="s">
        <v>32</v>
      </c>
      <c r="S305" s="334"/>
      <c r="T305" s="318"/>
      <c r="U305" s="324"/>
    </row>
    <row r="306" spans="1:21" s="325" customFormat="1">
      <c r="A306" s="520"/>
      <c r="B306" s="311"/>
      <c r="C306" s="324"/>
      <c r="D306" s="320"/>
      <c r="E306" s="310"/>
      <c r="F306" s="327"/>
      <c r="G306" s="328"/>
      <c r="H306" s="316"/>
      <c r="I306" s="316"/>
      <c r="J306" s="464"/>
      <c r="K306" s="454"/>
      <c r="L306" s="464"/>
      <c r="M306" s="454"/>
      <c r="N306" s="454"/>
      <c r="O306" s="318" t="s">
        <v>829</v>
      </c>
      <c r="P306" s="319">
        <v>6.133184</v>
      </c>
      <c r="Q306" s="320" t="s">
        <v>827</v>
      </c>
      <c r="R306" s="320" t="s">
        <v>32</v>
      </c>
      <c r="S306" s="334"/>
      <c r="T306" s="318"/>
      <c r="U306" s="324"/>
    </row>
    <row r="307" spans="1:21" s="325" customFormat="1">
      <c r="A307" s="520"/>
      <c r="B307" s="311"/>
      <c r="C307" s="324"/>
      <c r="D307" s="320"/>
      <c r="E307" s="310"/>
      <c r="F307" s="327"/>
      <c r="G307" s="328"/>
      <c r="H307" s="316"/>
      <c r="I307" s="316"/>
      <c r="J307" s="464"/>
      <c r="K307" s="454"/>
      <c r="L307" s="464"/>
      <c r="M307" s="454"/>
      <c r="N307" s="454"/>
      <c r="O307" s="318" t="s">
        <v>830</v>
      </c>
      <c r="P307" s="319">
        <v>6.1924789999999996</v>
      </c>
      <c r="Q307" s="320" t="s">
        <v>827</v>
      </c>
      <c r="R307" s="320" t="s">
        <v>32</v>
      </c>
      <c r="S307" s="334"/>
      <c r="T307" s="318"/>
      <c r="U307" s="324"/>
    </row>
    <row r="308" spans="1:21" s="325" customFormat="1">
      <c r="A308" s="520"/>
      <c r="B308" s="311"/>
      <c r="C308" s="324"/>
      <c r="D308" s="320"/>
      <c r="E308" s="310"/>
      <c r="F308" s="327"/>
      <c r="G308" s="328"/>
      <c r="H308" s="316"/>
      <c r="I308" s="316"/>
      <c r="J308" s="464"/>
      <c r="K308" s="454"/>
      <c r="L308" s="464"/>
      <c r="M308" s="454"/>
      <c r="N308" s="454"/>
      <c r="O308" s="318" t="s">
        <v>831</v>
      </c>
      <c r="P308" s="319">
        <v>6.212872</v>
      </c>
      <c r="Q308" s="320" t="s">
        <v>416</v>
      </c>
      <c r="R308" s="320" t="s">
        <v>167</v>
      </c>
      <c r="S308" s="334"/>
      <c r="T308" s="318"/>
      <c r="U308" s="324"/>
    </row>
    <row r="309" spans="1:21" s="325" customFormat="1">
      <c r="A309" s="520"/>
      <c r="B309" s="311"/>
      <c r="C309" s="324"/>
      <c r="D309" s="320"/>
      <c r="E309" s="310"/>
      <c r="F309" s="327"/>
      <c r="G309" s="328"/>
      <c r="H309" s="316"/>
      <c r="I309" s="316"/>
      <c r="J309" s="464"/>
      <c r="K309" s="454"/>
      <c r="L309" s="464"/>
      <c r="M309" s="454"/>
      <c r="N309" s="454"/>
      <c r="O309" s="318" t="s">
        <v>832</v>
      </c>
      <c r="P309" s="319">
        <v>6.5637059999999998</v>
      </c>
      <c r="Q309" s="320" t="s">
        <v>165</v>
      </c>
      <c r="R309" s="320" t="s">
        <v>32</v>
      </c>
      <c r="S309" s="322"/>
      <c r="T309" s="323"/>
      <c r="U309" s="324"/>
    </row>
    <row r="310" spans="1:21" s="325" customFormat="1">
      <c r="A310" s="520"/>
      <c r="B310" s="311"/>
      <c r="C310" s="324"/>
      <c r="D310" s="320"/>
      <c r="E310" s="310"/>
      <c r="F310" s="327"/>
      <c r="G310" s="328"/>
      <c r="H310" s="316"/>
      <c r="I310" s="316"/>
      <c r="J310" s="464"/>
      <c r="K310" s="454"/>
      <c r="L310" s="464"/>
      <c r="M310" s="454"/>
      <c r="N310" s="454"/>
      <c r="O310" s="318" t="s">
        <v>833</v>
      </c>
      <c r="P310" s="319">
        <v>6.8347860000000003</v>
      </c>
      <c r="Q310" s="320" t="s">
        <v>834</v>
      </c>
      <c r="R310" s="320" t="s">
        <v>178</v>
      </c>
      <c r="S310" s="334"/>
      <c r="T310" s="318"/>
      <c r="U310" s="324"/>
    </row>
    <row r="311" spans="1:21" s="325" customFormat="1">
      <c r="A311" s="520"/>
      <c r="B311" s="311"/>
      <c r="C311" s="324"/>
      <c r="D311" s="320"/>
      <c r="E311" s="310"/>
      <c r="F311" s="327"/>
      <c r="G311" s="328"/>
      <c r="H311" s="316"/>
      <c r="I311" s="316"/>
      <c r="J311" s="464"/>
      <c r="K311" s="455"/>
      <c r="L311" s="464"/>
      <c r="M311" s="455"/>
      <c r="N311" s="455"/>
      <c r="O311" s="318" t="s">
        <v>835</v>
      </c>
      <c r="P311" s="319">
        <v>7.737717</v>
      </c>
      <c r="Q311" s="320" t="s">
        <v>203</v>
      </c>
      <c r="R311" s="320" t="s">
        <v>32</v>
      </c>
      <c r="S311" s="322"/>
      <c r="T311" s="323"/>
      <c r="U311" s="324"/>
    </row>
    <row r="312" spans="1:21" s="253" customFormat="1">
      <c r="A312" s="510" t="s">
        <v>836</v>
      </c>
      <c r="B312" s="309" t="s">
        <v>837</v>
      </c>
      <c r="C312" s="34" t="s">
        <v>101</v>
      </c>
      <c r="D312" s="24" t="s">
        <v>136</v>
      </c>
      <c r="E312" s="35" t="s">
        <v>103</v>
      </c>
      <c r="F312" s="59" t="s">
        <v>104</v>
      </c>
      <c r="G312" s="37" t="s">
        <v>795</v>
      </c>
      <c r="H312" s="271">
        <v>74735449</v>
      </c>
      <c r="I312" s="271">
        <v>87450945</v>
      </c>
      <c r="J312" s="457">
        <v>2</v>
      </c>
      <c r="K312" s="447">
        <v>28</v>
      </c>
      <c r="L312" s="458">
        <v>4</v>
      </c>
      <c r="M312" s="447">
        <v>0</v>
      </c>
      <c r="N312" s="447">
        <v>0</v>
      </c>
      <c r="O312" s="28" t="s">
        <v>838</v>
      </c>
      <c r="P312" s="267">
        <v>82.960029000000006</v>
      </c>
      <c r="Q312" s="24" t="s">
        <v>839</v>
      </c>
      <c r="R312" s="246" t="s">
        <v>840</v>
      </c>
      <c r="S312" s="262"/>
      <c r="T312" s="263"/>
      <c r="U312" s="18"/>
    </row>
    <row r="313" spans="1:21" s="253" customFormat="1">
      <c r="A313" s="510"/>
      <c r="B313" s="309" t="s">
        <v>841</v>
      </c>
      <c r="C313" s="19" t="s">
        <v>213</v>
      </c>
      <c r="D313" s="20" t="s">
        <v>214</v>
      </c>
      <c r="E313" s="35" t="s">
        <v>103</v>
      </c>
      <c r="F313" s="22" t="s">
        <v>215</v>
      </c>
      <c r="G313" s="23" t="s">
        <v>795</v>
      </c>
      <c r="H313" s="271">
        <v>75072591</v>
      </c>
      <c r="I313" s="304">
        <v>85013726</v>
      </c>
      <c r="J313" s="457"/>
      <c r="K313" s="448"/>
      <c r="L313" s="458"/>
      <c r="M313" s="448"/>
      <c r="N313" s="448"/>
      <c r="O313" s="28" t="s">
        <v>842</v>
      </c>
      <c r="P313" s="267">
        <v>83.393674000000004</v>
      </c>
      <c r="Q313" s="24" t="s">
        <v>839</v>
      </c>
      <c r="R313" s="246" t="s">
        <v>840</v>
      </c>
      <c r="S313" s="262"/>
      <c r="T313" s="263"/>
      <c r="U313" s="18"/>
    </row>
    <row r="314" spans="1:21" s="253" customFormat="1">
      <c r="A314" s="510"/>
      <c r="B314" s="309" t="s">
        <v>843</v>
      </c>
      <c r="C314" s="24" t="s">
        <v>379</v>
      </c>
      <c r="D314" s="24" t="s">
        <v>799</v>
      </c>
      <c r="E314" s="31" t="s">
        <v>92</v>
      </c>
      <c r="F314" s="22" t="s">
        <v>800</v>
      </c>
      <c r="G314" s="37" t="s">
        <v>795</v>
      </c>
      <c r="H314" s="271">
        <v>80554268</v>
      </c>
      <c r="I314" s="271">
        <v>98554268</v>
      </c>
      <c r="J314" s="457"/>
      <c r="K314" s="448"/>
      <c r="L314" s="458"/>
      <c r="M314" s="448"/>
      <c r="N314" s="448"/>
      <c r="O314" s="28" t="s">
        <v>844</v>
      </c>
      <c r="P314" s="267">
        <v>83.545291000000006</v>
      </c>
      <c r="Q314" s="24" t="s">
        <v>839</v>
      </c>
      <c r="R314" s="246" t="s">
        <v>840</v>
      </c>
      <c r="S314" s="262"/>
      <c r="T314" s="263"/>
      <c r="U314" s="18"/>
    </row>
    <row r="315" spans="1:21" s="253" customFormat="1">
      <c r="A315" s="510"/>
      <c r="B315" s="309" t="s">
        <v>845</v>
      </c>
      <c r="C315" s="34" t="s">
        <v>101</v>
      </c>
      <c r="D315" s="34" t="s">
        <v>102</v>
      </c>
      <c r="E315" s="35" t="s">
        <v>103</v>
      </c>
      <c r="F315" s="59" t="s">
        <v>104</v>
      </c>
      <c r="G315" s="37" t="s">
        <v>795</v>
      </c>
      <c r="H315" s="304">
        <v>82960993</v>
      </c>
      <c r="I315" s="271">
        <v>87450945</v>
      </c>
      <c r="J315" s="457"/>
      <c r="K315" s="449"/>
      <c r="L315" s="458"/>
      <c r="M315" s="449"/>
      <c r="N315" s="449"/>
      <c r="O315" s="28" t="s">
        <v>846</v>
      </c>
      <c r="P315" s="267">
        <v>83.555790999999999</v>
      </c>
      <c r="Q315" s="24" t="s">
        <v>839</v>
      </c>
      <c r="R315" s="246" t="s">
        <v>840</v>
      </c>
      <c r="S315" s="262"/>
      <c r="T315" s="263"/>
      <c r="U315" s="18"/>
    </row>
    <row r="316" spans="1:21" s="325" customFormat="1">
      <c r="A316" s="520" t="s">
        <v>847</v>
      </c>
      <c r="B316" s="311" t="s">
        <v>848</v>
      </c>
      <c r="C316" s="324" t="s">
        <v>145</v>
      </c>
      <c r="D316" s="320" t="s">
        <v>146</v>
      </c>
      <c r="E316" s="310" t="s">
        <v>27</v>
      </c>
      <c r="F316" s="330" t="s">
        <v>210</v>
      </c>
      <c r="G316" s="341" t="s">
        <v>795</v>
      </c>
      <c r="H316" s="316">
        <v>116163490</v>
      </c>
      <c r="I316" s="333">
        <v>125272796</v>
      </c>
      <c r="J316" s="466">
        <v>8.9</v>
      </c>
      <c r="K316" s="453">
        <v>91</v>
      </c>
      <c r="L316" s="464">
        <v>14</v>
      </c>
      <c r="M316" s="453">
        <v>3</v>
      </c>
      <c r="N316" s="453">
        <v>3</v>
      </c>
      <c r="O316" s="318" t="s">
        <v>849</v>
      </c>
      <c r="P316" s="319">
        <v>122.180667</v>
      </c>
      <c r="Q316" s="320" t="s">
        <v>278</v>
      </c>
      <c r="R316" s="320" t="s">
        <v>32</v>
      </c>
      <c r="S316" s="334"/>
      <c r="T316" s="318"/>
      <c r="U316" s="324"/>
    </row>
    <row r="317" spans="1:21" s="325" customFormat="1">
      <c r="A317" s="520"/>
      <c r="B317" s="311" t="s">
        <v>850</v>
      </c>
      <c r="C317" s="324" t="s">
        <v>145</v>
      </c>
      <c r="D317" s="320" t="s">
        <v>146</v>
      </c>
      <c r="E317" s="310" t="s">
        <v>27</v>
      </c>
      <c r="F317" s="330" t="s">
        <v>851</v>
      </c>
      <c r="G317" s="341" t="s">
        <v>795</v>
      </c>
      <c r="H317" s="316">
        <v>116316193</v>
      </c>
      <c r="I317" s="316">
        <v>132986605</v>
      </c>
      <c r="J317" s="467"/>
      <c r="K317" s="454"/>
      <c r="L317" s="464"/>
      <c r="M317" s="454"/>
      <c r="N317" s="454"/>
      <c r="O317" s="318" t="s">
        <v>852</v>
      </c>
      <c r="P317" s="319">
        <v>122.26232899999999</v>
      </c>
      <c r="Q317" s="320" t="s">
        <v>853</v>
      </c>
      <c r="R317" s="320" t="s">
        <v>854</v>
      </c>
      <c r="S317" s="334"/>
      <c r="T317" s="318"/>
      <c r="U317" s="324"/>
    </row>
    <row r="318" spans="1:21" s="325" customFormat="1">
      <c r="A318" s="520"/>
      <c r="B318" s="311" t="s">
        <v>855</v>
      </c>
      <c r="C318" s="312" t="s">
        <v>283</v>
      </c>
      <c r="D318" s="313" t="s">
        <v>82</v>
      </c>
      <c r="E318" s="339" t="s">
        <v>92</v>
      </c>
      <c r="F318" s="314" t="s">
        <v>856</v>
      </c>
      <c r="G318" s="315" t="s">
        <v>795</v>
      </c>
      <c r="H318" s="333">
        <v>116316193</v>
      </c>
      <c r="I318" s="316">
        <v>132986605</v>
      </c>
      <c r="J318" s="467"/>
      <c r="K318" s="454"/>
      <c r="L318" s="464"/>
      <c r="M318" s="454"/>
      <c r="N318" s="454"/>
      <c r="O318" s="318" t="s">
        <v>857</v>
      </c>
      <c r="P318" s="319">
        <v>122.277123</v>
      </c>
      <c r="Q318" s="320" t="s">
        <v>853</v>
      </c>
      <c r="R318" s="320" t="s">
        <v>854</v>
      </c>
      <c r="S318" s="334"/>
      <c r="T318" s="318"/>
      <c r="U318" s="324"/>
    </row>
    <row r="319" spans="1:21" s="325" customFormat="1">
      <c r="A319" s="520"/>
      <c r="B319" s="311"/>
      <c r="C319" s="362"/>
      <c r="D319" s="320"/>
      <c r="E319" s="310"/>
      <c r="F319" s="330"/>
      <c r="G319" s="315"/>
      <c r="H319" s="316"/>
      <c r="I319" s="316"/>
      <c r="J319" s="467"/>
      <c r="K319" s="454"/>
      <c r="L319" s="464"/>
      <c r="M319" s="454"/>
      <c r="N319" s="454"/>
      <c r="O319" s="318" t="s">
        <v>858</v>
      </c>
      <c r="P319" s="319">
        <v>122.29585899999999</v>
      </c>
      <c r="Q319" s="320" t="s">
        <v>58</v>
      </c>
      <c r="R319" s="320" t="s">
        <v>611</v>
      </c>
      <c r="S319" s="322"/>
      <c r="T319" s="323"/>
      <c r="U319" s="324"/>
    </row>
    <row r="320" spans="1:21" s="325" customFormat="1">
      <c r="A320" s="520"/>
      <c r="B320" s="311"/>
      <c r="C320" s="362"/>
      <c r="D320" s="320"/>
      <c r="E320" s="310"/>
      <c r="F320" s="330"/>
      <c r="G320" s="315"/>
      <c r="H320" s="316"/>
      <c r="I320" s="316"/>
      <c r="J320" s="467"/>
      <c r="K320" s="454"/>
      <c r="L320" s="464"/>
      <c r="M320" s="454"/>
      <c r="N320" s="454"/>
      <c r="O320" s="318" t="s">
        <v>859</v>
      </c>
      <c r="P320" s="319">
        <v>122.559279</v>
      </c>
      <c r="Q320" s="320" t="s">
        <v>860</v>
      </c>
      <c r="R320" s="320" t="s">
        <v>688</v>
      </c>
      <c r="S320" s="334"/>
      <c r="T320" s="318"/>
      <c r="U320" s="324"/>
    </row>
    <row r="321" spans="1:21" s="325" customFormat="1">
      <c r="A321" s="520"/>
      <c r="B321" s="311"/>
      <c r="C321" s="362"/>
      <c r="D321" s="320"/>
      <c r="E321" s="310"/>
      <c r="F321" s="330"/>
      <c r="G321" s="315"/>
      <c r="H321" s="316"/>
      <c r="I321" s="316"/>
      <c r="J321" s="467"/>
      <c r="K321" s="454"/>
      <c r="L321" s="464"/>
      <c r="M321" s="454"/>
      <c r="N321" s="454"/>
      <c r="O321" s="318" t="s">
        <v>861</v>
      </c>
      <c r="P321" s="319">
        <v>122.60229200000001</v>
      </c>
      <c r="Q321" s="320" t="s">
        <v>860</v>
      </c>
      <c r="R321" s="320" t="s">
        <v>688</v>
      </c>
      <c r="S321" s="334"/>
      <c r="T321" s="318"/>
      <c r="U321" s="324"/>
    </row>
    <row r="322" spans="1:21" s="325" customFormat="1">
      <c r="A322" s="520"/>
      <c r="B322" s="311"/>
      <c r="C322" s="362"/>
      <c r="D322" s="320"/>
      <c r="E322" s="310"/>
      <c r="F322" s="330"/>
      <c r="G322" s="315"/>
      <c r="H322" s="316"/>
      <c r="I322" s="316"/>
      <c r="J322" s="467"/>
      <c r="K322" s="454"/>
      <c r="L322" s="464"/>
      <c r="M322" s="454"/>
      <c r="N322" s="454"/>
      <c r="O322" s="318" t="s">
        <v>862</v>
      </c>
      <c r="P322" s="319">
        <v>122.64626199999999</v>
      </c>
      <c r="Q322" s="320" t="s">
        <v>860</v>
      </c>
      <c r="R322" s="320" t="s">
        <v>688</v>
      </c>
      <c r="S322" s="334"/>
      <c r="T322" s="318"/>
      <c r="U322" s="324"/>
    </row>
    <row r="323" spans="1:21" s="325" customFormat="1">
      <c r="A323" s="520"/>
      <c r="B323" s="311"/>
      <c r="C323" s="362"/>
      <c r="D323" s="320"/>
      <c r="E323" s="310"/>
      <c r="F323" s="330"/>
      <c r="G323" s="315"/>
      <c r="H323" s="316"/>
      <c r="I323" s="316"/>
      <c r="J323" s="467"/>
      <c r="K323" s="454"/>
      <c r="L323" s="464"/>
      <c r="M323" s="454"/>
      <c r="N323" s="454"/>
      <c r="O323" s="318" t="s">
        <v>863</v>
      </c>
      <c r="P323" s="319">
        <v>122.68946200000001</v>
      </c>
      <c r="Q323" s="320" t="s">
        <v>860</v>
      </c>
      <c r="R323" s="320" t="s">
        <v>688</v>
      </c>
      <c r="S323" s="334"/>
      <c r="T323" s="318"/>
      <c r="U323" s="324"/>
    </row>
    <row r="324" spans="1:21" s="325" customFormat="1">
      <c r="A324" s="520"/>
      <c r="B324" s="311"/>
      <c r="C324" s="362"/>
      <c r="D324" s="320"/>
      <c r="E324" s="310"/>
      <c r="F324" s="330"/>
      <c r="G324" s="315"/>
      <c r="H324" s="316"/>
      <c r="I324" s="316"/>
      <c r="J324" s="467"/>
      <c r="K324" s="454"/>
      <c r="L324" s="464"/>
      <c r="M324" s="454"/>
      <c r="N324" s="454"/>
      <c r="O324" s="318" t="s">
        <v>864</v>
      </c>
      <c r="P324" s="319">
        <v>122.732483</v>
      </c>
      <c r="Q324" s="320" t="s">
        <v>860</v>
      </c>
      <c r="R324" s="320" t="s">
        <v>688</v>
      </c>
      <c r="S324" s="334"/>
      <c r="T324" s="318"/>
      <c r="U324" s="324"/>
    </row>
    <row r="325" spans="1:21" s="325" customFormat="1">
      <c r="A325" s="520"/>
      <c r="B325" s="311"/>
      <c r="C325" s="362"/>
      <c r="D325" s="320"/>
      <c r="E325" s="310"/>
      <c r="F325" s="330"/>
      <c r="G325" s="315"/>
      <c r="H325" s="316"/>
      <c r="I325" s="316"/>
      <c r="J325" s="467"/>
      <c r="K325" s="454"/>
      <c r="L325" s="464"/>
      <c r="M325" s="454"/>
      <c r="N325" s="454"/>
      <c r="O325" s="318" t="s">
        <v>865</v>
      </c>
      <c r="P325" s="319">
        <v>122.775621</v>
      </c>
      <c r="Q325" s="320" t="s">
        <v>860</v>
      </c>
      <c r="R325" s="320" t="s">
        <v>688</v>
      </c>
      <c r="S325" s="334"/>
      <c r="T325" s="318"/>
      <c r="U325" s="324"/>
    </row>
    <row r="326" spans="1:21" s="325" customFormat="1">
      <c r="A326" s="520"/>
      <c r="B326" s="311"/>
      <c r="C326" s="362"/>
      <c r="D326" s="320"/>
      <c r="E326" s="310"/>
      <c r="F326" s="330"/>
      <c r="G326" s="315"/>
      <c r="H326" s="316"/>
      <c r="I326" s="316"/>
      <c r="J326" s="467"/>
      <c r="K326" s="454"/>
      <c r="L326" s="464"/>
      <c r="M326" s="454"/>
      <c r="N326" s="454"/>
      <c r="O326" s="318" t="s">
        <v>866</v>
      </c>
      <c r="P326" s="319">
        <v>122.818617</v>
      </c>
      <c r="Q326" s="320" t="s">
        <v>860</v>
      </c>
      <c r="R326" s="320" t="s">
        <v>688</v>
      </c>
      <c r="S326" s="334"/>
      <c r="T326" s="318"/>
      <c r="U326" s="324"/>
    </row>
    <row r="327" spans="1:21" s="325" customFormat="1">
      <c r="A327" s="520"/>
      <c r="B327" s="311"/>
      <c r="C327" s="362"/>
      <c r="D327" s="320"/>
      <c r="E327" s="310"/>
      <c r="F327" s="330"/>
      <c r="G327" s="315"/>
      <c r="H327" s="316"/>
      <c r="I327" s="316"/>
      <c r="J327" s="467"/>
      <c r="K327" s="454"/>
      <c r="L327" s="464"/>
      <c r="M327" s="454"/>
      <c r="N327" s="454"/>
      <c r="O327" s="318" t="s">
        <v>867</v>
      </c>
      <c r="P327" s="319">
        <v>123.306454</v>
      </c>
      <c r="Q327" s="320" t="s">
        <v>868</v>
      </c>
      <c r="R327" s="320" t="s">
        <v>869</v>
      </c>
      <c r="S327" s="334"/>
      <c r="T327" s="318"/>
      <c r="U327" s="324"/>
    </row>
    <row r="328" spans="1:21" s="325" customFormat="1">
      <c r="A328" s="520"/>
      <c r="B328" s="311"/>
      <c r="C328" s="362"/>
      <c r="D328" s="320"/>
      <c r="E328" s="310"/>
      <c r="F328" s="330"/>
      <c r="G328" s="315"/>
      <c r="H328" s="316"/>
      <c r="I328" s="316"/>
      <c r="J328" s="467"/>
      <c r="K328" s="454"/>
      <c r="L328" s="464"/>
      <c r="M328" s="454"/>
      <c r="N328" s="454"/>
      <c r="O328" s="318" t="s">
        <v>870</v>
      </c>
      <c r="P328" s="319">
        <v>123.32566</v>
      </c>
      <c r="Q328" s="320" t="s">
        <v>674</v>
      </c>
      <c r="R328" s="320" t="s">
        <v>675</v>
      </c>
      <c r="S328" s="334"/>
      <c r="T328" s="318"/>
      <c r="U328" s="324"/>
    </row>
    <row r="329" spans="1:21" s="325" customFormat="1">
      <c r="A329" s="520"/>
      <c r="B329" s="311"/>
      <c r="C329" s="362"/>
      <c r="D329" s="320"/>
      <c r="E329" s="310"/>
      <c r="F329" s="330"/>
      <c r="G329" s="315"/>
      <c r="H329" s="316"/>
      <c r="I329" s="316"/>
      <c r="J329" s="467"/>
      <c r="K329" s="455"/>
      <c r="L329" s="464"/>
      <c r="M329" s="455"/>
      <c r="N329" s="455"/>
      <c r="O329" s="318" t="s">
        <v>871</v>
      </c>
      <c r="P329" s="319">
        <v>125.04916900000001</v>
      </c>
      <c r="Q329" s="320" t="s">
        <v>31</v>
      </c>
      <c r="R329" s="320" t="s">
        <v>32</v>
      </c>
      <c r="S329" s="334"/>
      <c r="T329" s="318"/>
      <c r="U329" s="324"/>
    </row>
    <row r="330" spans="1:21" s="253" customFormat="1">
      <c r="A330" s="510" t="s">
        <v>872</v>
      </c>
      <c r="B330" s="309" t="s">
        <v>873</v>
      </c>
      <c r="C330" s="20" t="s">
        <v>719</v>
      </c>
      <c r="D330" s="20" t="s">
        <v>588</v>
      </c>
      <c r="E330" s="21" t="s">
        <v>83</v>
      </c>
      <c r="F330" s="49" t="s">
        <v>874</v>
      </c>
      <c r="G330" s="23" t="s">
        <v>795</v>
      </c>
      <c r="H330" s="271">
        <v>708281331</v>
      </c>
      <c r="I330" s="271">
        <v>726281331</v>
      </c>
      <c r="J330" s="457">
        <v>3</v>
      </c>
      <c r="K330" s="447">
        <v>51</v>
      </c>
      <c r="L330" s="458">
        <v>3</v>
      </c>
      <c r="M330" s="447">
        <v>1</v>
      </c>
      <c r="N330" s="447">
        <v>4</v>
      </c>
      <c r="O330" s="28" t="s">
        <v>875</v>
      </c>
      <c r="P330" s="267">
        <v>720.90575000000001</v>
      </c>
      <c r="Q330" s="24" t="s">
        <v>653</v>
      </c>
      <c r="R330" s="246" t="s">
        <v>180</v>
      </c>
      <c r="S330" s="27"/>
      <c r="T330" s="28"/>
      <c r="U330" s="18"/>
    </row>
    <row r="331" spans="1:21" s="253" customFormat="1">
      <c r="A331" s="510"/>
      <c r="B331" s="309" t="s">
        <v>876</v>
      </c>
      <c r="C331" s="20" t="s">
        <v>719</v>
      </c>
      <c r="D331" s="20" t="s">
        <v>588</v>
      </c>
      <c r="E331" s="21" t="s">
        <v>83</v>
      </c>
      <c r="F331" s="49" t="s">
        <v>720</v>
      </c>
      <c r="G331" s="23" t="s">
        <v>795</v>
      </c>
      <c r="H331" s="271">
        <v>712476830</v>
      </c>
      <c r="I331" s="271">
        <v>730476830</v>
      </c>
      <c r="J331" s="457"/>
      <c r="K331" s="448"/>
      <c r="L331" s="458"/>
      <c r="M331" s="448"/>
      <c r="N331" s="448"/>
      <c r="O331" s="28" t="s">
        <v>877</v>
      </c>
      <c r="P331" s="267">
        <v>723.08053500000005</v>
      </c>
      <c r="Q331" s="24" t="s">
        <v>58</v>
      </c>
      <c r="R331" s="246" t="s">
        <v>88</v>
      </c>
      <c r="S331" s="262"/>
      <c r="T331" s="263"/>
      <c r="U331" s="18"/>
    </row>
    <row r="332" spans="1:21" s="253" customFormat="1">
      <c r="A332" s="510"/>
      <c r="B332" s="309" t="s">
        <v>878</v>
      </c>
      <c r="C332" s="20" t="s">
        <v>879</v>
      </c>
      <c r="D332" s="20" t="s">
        <v>588</v>
      </c>
      <c r="E332" s="21" t="s">
        <v>83</v>
      </c>
      <c r="F332" s="49" t="s">
        <v>880</v>
      </c>
      <c r="G332" s="23" t="s">
        <v>795</v>
      </c>
      <c r="H332" s="271">
        <v>712476830</v>
      </c>
      <c r="I332" s="271">
        <v>730476830</v>
      </c>
      <c r="J332" s="457"/>
      <c r="K332" s="448"/>
      <c r="L332" s="458"/>
      <c r="M332" s="448"/>
      <c r="N332" s="448"/>
      <c r="O332" s="28" t="s">
        <v>881</v>
      </c>
      <c r="P332" s="267">
        <v>723.08939799999996</v>
      </c>
      <c r="Q332" s="24" t="s">
        <v>58</v>
      </c>
      <c r="R332" s="246" t="s">
        <v>88</v>
      </c>
      <c r="S332" s="262"/>
      <c r="T332" s="263"/>
      <c r="U332" s="18"/>
    </row>
    <row r="333" spans="1:21" s="253" customFormat="1">
      <c r="A333" s="510"/>
      <c r="B333" s="309" t="s">
        <v>882</v>
      </c>
      <c r="C333" s="18" t="s">
        <v>599</v>
      </c>
      <c r="D333" s="24" t="s">
        <v>600</v>
      </c>
      <c r="E333" s="38" t="s">
        <v>601</v>
      </c>
      <c r="F333" s="36" t="s">
        <v>883</v>
      </c>
      <c r="G333" s="194" t="s">
        <v>795</v>
      </c>
      <c r="H333" s="271">
        <v>718776527</v>
      </c>
      <c r="I333" s="271">
        <v>735776527</v>
      </c>
      <c r="J333" s="457"/>
      <c r="K333" s="448"/>
      <c r="L333" s="458"/>
      <c r="M333" s="448"/>
      <c r="N333" s="448"/>
      <c r="O333" s="28"/>
      <c r="P333" s="360"/>
      <c r="Q333" s="24"/>
      <c r="R333" s="246"/>
      <c r="S333" s="27"/>
      <c r="T333" s="28"/>
      <c r="U333" s="18"/>
    </row>
    <row r="334" spans="1:21" s="253" customFormat="1">
      <c r="A334" s="510"/>
      <c r="B334" s="309" t="s">
        <v>884</v>
      </c>
      <c r="C334" s="18" t="s">
        <v>234</v>
      </c>
      <c r="D334" s="24" t="s">
        <v>206</v>
      </c>
      <c r="E334" s="35" t="s">
        <v>103</v>
      </c>
      <c r="F334" s="49" t="s">
        <v>885</v>
      </c>
      <c r="G334" s="23" t="s">
        <v>795</v>
      </c>
      <c r="H334" s="304">
        <v>720138943</v>
      </c>
      <c r="I334" s="304">
        <v>723189900</v>
      </c>
      <c r="J334" s="457"/>
      <c r="K334" s="449"/>
      <c r="L334" s="458"/>
      <c r="M334" s="449"/>
      <c r="N334" s="449"/>
      <c r="O334" s="28"/>
      <c r="P334" s="360"/>
      <c r="Q334" s="24"/>
      <c r="R334" s="246"/>
      <c r="S334" s="27"/>
      <c r="T334" s="28"/>
      <c r="U334" s="18"/>
    </row>
    <row r="335" spans="1:21" s="325" customFormat="1">
      <c r="A335" s="520" t="s">
        <v>886</v>
      </c>
      <c r="B335" s="311" t="s">
        <v>887</v>
      </c>
      <c r="C335" s="324" t="s">
        <v>888</v>
      </c>
      <c r="D335" s="320" t="s">
        <v>889</v>
      </c>
      <c r="E335" s="354" t="s">
        <v>122</v>
      </c>
      <c r="F335" s="327" t="s">
        <v>890</v>
      </c>
      <c r="G335" s="328" t="s">
        <v>795</v>
      </c>
      <c r="H335" s="316">
        <v>731047445</v>
      </c>
      <c r="I335" s="316">
        <v>742758442</v>
      </c>
      <c r="J335" s="463">
        <v>3.4</v>
      </c>
      <c r="K335" s="453">
        <v>53</v>
      </c>
      <c r="L335" s="464">
        <v>3</v>
      </c>
      <c r="M335" s="453">
        <v>1</v>
      </c>
      <c r="N335" s="453">
        <v>3</v>
      </c>
      <c r="O335" s="343" t="s">
        <v>891</v>
      </c>
      <c r="P335" s="319">
        <v>731.054306</v>
      </c>
      <c r="Q335" s="363" t="s">
        <v>129</v>
      </c>
      <c r="R335" s="320" t="s">
        <v>892</v>
      </c>
      <c r="S335" s="342" t="s">
        <v>893</v>
      </c>
      <c r="T335" s="343" t="s">
        <v>894</v>
      </c>
      <c r="U335" s="324" t="s">
        <v>895</v>
      </c>
    </row>
    <row r="336" spans="1:21" s="325" customFormat="1">
      <c r="A336" s="520"/>
      <c r="B336" s="311" t="s">
        <v>896</v>
      </c>
      <c r="C336" s="313" t="s">
        <v>719</v>
      </c>
      <c r="D336" s="313" t="s">
        <v>588</v>
      </c>
      <c r="E336" s="337" t="s">
        <v>83</v>
      </c>
      <c r="F336" s="330" t="s">
        <v>897</v>
      </c>
      <c r="G336" s="315" t="s">
        <v>795</v>
      </c>
      <c r="H336" s="316">
        <v>731631156</v>
      </c>
      <c r="I336" s="316">
        <v>749631156</v>
      </c>
      <c r="J336" s="464"/>
      <c r="K336" s="454"/>
      <c r="L336" s="464"/>
      <c r="M336" s="454"/>
      <c r="N336" s="454"/>
      <c r="O336" s="318" t="s">
        <v>898</v>
      </c>
      <c r="P336" s="319">
        <v>739.31440799999996</v>
      </c>
      <c r="Q336" s="320" t="s">
        <v>203</v>
      </c>
      <c r="R336" s="320" t="s">
        <v>32</v>
      </c>
      <c r="S336" s="322"/>
      <c r="T336" s="323"/>
      <c r="U336" s="324"/>
    </row>
    <row r="337" spans="1:21" s="325" customFormat="1">
      <c r="A337" s="520"/>
      <c r="B337" s="311" t="s">
        <v>899</v>
      </c>
      <c r="C337" s="313" t="s">
        <v>587</v>
      </c>
      <c r="D337" s="313" t="s">
        <v>588</v>
      </c>
      <c r="E337" s="337" t="s">
        <v>83</v>
      </c>
      <c r="F337" s="330" t="s">
        <v>900</v>
      </c>
      <c r="G337" s="315" t="s">
        <v>795</v>
      </c>
      <c r="H337" s="316">
        <v>731631156</v>
      </c>
      <c r="I337" s="316">
        <v>749631156</v>
      </c>
      <c r="J337" s="464"/>
      <c r="K337" s="454"/>
      <c r="L337" s="464"/>
      <c r="M337" s="454"/>
      <c r="N337" s="454"/>
      <c r="O337" s="318" t="s">
        <v>901</v>
      </c>
      <c r="P337" s="319">
        <v>739.32664799999998</v>
      </c>
      <c r="Q337" s="320" t="s">
        <v>278</v>
      </c>
      <c r="R337" s="320" t="s">
        <v>180</v>
      </c>
      <c r="S337" s="334"/>
      <c r="T337" s="318"/>
      <c r="U337" s="324"/>
    </row>
    <row r="338" spans="1:21" s="325" customFormat="1">
      <c r="A338" s="520"/>
      <c r="B338" s="311" t="s">
        <v>902</v>
      </c>
      <c r="C338" s="338" t="s">
        <v>149</v>
      </c>
      <c r="D338" s="320" t="s">
        <v>150</v>
      </c>
      <c r="E338" s="339" t="s">
        <v>92</v>
      </c>
      <c r="F338" s="330" t="s">
        <v>151</v>
      </c>
      <c r="G338" s="328" t="s">
        <v>795</v>
      </c>
      <c r="H338" s="333">
        <v>737212936</v>
      </c>
      <c r="I338" s="333">
        <v>740608443</v>
      </c>
      <c r="J338" s="464"/>
      <c r="K338" s="455"/>
      <c r="L338" s="464"/>
      <c r="M338" s="455"/>
      <c r="N338" s="455"/>
      <c r="O338" s="318" t="s">
        <v>903</v>
      </c>
      <c r="P338" s="319">
        <v>740.48314700000003</v>
      </c>
      <c r="Q338" s="320" t="s">
        <v>58</v>
      </c>
      <c r="R338" s="320" t="s">
        <v>178</v>
      </c>
      <c r="S338" s="322"/>
      <c r="T338" s="323"/>
      <c r="U338" s="324"/>
    </row>
    <row r="339" spans="1:21" s="253" customFormat="1">
      <c r="A339" s="510" t="s">
        <v>904</v>
      </c>
      <c r="B339" s="309" t="s">
        <v>905</v>
      </c>
      <c r="C339" s="20" t="s">
        <v>906</v>
      </c>
      <c r="D339" s="20" t="s">
        <v>588</v>
      </c>
      <c r="E339" s="21" t="s">
        <v>83</v>
      </c>
      <c r="F339" s="49" t="s">
        <v>773</v>
      </c>
      <c r="G339" s="23" t="s">
        <v>907</v>
      </c>
      <c r="H339" s="271">
        <v>37928797</v>
      </c>
      <c r="I339" s="271">
        <v>55928797</v>
      </c>
      <c r="J339" s="465">
        <v>4.4000000000000004</v>
      </c>
      <c r="K339" s="447">
        <v>30</v>
      </c>
      <c r="L339" s="458">
        <v>4</v>
      </c>
      <c r="M339" s="447">
        <v>0</v>
      </c>
      <c r="N339" s="447">
        <v>3</v>
      </c>
      <c r="O339" s="28" t="s">
        <v>908</v>
      </c>
      <c r="P339" s="267">
        <v>45.543593000000001</v>
      </c>
      <c r="Q339" s="24" t="s">
        <v>909</v>
      </c>
      <c r="R339" s="246" t="s">
        <v>910</v>
      </c>
      <c r="S339" s="27"/>
      <c r="T339" s="28"/>
      <c r="U339" s="18"/>
    </row>
    <row r="340" spans="1:21" s="253" customFormat="1">
      <c r="A340" s="510"/>
      <c r="B340" s="309" t="s">
        <v>911</v>
      </c>
      <c r="C340" s="18" t="s">
        <v>479</v>
      </c>
      <c r="D340" s="24" t="s">
        <v>480</v>
      </c>
      <c r="E340" s="38" t="s">
        <v>27</v>
      </c>
      <c r="F340" s="361" t="s">
        <v>481</v>
      </c>
      <c r="G340" s="37" t="s">
        <v>907</v>
      </c>
      <c r="H340" s="271">
        <v>39030414</v>
      </c>
      <c r="I340" s="271">
        <v>47852911</v>
      </c>
      <c r="J340" s="458"/>
      <c r="K340" s="448"/>
      <c r="L340" s="458"/>
      <c r="M340" s="448"/>
      <c r="N340" s="448"/>
      <c r="O340" s="28" t="s">
        <v>912</v>
      </c>
      <c r="P340" s="267">
        <v>45.702336000000003</v>
      </c>
      <c r="Q340" s="24" t="s">
        <v>913</v>
      </c>
      <c r="R340" s="246" t="s">
        <v>40</v>
      </c>
      <c r="S340" s="27"/>
      <c r="T340" s="28"/>
      <c r="U340" s="18"/>
    </row>
    <row r="341" spans="1:21" s="253" customFormat="1">
      <c r="A341" s="510"/>
      <c r="B341" s="309" t="s">
        <v>914</v>
      </c>
      <c r="C341" s="18" t="s">
        <v>234</v>
      </c>
      <c r="D341" s="24" t="s">
        <v>206</v>
      </c>
      <c r="E341" s="35" t="s">
        <v>103</v>
      </c>
      <c r="F341" s="49" t="s">
        <v>885</v>
      </c>
      <c r="G341" s="23" t="s">
        <v>907</v>
      </c>
      <c r="H341" s="271">
        <v>41047099</v>
      </c>
      <c r="I341" s="304">
        <v>47262321</v>
      </c>
      <c r="J341" s="458"/>
      <c r="K341" s="448"/>
      <c r="L341" s="458"/>
      <c r="M341" s="448"/>
      <c r="N341" s="448"/>
      <c r="O341" s="28" t="s">
        <v>915</v>
      </c>
      <c r="P341" s="267">
        <v>45.753526000000001</v>
      </c>
      <c r="Q341" s="248" t="s">
        <v>39</v>
      </c>
      <c r="R341" s="246" t="s">
        <v>32</v>
      </c>
      <c r="S341" s="27"/>
      <c r="T341" s="28"/>
      <c r="U341" s="18"/>
    </row>
    <row r="342" spans="1:21" s="253" customFormat="1">
      <c r="A342" s="510"/>
      <c r="B342" s="309" t="s">
        <v>916</v>
      </c>
      <c r="C342" s="50" t="s">
        <v>149</v>
      </c>
      <c r="D342" s="24" t="s">
        <v>150</v>
      </c>
      <c r="E342" s="31" t="s">
        <v>92</v>
      </c>
      <c r="F342" s="49" t="s">
        <v>151</v>
      </c>
      <c r="G342" s="37" t="s">
        <v>907</v>
      </c>
      <c r="H342" s="271">
        <v>42814961</v>
      </c>
      <c r="I342" s="271">
        <v>59136570</v>
      </c>
      <c r="J342" s="458"/>
      <c r="K342" s="448"/>
      <c r="L342" s="458"/>
      <c r="M342" s="448"/>
      <c r="N342" s="448"/>
      <c r="O342" s="28" t="s">
        <v>917</v>
      </c>
      <c r="P342" s="267">
        <v>45.897973</v>
      </c>
      <c r="Q342" s="24" t="s">
        <v>918</v>
      </c>
      <c r="R342" s="246" t="s">
        <v>40</v>
      </c>
      <c r="S342" s="27"/>
      <c r="T342" s="28"/>
      <c r="U342" s="18"/>
    </row>
    <row r="343" spans="1:21" s="253" customFormat="1">
      <c r="A343" s="510"/>
      <c r="B343" s="309" t="s">
        <v>919</v>
      </c>
      <c r="C343" s="30" t="s">
        <v>90</v>
      </c>
      <c r="D343" s="20" t="s">
        <v>91</v>
      </c>
      <c r="E343" s="31" t="s">
        <v>92</v>
      </c>
      <c r="F343" s="22" t="s">
        <v>93</v>
      </c>
      <c r="G343" s="23" t="s">
        <v>907</v>
      </c>
      <c r="H343" s="304">
        <v>42814961</v>
      </c>
      <c r="I343" s="271">
        <v>59136570</v>
      </c>
      <c r="J343" s="458"/>
      <c r="K343" s="449"/>
      <c r="L343" s="458"/>
      <c r="M343" s="449"/>
      <c r="N343" s="449"/>
      <c r="O343" s="28"/>
      <c r="P343" s="28"/>
      <c r="Q343" s="24"/>
      <c r="R343" s="246"/>
      <c r="S343" s="27"/>
      <c r="T343" s="28"/>
      <c r="U343" s="18"/>
    </row>
    <row r="344" spans="1:21">
      <c r="A344" s="517" t="s">
        <v>920</v>
      </c>
      <c r="B344" s="293" t="s">
        <v>921</v>
      </c>
      <c r="C344" s="9" t="s">
        <v>719</v>
      </c>
      <c r="D344" s="9" t="s">
        <v>588</v>
      </c>
      <c r="E344" s="39" t="s">
        <v>83</v>
      </c>
      <c r="F344" s="11" t="s">
        <v>922</v>
      </c>
      <c r="G344" s="14" t="s">
        <v>907</v>
      </c>
      <c r="H344" s="272">
        <v>689826543</v>
      </c>
      <c r="I344" s="272">
        <v>707826543</v>
      </c>
      <c r="J344" s="460"/>
      <c r="K344" s="451"/>
      <c r="L344" s="462"/>
      <c r="M344" s="451"/>
      <c r="N344" s="451"/>
      <c r="O344" s="12" t="s">
        <v>923</v>
      </c>
      <c r="P344" s="266">
        <v>693.46468900000002</v>
      </c>
      <c r="Q344" s="2" t="s">
        <v>165</v>
      </c>
      <c r="R344" s="235" t="s">
        <v>32</v>
      </c>
      <c r="S344" s="41"/>
      <c r="T344" s="12"/>
      <c r="U344" s="1"/>
    </row>
    <row r="345" spans="1:21">
      <c r="A345" s="517"/>
      <c r="B345" s="293" t="s">
        <v>924</v>
      </c>
      <c r="C345" s="40" t="s">
        <v>101</v>
      </c>
      <c r="D345" s="2" t="s">
        <v>116</v>
      </c>
      <c r="E345" s="39" t="s">
        <v>83</v>
      </c>
      <c r="F345" s="4" t="s">
        <v>925</v>
      </c>
      <c r="G345" s="5" t="s">
        <v>907</v>
      </c>
      <c r="H345" s="272">
        <v>692461666</v>
      </c>
      <c r="I345" s="272">
        <v>698377224</v>
      </c>
      <c r="J345" s="460"/>
      <c r="K345" s="451"/>
      <c r="L345" s="462"/>
      <c r="M345" s="451"/>
      <c r="N345" s="451"/>
      <c r="O345" s="12" t="s">
        <v>926</v>
      </c>
      <c r="P345" s="266">
        <v>694.52752399999997</v>
      </c>
      <c r="Q345" s="2" t="s">
        <v>165</v>
      </c>
      <c r="R345" s="235" t="s">
        <v>32</v>
      </c>
      <c r="S345" s="41"/>
      <c r="T345" s="12"/>
      <c r="U345" s="1"/>
    </row>
    <row r="346" spans="1:21">
      <c r="A346" s="517"/>
      <c r="B346" s="293" t="s">
        <v>927</v>
      </c>
      <c r="C346" s="40" t="s">
        <v>101</v>
      </c>
      <c r="D346" s="40" t="s">
        <v>102</v>
      </c>
      <c r="E346" s="42" t="s">
        <v>103</v>
      </c>
      <c r="F346" s="4" t="s">
        <v>453</v>
      </c>
      <c r="G346" s="5" t="s">
        <v>907</v>
      </c>
      <c r="H346" s="303">
        <v>692691830</v>
      </c>
      <c r="I346" s="303">
        <v>698377224</v>
      </c>
      <c r="J346" s="460"/>
      <c r="K346" s="451"/>
      <c r="L346" s="462"/>
      <c r="M346" s="451"/>
      <c r="N346" s="451"/>
      <c r="O346" s="12" t="s">
        <v>928</v>
      </c>
      <c r="P346" s="266">
        <v>697.04969300000005</v>
      </c>
      <c r="Q346" s="2" t="s">
        <v>165</v>
      </c>
      <c r="R346" s="235" t="s">
        <v>167</v>
      </c>
      <c r="S346" s="41"/>
      <c r="T346" s="12"/>
      <c r="U346" s="1"/>
    </row>
    <row r="347" spans="1:21">
      <c r="A347" s="517"/>
      <c r="B347" s="293"/>
      <c r="C347" s="40"/>
      <c r="D347" s="2"/>
      <c r="E347" s="3"/>
      <c r="F347" s="4"/>
      <c r="G347" s="5"/>
      <c r="H347" s="272"/>
      <c r="I347" s="272"/>
      <c r="J347" s="461"/>
      <c r="K347" s="451"/>
      <c r="L347" s="462"/>
      <c r="M347" s="451"/>
      <c r="N347" s="451"/>
      <c r="O347" s="12" t="s">
        <v>929</v>
      </c>
      <c r="P347" s="266">
        <v>698.36913800000002</v>
      </c>
      <c r="Q347" s="235" t="s">
        <v>129</v>
      </c>
      <c r="R347" s="235" t="s">
        <v>178</v>
      </c>
      <c r="S347" s="41"/>
      <c r="T347" s="12"/>
      <c r="U347" s="1"/>
    </row>
    <row r="348" spans="1:21">
      <c r="A348" s="517"/>
      <c r="B348" s="293"/>
      <c r="C348" s="40"/>
      <c r="D348" s="2"/>
      <c r="E348" s="3"/>
      <c r="F348" s="4"/>
      <c r="G348" s="5"/>
      <c r="H348" s="272"/>
      <c r="I348" s="272"/>
      <c r="J348" s="461"/>
      <c r="K348" s="452"/>
      <c r="L348" s="462"/>
      <c r="M348" s="452"/>
      <c r="N348" s="452"/>
      <c r="O348" s="238" t="s">
        <v>930</v>
      </c>
      <c r="P348" s="266">
        <v>705.52072099999998</v>
      </c>
      <c r="Q348" s="239" t="s">
        <v>806</v>
      </c>
      <c r="R348" s="240" t="s">
        <v>178</v>
      </c>
      <c r="S348" s="60" t="s">
        <v>931</v>
      </c>
      <c r="T348" s="238" t="s">
        <v>932</v>
      </c>
      <c r="U348" s="1" t="s">
        <v>933</v>
      </c>
    </row>
    <row r="349" spans="1:21">
      <c r="A349" s="510" t="s">
        <v>934</v>
      </c>
      <c r="B349" s="309" t="s">
        <v>935</v>
      </c>
      <c r="C349" s="24" t="s">
        <v>379</v>
      </c>
      <c r="D349" s="24" t="s">
        <v>799</v>
      </c>
      <c r="E349" s="31" t="s">
        <v>92</v>
      </c>
      <c r="F349" s="22" t="s">
        <v>936</v>
      </c>
      <c r="G349" s="37" t="s">
        <v>907</v>
      </c>
      <c r="H349" s="271">
        <v>709495525</v>
      </c>
      <c r="I349" s="271">
        <v>727495525</v>
      </c>
      <c r="J349" s="456">
        <v>6.1</v>
      </c>
      <c r="K349" s="447">
        <v>84</v>
      </c>
      <c r="L349" s="458">
        <v>11</v>
      </c>
      <c r="M349" s="447">
        <v>3</v>
      </c>
      <c r="N349" s="447">
        <v>8</v>
      </c>
      <c r="O349" s="28" t="s">
        <v>937</v>
      </c>
      <c r="P349" s="267">
        <v>715.38875299999995</v>
      </c>
      <c r="Q349" s="24" t="s">
        <v>129</v>
      </c>
      <c r="R349" s="24" t="s">
        <v>938</v>
      </c>
      <c r="S349" s="27"/>
      <c r="T349" s="28"/>
      <c r="U349" s="18"/>
    </row>
    <row r="350" spans="1:21">
      <c r="A350" s="510"/>
      <c r="B350" s="309" t="s">
        <v>939</v>
      </c>
      <c r="C350" s="18" t="s">
        <v>940</v>
      </c>
      <c r="D350" s="24" t="s">
        <v>941</v>
      </c>
      <c r="E350" s="78" t="s">
        <v>92</v>
      </c>
      <c r="F350" s="62" t="s">
        <v>942</v>
      </c>
      <c r="G350" s="37" t="s">
        <v>907</v>
      </c>
      <c r="H350" s="271">
        <v>709781766</v>
      </c>
      <c r="I350" s="271">
        <v>713665405</v>
      </c>
      <c r="J350" s="457"/>
      <c r="K350" s="448"/>
      <c r="L350" s="458"/>
      <c r="M350" s="448"/>
      <c r="N350" s="448"/>
      <c r="O350" s="28" t="s">
        <v>943</v>
      </c>
      <c r="P350" s="267">
        <v>715.955285</v>
      </c>
      <c r="Q350" s="24" t="s">
        <v>58</v>
      </c>
      <c r="R350" s="24" t="s">
        <v>75</v>
      </c>
      <c r="S350" s="27"/>
      <c r="T350" s="28"/>
      <c r="U350" s="18"/>
    </row>
    <row r="351" spans="1:21">
      <c r="A351" s="510"/>
      <c r="B351" s="309" t="s">
        <v>944</v>
      </c>
      <c r="C351" s="18" t="s">
        <v>379</v>
      </c>
      <c r="D351" s="24" t="s">
        <v>380</v>
      </c>
      <c r="E351" s="31" t="s">
        <v>92</v>
      </c>
      <c r="F351" s="22" t="s">
        <v>945</v>
      </c>
      <c r="G351" s="57" t="s">
        <v>907</v>
      </c>
      <c r="H351" s="271">
        <v>711624943</v>
      </c>
      <c r="I351" s="271">
        <v>719773596</v>
      </c>
      <c r="J351" s="457"/>
      <c r="K351" s="448"/>
      <c r="L351" s="458"/>
      <c r="M351" s="448"/>
      <c r="N351" s="448"/>
      <c r="O351" s="28" t="s">
        <v>946</v>
      </c>
      <c r="P351" s="267">
        <v>716.06085499999995</v>
      </c>
      <c r="Q351" s="24" t="s">
        <v>165</v>
      </c>
      <c r="R351" s="24" t="s">
        <v>32</v>
      </c>
      <c r="S351" s="27"/>
      <c r="T351" s="28"/>
      <c r="U351" s="18"/>
    </row>
    <row r="352" spans="1:21">
      <c r="A352" s="510"/>
      <c r="B352" s="309" t="s">
        <v>947</v>
      </c>
      <c r="C352" s="19" t="s">
        <v>283</v>
      </c>
      <c r="D352" s="20" t="s">
        <v>82</v>
      </c>
      <c r="E352" s="31" t="s">
        <v>92</v>
      </c>
      <c r="F352" s="22" t="s">
        <v>948</v>
      </c>
      <c r="G352" s="23" t="s">
        <v>907</v>
      </c>
      <c r="H352" s="271">
        <v>713665405</v>
      </c>
      <c r="I352" s="271">
        <v>727795479</v>
      </c>
      <c r="J352" s="457"/>
      <c r="K352" s="448"/>
      <c r="L352" s="458"/>
      <c r="M352" s="448"/>
      <c r="N352" s="448"/>
      <c r="O352" s="28" t="s">
        <v>949</v>
      </c>
      <c r="P352" s="267">
        <v>716.25079200000005</v>
      </c>
      <c r="Q352" s="24" t="s">
        <v>646</v>
      </c>
      <c r="R352" s="24" t="s">
        <v>32</v>
      </c>
      <c r="S352" s="27"/>
      <c r="T352" s="28"/>
      <c r="U352" s="18"/>
    </row>
    <row r="353" spans="1:21">
      <c r="A353" s="510"/>
      <c r="B353" s="309" t="s">
        <v>950</v>
      </c>
      <c r="C353" s="30" t="s">
        <v>96</v>
      </c>
      <c r="D353" s="32" t="s">
        <v>97</v>
      </c>
      <c r="E353" s="31" t="s">
        <v>92</v>
      </c>
      <c r="F353" s="22" t="s">
        <v>98</v>
      </c>
      <c r="G353" s="33" t="s">
        <v>907</v>
      </c>
      <c r="H353" s="271">
        <v>713665405</v>
      </c>
      <c r="I353" s="271">
        <v>720054293</v>
      </c>
      <c r="J353" s="457"/>
      <c r="K353" s="448"/>
      <c r="L353" s="458"/>
      <c r="M353" s="448"/>
      <c r="N353" s="448"/>
      <c r="O353" s="28" t="s">
        <v>951</v>
      </c>
      <c r="P353" s="267">
        <v>716.84324400000003</v>
      </c>
      <c r="Q353" s="24" t="s">
        <v>165</v>
      </c>
      <c r="R353" s="24" t="s">
        <v>32</v>
      </c>
      <c r="S353" s="27"/>
      <c r="T353" s="28"/>
      <c r="U353" s="18"/>
    </row>
    <row r="354" spans="1:21">
      <c r="A354" s="510"/>
      <c r="B354" s="309" t="s">
        <v>952</v>
      </c>
      <c r="C354" s="34" t="s">
        <v>101</v>
      </c>
      <c r="D354" s="24" t="s">
        <v>136</v>
      </c>
      <c r="E354" s="31" t="s">
        <v>92</v>
      </c>
      <c r="F354" s="62" t="s">
        <v>953</v>
      </c>
      <c r="G354" s="37" t="s">
        <v>907</v>
      </c>
      <c r="H354" s="271">
        <v>713665405</v>
      </c>
      <c r="I354" s="271">
        <v>729741460</v>
      </c>
      <c r="J354" s="457"/>
      <c r="K354" s="448"/>
      <c r="L354" s="458"/>
      <c r="M354" s="448"/>
      <c r="N354" s="448"/>
      <c r="O354" s="74" t="s">
        <v>954</v>
      </c>
      <c r="P354" s="267">
        <v>716.87249799999995</v>
      </c>
      <c r="Q354" s="252" t="s">
        <v>165</v>
      </c>
      <c r="R354" s="24" t="s">
        <v>892</v>
      </c>
      <c r="S354" s="73" t="s">
        <v>955</v>
      </c>
      <c r="T354" s="74" t="s">
        <v>956</v>
      </c>
      <c r="U354" s="18" t="s">
        <v>895</v>
      </c>
    </row>
    <row r="355" spans="1:21">
      <c r="A355" s="510"/>
      <c r="B355" s="309" t="s">
        <v>957</v>
      </c>
      <c r="C355" s="34" t="s">
        <v>101</v>
      </c>
      <c r="D355" s="24" t="s">
        <v>136</v>
      </c>
      <c r="E355" s="35" t="s">
        <v>103</v>
      </c>
      <c r="F355" s="62" t="s">
        <v>958</v>
      </c>
      <c r="G355" s="37" t="s">
        <v>907</v>
      </c>
      <c r="H355" s="304">
        <v>713665405</v>
      </c>
      <c r="I355" s="304">
        <v>719773596</v>
      </c>
      <c r="J355" s="457"/>
      <c r="K355" s="448"/>
      <c r="L355" s="458"/>
      <c r="M355" s="448"/>
      <c r="N355" s="448"/>
      <c r="O355" s="28" t="s">
        <v>959</v>
      </c>
      <c r="P355" s="267">
        <v>717.47152600000004</v>
      </c>
      <c r="Q355" s="24" t="s">
        <v>165</v>
      </c>
      <c r="R355" s="24" t="s">
        <v>32</v>
      </c>
      <c r="S355" s="27"/>
      <c r="T355" s="28"/>
      <c r="U355" s="18"/>
    </row>
    <row r="356" spans="1:21">
      <c r="A356" s="510"/>
      <c r="B356" s="309"/>
      <c r="C356" s="34"/>
      <c r="D356" s="24"/>
      <c r="E356" s="38"/>
      <c r="F356" s="36"/>
      <c r="G356" s="37"/>
      <c r="H356" s="271"/>
      <c r="I356" s="271"/>
      <c r="J356" s="457"/>
      <c r="K356" s="448"/>
      <c r="L356" s="458"/>
      <c r="M356" s="448"/>
      <c r="N356" s="448"/>
      <c r="O356" s="28" t="s">
        <v>960</v>
      </c>
      <c r="P356" s="267">
        <v>717.66201100000001</v>
      </c>
      <c r="Q356" s="24" t="s">
        <v>165</v>
      </c>
      <c r="R356" s="24" t="s">
        <v>32</v>
      </c>
      <c r="S356" s="27"/>
      <c r="T356" s="28"/>
      <c r="U356" s="18"/>
    </row>
    <row r="357" spans="1:21">
      <c r="A357" s="510"/>
      <c r="B357" s="309"/>
      <c r="C357" s="34"/>
      <c r="D357" s="24"/>
      <c r="E357" s="38"/>
      <c r="F357" s="36"/>
      <c r="G357" s="37"/>
      <c r="H357" s="271"/>
      <c r="I357" s="271"/>
      <c r="J357" s="457"/>
      <c r="K357" s="449"/>
      <c r="L357" s="458"/>
      <c r="M357" s="449"/>
      <c r="N357" s="449"/>
      <c r="O357" s="28" t="s">
        <v>961</v>
      </c>
      <c r="P357" s="267">
        <v>718.87449900000001</v>
      </c>
      <c r="Q357" s="24" t="s">
        <v>170</v>
      </c>
      <c r="R357" s="24" t="s">
        <v>962</v>
      </c>
      <c r="S357" s="27"/>
      <c r="T357" s="28"/>
      <c r="U357" s="18"/>
    </row>
    <row r="358" spans="1:21">
      <c r="A358" s="517" t="s">
        <v>963</v>
      </c>
      <c r="B358" s="293" t="s">
        <v>964</v>
      </c>
      <c r="C358" s="69" t="s">
        <v>149</v>
      </c>
      <c r="D358" s="2" t="s">
        <v>150</v>
      </c>
      <c r="E358" s="47" t="s">
        <v>92</v>
      </c>
      <c r="F358" s="11" t="s">
        <v>151</v>
      </c>
      <c r="G358" s="5" t="s">
        <v>907</v>
      </c>
      <c r="H358" s="272">
        <v>731843278</v>
      </c>
      <c r="I358" s="272">
        <v>749354956</v>
      </c>
      <c r="J358" s="459">
        <v>1.9</v>
      </c>
      <c r="K358" s="450">
        <v>34</v>
      </c>
      <c r="L358" s="450">
        <v>9</v>
      </c>
      <c r="M358" s="450">
        <v>1</v>
      </c>
      <c r="N358" s="450">
        <v>22</v>
      </c>
      <c r="O358" s="12" t="s">
        <v>965</v>
      </c>
      <c r="P358" s="266">
        <v>743.29956500000003</v>
      </c>
      <c r="Q358" s="2" t="s">
        <v>755</v>
      </c>
      <c r="R358" s="235" t="s">
        <v>40</v>
      </c>
      <c r="S358" s="41"/>
      <c r="T358" s="12"/>
      <c r="U358" s="1"/>
    </row>
    <row r="359" spans="1:21">
      <c r="A359" s="517"/>
      <c r="B359" s="293" t="s">
        <v>966</v>
      </c>
      <c r="C359" s="40" t="s">
        <v>101</v>
      </c>
      <c r="D359" s="2" t="s">
        <v>136</v>
      </c>
      <c r="E359" s="47" t="s">
        <v>92</v>
      </c>
      <c r="F359" s="4" t="s">
        <v>967</v>
      </c>
      <c r="G359" s="5" t="s">
        <v>907</v>
      </c>
      <c r="H359" s="272">
        <v>733119096</v>
      </c>
      <c r="I359" s="272">
        <v>745574807</v>
      </c>
      <c r="J359" s="451"/>
      <c r="K359" s="451"/>
      <c r="L359" s="451"/>
      <c r="M359" s="451"/>
      <c r="N359" s="451"/>
      <c r="O359" s="12" t="s">
        <v>968</v>
      </c>
      <c r="P359" s="266">
        <v>743.32588599999997</v>
      </c>
      <c r="Q359" s="2" t="s">
        <v>755</v>
      </c>
      <c r="R359" s="235" t="s">
        <v>40</v>
      </c>
      <c r="S359" s="41"/>
      <c r="T359" s="12"/>
      <c r="U359" s="1"/>
    </row>
    <row r="360" spans="1:21">
      <c r="A360" s="517"/>
      <c r="B360" s="293" t="s">
        <v>969</v>
      </c>
      <c r="C360" s="1" t="s">
        <v>970</v>
      </c>
      <c r="D360" s="2" t="s">
        <v>971</v>
      </c>
      <c r="E360" s="77" t="s">
        <v>103</v>
      </c>
      <c r="F360" s="4" t="s">
        <v>972</v>
      </c>
      <c r="G360" s="5" t="s">
        <v>907</v>
      </c>
      <c r="H360" s="272">
        <v>733789203</v>
      </c>
      <c r="I360" s="272">
        <v>743897431</v>
      </c>
      <c r="J360" s="451"/>
      <c r="K360" s="451"/>
      <c r="L360" s="451"/>
      <c r="M360" s="451"/>
      <c r="N360" s="451"/>
      <c r="O360" s="12" t="s">
        <v>973</v>
      </c>
      <c r="P360" s="266">
        <v>744.15226600000005</v>
      </c>
      <c r="Q360" s="2" t="s">
        <v>974</v>
      </c>
      <c r="R360" s="235" t="s">
        <v>108</v>
      </c>
      <c r="S360" s="41"/>
      <c r="T360" s="12"/>
      <c r="U360" s="1"/>
    </row>
    <row r="361" spans="1:21">
      <c r="A361" s="517"/>
      <c r="B361" s="293" t="s">
        <v>975</v>
      </c>
      <c r="C361" s="9" t="s">
        <v>879</v>
      </c>
      <c r="D361" s="9" t="s">
        <v>588</v>
      </c>
      <c r="E361" s="39" t="s">
        <v>83</v>
      </c>
      <c r="F361" s="11" t="s">
        <v>773</v>
      </c>
      <c r="G361" s="14" t="s">
        <v>907</v>
      </c>
      <c r="H361" s="272">
        <v>734333934</v>
      </c>
      <c r="I361" s="272">
        <v>749354956</v>
      </c>
      <c r="J361" s="451"/>
      <c r="K361" s="451"/>
      <c r="L361" s="451"/>
      <c r="M361" s="451"/>
      <c r="N361" s="451"/>
      <c r="O361" s="12" t="s">
        <v>976</v>
      </c>
      <c r="P361" s="266">
        <v>744.19386899999995</v>
      </c>
      <c r="Q361" s="2" t="s">
        <v>974</v>
      </c>
      <c r="R361" s="235" t="s">
        <v>108</v>
      </c>
      <c r="S361" s="41"/>
      <c r="T361" s="12"/>
      <c r="U361" s="1"/>
    </row>
    <row r="362" spans="1:21">
      <c r="A362" s="517"/>
      <c r="B362" s="293" t="s">
        <v>977</v>
      </c>
      <c r="C362" s="1" t="s">
        <v>978</v>
      </c>
      <c r="D362" s="2" t="s">
        <v>979</v>
      </c>
      <c r="E362" s="77" t="s">
        <v>103</v>
      </c>
      <c r="F362" s="4"/>
      <c r="G362" s="5" t="s">
        <v>907</v>
      </c>
      <c r="H362" s="272">
        <v>734981940</v>
      </c>
      <c r="I362" s="272">
        <v>737734937</v>
      </c>
      <c r="J362" s="451"/>
      <c r="K362" s="451"/>
      <c r="L362" s="451"/>
      <c r="M362" s="451"/>
      <c r="N362" s="451"/>
      <c r="O362" s="12" t="s">
        <v>980</v>
      </c>
      <c r="P362" s="266">
        <v>744.33423900000003</v>
      </c>
      <c r="Q362" s="2" t="s">
        <v>974</v>
      </c>
      <c r="R362" s="235" t="s">
        <v>108</v>
      </c>
      <c r="S362" s="41"/>
      <c r="T362" s="12"/>
      <c r="U362" s="1"/>
    </row>
    <row r="363" spans="1:21">
      <c r="A363" s="517"/>
      <c r="B363" s="293" t="s">
        <v>981</v>
      </c>
      <c r="C363" s="1" t="s">
        <v>978</v>
      </c>
      <c r="D363" s="2" t="s">
        <v>979</v>
      </c>
      <c r="E363" s="80" t="s">
        <v>92</v>
      </c>
      <c r="F363" s="4" t="s">
        <v>982</v>
      </c>
      <c r="G363" s="5" t="s">
        <v>907</v>
      </c>
      <c r="H363" s="272">
        <v>734981940</v>
      </c>
      <c r="I363" s="272">
        <v>740574774</v>
      </c>
      <c r="J363" s="451"/>
      <c r="K363" s="451"/>
      <c r="L363" s="451"/>
      <c r="M363" s="451"/>
      <c r="N363" s="451"/>
      <c r="O363" s="12" t="s">
        <v>983</v>
      </c>
      <c r="P363" s="266">
        <v>744.92928600000005</v>
      </c>
      <c r="Q363" s="2" t="s">
        <v>437</v>
      </c>
      <c r="R363" s="235" t="s">
        <v>32</v>
      </c>
      <c r="S363" s="41"/>
      <c r="T363" s="12"/>
      <c r="U363" s="1"/>
    </row>
    <row r="364" spans="1:21">
      <c r="A364" s="517"/>
      <c r="B364" s="293" t="s">
        <v>984</v>
      </c>
      <c r="C364" s="40" t="s">
        <v>101</v>
      </c>
      <c r="D364" s="40" t="s">
        <v>102</v>
      </c>
      <c r="E364" s="42" t="s">
        <v>103</v>
      </c>
      <c r="F364" s="4" t="s">
        <v>453</v>
      </c>
      <c r="G364" s="5" t="s">
        <v>907</v>
      </c>
      <c r="H364" s="272">
        <v>735308447</v>
      </c>
      <c r="I364" s="272">
        <v>741997954</v>
      </c>
      <c r="J364" s="451"/>
      <c r="K364" s="451"/>
      <c r="L364" s="451"/>
      <c r="M364" s="451"/>
      <c r="N364" s="451"/>
      <c r="O364" s="12" t="s">
        <v>985</v>
      </c>
      <c r="P364" s="266">
        <v>745.04474400000004</v>
      </c>
      <c r="Q364" s="2" t="s">
        <v>591</v>
      </c>
      <c r="R364" s="235" t="s">
        <v>59</v>
      </c>
      <c r="S364" s="41"/>
      <c r="T364" s="12"/>
      <c r="U364" s="1"/>
    </row>
    <row r="365" spans="1:21">
      <c r="A365" s="517"/>
      <c r="B365" s="293" t="s">
        <v>986</v>
      </c>
      <c r="C365" s="1" t="s">
        <v>970</v>
      </c>
      <c r="D365" s="2" t="s">
        <v>971</v>
      </c>
      <c r="E365" s="77" t="s">
        <v>103</v>
      </c>
      <c r="F365" s="4" t="s">
        <v>987</v>
      </c>
      <c r="G365" s="5" t="s">
        <v>907</v>
      </c>
      <c r="H365" s="272">
        <v>737734937</v>
      </c>
      <c r="I365" s="272">
        <v>740574774</v>
      </c>
      <c r="J365" s="451"/>
      <c r="K365" s="451"/>
      <c r="L365" s="451"/>
      <c r="M365" s="451"/>
      <c r="N365" s="451"/>
      <c r="O365" s="12" t="s">
        <v>988</v>
      </c>
      <c r="P365" s="266">
        <v>745.06401300000005</v>
      </c>
      <c r="Q365" s="2" t="s">
        <v>294</v>
      </c>
      <c r="R365" s="235" t="s">
        <v>295</v>
      </c>
      <c r="S365" s="41"/>
      <c r="T365" s="12"/>
      <c r="U365" s="1"/>
    </row>
    <row r="366" spans="1:21">
      <c r="A366" s="517"/>
      <c r="B366" s="293" t="s">
        <v>989</v>
      </c>
      <c r="C366" s="1" t="s">
        <v>262</v>
      </c>
      <c r="D366" s="2" t="s">
        <v>990</v>
      </c>
      <c r="E366" s="77" t="s">
        <v>103</v>
      </c>
      <c r="F366" s="4" t="s">
        <v>264</v>
      </c>
      <c r="G366" s="5" t="s">
        <v>907</v>
      </c>
      <c r="H366" s="272">
        <v>738590539</v>
      </c>
      <c r="I366" s="272">
        <v>748709470</v>
      </c>
      <c r="J366" s="451"/>
      <c r="K366" s="451"/>
      <c r="L366" s="451"/>
      <c r="M366" s="451"/>
      <c r="N366" s="451"/>
      <c r="O366" s="12"/>
      <c r="P366" s="12"/>
      <c r="Q366" s="2"/>
      <c r="R366" s="235"/>
      <c r="S366" s="41"/>
      <c r="T366" s="12"/>
      <c r="U366" s="1"/>
    </row>
    <row r="367" spans="1:21">
      <c r="A367" s="517"/>
      <c r="B367" s="293" t="s">
        <v>991</v>
      </c>
      <c r="C367" s="1" t="s">
        <v>992</v>
      </c>
      <c r="D367" s="2" t="s">
        <v>993</v>
      </c>
      <c r="E367" s="77" t="s">
        <v>103</v>
      </c>
      <c r="F367" s="4" t="s">
        <v>994</v>
      </c>
      <c r="G367" s="5" t="s">
        <v>907</v>
      </c>
      <c r="H367" s="272">
        <v>740574774</v>
      </c>
      <c r="I367" s="272">
        <v>747135497</v>
      </c>
      <c r="J367" s="451"/>
      <c r="K367" s="451"/>
      <c r="L367" s="451"/>
      <c r="M367" s="451"/>
      <c r="N367" s="451"/>
      <c r="O367" s="12"/>
      <c r="P367" s="12"/>
      <c r="Q367" s="2"/>
      <c r="R367" s="235"/>
      <c r="S367" s="41"/>
      <c r="T367" s="12"/>
      <c r="U367" s="1"/>
    </row>
    <row r="368" spans="1:21">
      <c r="A368" s="517"/>
      <c r="B368" s="293" t="s">
        <v>995</v>
      </c>
      <c r="C368" s="1" t="s">
        <v>996</v>
      </c>
      <c r="D368" s="2" t="s">
        <v>997</v>
      </c>
      <c r="E368" s="5" t="s">
        <v>83</v>
      </c>
      <c r="F368" s="4"/>
      <c r="G368" s="5" t="s">
        <v>907</v>
      </c>
      <c r="H368" s="272">
        <v>741291080</v>
      </c>
      <c r="I368" s="272">
        <v>747148681</v>
      </c>
      <c r="J368" s="451"/>
      <c r="K368" s="451"/>
      <c r="L368" s="451"/>
      <c r="M368" s="451"/>
      <c r="N368" s="451"/>
      <c r="O368" s="12"/>
      <c r="P368" s="12"/>
      <c r="Q368" s="2"/>
      <c r="R368" s="235"/>
      <c r="S368" s="41"/>
      <c r="T368" s="12"/>
      <c r="U368" s="1"/>
    </row>
    <row r="369" spans="1:21">
      <c r="A369" s="517"/>
      <c r="B369" s="293" t="s">
        <v>998</v>
      </c>
      <c r="C369" s="1" t="s">
        <v>999</v>
      </c>
      <c r="D369" s="2" t="s">
        <v>650</v>
      </c>
      <c r="E369" s="77" t="s">
        <v>103</v>
      </c>
      <c r="F369" s="4" t="s">
        <v>1000</v>
      </c>
      <c r="G369" s="5" t="s">
        <v>907</v>
      </c>
      <c r="H369" s="272">
        <v>741291080</v>
      </c>
      <c r="I369" s="272">
        <v>743897431</v>
      </c>
      <c r="J369" s="451"/>
      <c r="K369" s="451"/>
      <c r="L369" s="451"/>
      <c r="M369" s="451"/>
      <c r="N369" s="451"/>
      <c r="O369" s="12"/>
      <c r="P369" s="12"/>
      <c r="Q369" s="2"/>
      <c r="R369" s="235"/>
      <c r="S369" s="41"/>
      <c r="T369" s="12"/>
      <c r="U369" s="1"/>
    </row>
    <row r="370" spans="1:21">
      <c r="A370" s="517"/>
      <c r="B370" s="293" t="s">
        <v>1001</v>
      </c>
      <c r="C370" s="40" t="s">
        <v>101</v>
      </c>
      <c r="D370" s="40" t="s">
        <v>102</v>
      </c>
      <c r="E370" s="47" t="s">
        <v>92</v>
      </c>
      <c r="F370" s="4" t="s">
        <v>967</v>
      </c>
      <c r="G370" s="5" t="s">
        <v>907</v>
      </c>
      <c r="H370" s="272">
        <v>741550727</v>
      </c>
      <c r="I370" s="303">
        <v>745064787</v>
      </c>
      <c r="J370" s="451"/>
      <c r="K370" s="451"/>
      <c r="L370" s="451"/>
      <c r="M370" s="451"/>
      <c r="N370" s="451"/>
      <c r="O370" s="12"/>
      <c r="P370" s="12"/>
      <c r="Q370" s="2"/>
      <c r="R370" s="235"/>
      <c r="S370" s="41"/>
      <c r="T370" s="12"/>
      <c r="U370" s="1"/>
    </row>
    <row r="371" spans="1:21">
      <c r="A371" s="517"/>
      <c r="B371" s="293" t="s">
        <v>1002</v>
      </c>
      <c r="C371" s="69" t="s">
        <v>149</v>
      </c>
      <c r="D371" s="2" t="s">
        <v>150</v>
      </c>
      <c r="E371" s="47" t="s">
        <v>92</v>
      </c>
      <c r="F371" s="11" t="s">
        <v>151</v>
      </c>
      <c r="G371" s="5" t="s">
        <v>907</v>
      </c>
      <c r="H371" s="272">
        <v>743145065</v>
      </c>
      <c r="I371" s="272">
        <v>749354956</v>
      </c>
      <c r="J371" s="451"/>
      <c r="K371" s="451"/>
      <c r="L371" s="451"/>
      <c r="M371" s="451"/>
      <c r="N371" s="451"/>
      <c r="O371" s="12"/>
      <c r="P371" s="12"/>
      <c r="Q371" s="2"/>
      <c r="R371" s="235"/>
      <c r="S371" s="41"/>
      <c r="T371" s="12"/>
      <c r="U371" s="1"/>
    </row>
    <row r="372" spans="1:21">
      <c r="A372" s="517"/>
      <c r="B372" s="293" t="s">
        <v>1003</v>
      </c>
      <c r="C372" s="40" t="s">
        <v>101</v>
      </c>
      <c r="D372" s="2" t="s">
        <v>136</v>
      </c>
      <c r="E372" s="42" t="s">
        <v>103</v>
      </c>
      <c r="F372" s="4" t="s">
        <v>1004</v>
      </c>
      <c r="G372" s="5" t="s">
        <v>907</v>
      </c>
      <c r="H372" s="303">
        <v>743145065</v>
      </c>
      <c r="I372" s="272">
        <v>748577900</v>
      </c>
      <c r="J372" s="452"/>
      <c r="K372" s="452"/>
      <c r="L372" s="452"/>
      <c r="M372" s="452"/>
      <c r="N372" s="452"/>
      <c r="O372" s="12"/>
      <c r="P372" s="12"/>
      <c r="Q372" s="2"/>
      <c r="R372" s="235"/>
      <c r="S372" s="41"/>
      <c r="T372" s="12"/>
      <c r="U372" s="1"/>
    </row>
  </sheetData>
  <autoFilter ref="B5:U372" xr:uid="{2662CB41-E4DD-40DC-A111-DE74A9BE1596}"/>
  <sortState xmlns:xlrd2="http://schemas.microsoft.com/office/spreadsheetml/2017/richdata2" ref="O176:R192">
    <sortCondition ref="P176:P192"/>
  </sortState>
  <mergeCells count="284">
    <mergeCell ref="A344:A348"/>
    <mergeCell ref="A349:A357"/>
    <mergeCell ref="A358:A372"/>
    <mergeCell ref="A263:A267"/>
    <mergeCell ref="A268:A270"/>
    <mergeCell ref="A271:A281"/>
    <mergeCell ref="A282:A311"/>
    <mergeCell ref="A312:A315"/>
    <mergeCell ref="A316:A329"/>
    <mergeCell ref="A330:A334"/>
    <mergeCell ref="A335:A338"/>
    <mergeCell ref="A339:A343"/>
    <mergeCell ref="A209:A214"/>
    <mergeCell ref="A215:A219"/>
    <mergeCell ref="A220:A227"/>
    <mergeCell ref="A228:A232"/>
    <mergeCell ref="A233:A236"/>
    <mergeCell ref="A237:A244"/>
    <mergeCell ref="A245:A247"/>
    <mergeCell ref="A248:A251"/>
    <mergeCell ref="A252:A262"/>
    <mergeCell ref="A156:A162"/>
    <mergeCell ref="A163:A167"/>
    <mergeCell ref="A168:A170"/>
    <mergeCell ref="A171:A175"/>
    <mergeCell ref="A176:A192"/>
    <mergeCell ref="A193:A200"/>
    <mergeCell ref="A201:A203"/>
    <mergeCell ref="A204:A208"/>
    <mergeCell ref="A93:A96"/>
    <mergeCell ref="A97:A100"/>
    <mergeCell ref="A101:A110"/>
    <mergeCell ref="A111:A114"/>
    <mergeCell ref="A115:A117"/>
    <mergeCell ref="A118:A124"/>
    <mergeCell ref="A125:A133"/>
    <mergeCell ref="A134:A155"/>
    <mergeCell ref="A6:A17"/>
    <mergeCell ref="A18:A22"/>
    <mergeCell ref="A23:A28"/>
    <mergeCell ref="A29:A35"/>
    <mergeCell ref="A36:A64"/>
    <mergeCell ref="A65:A71"/>
    <mergeCell ref="A72:A77"/>
    <mergeCell ref="A78:A89"/>
    <mergeCell ref="A90:A92"/>
    <mergeCell ref="J6:J17"/>
    <mergeCell ref="L6:L17"/>
    <mergeCell ref="J18:J22"/>
    <mergeCell ref="L18:L22"/>
    <mergeCell ref="Q23:Q28"/>
    <mergeCell ref="K23:K28"/>
    <mergeCell ref="K18:K22"/>
    <mergeCell ref="K6:K17"/>
    <mergeCell ref="M6:M17"/>
    <mergeCell ref="N6:N17"/>
    <mergeCell ref="M18:M22"/>
    <mergeCell ref="N18:N22"/>
    <mergeCell ref="R23:R28"/>
    <mergeCell ref="J29:J35"/>
    <mergeCell ref="L29:L35"/>
    <mergeCell ref="J23:J28"/>
    <mergeCell ref="L23:L28"/>
    <mergeCell ref="O23:O28"/>
    <mergeCell ref="P23:P28"/>
    <mergeCell ref="K29:K35"/>
    <mergeCell ref="M23:M28"/>
    <mergeCell ref="N23:N28"/>
    <mergeCell ref="M29:M35"/>
    <mergeCell ref="N29:N35"/>
    <mergeCell ref="J72:J77"/>
    <mergeCell ref="L72:L77"/>
    <mergeCell ref="J78:J89"/>
    <mergeCell ref="L78:L89"/>
    <mergeCell ref="J36:J64"/>
    <mergeCell ref="L36:L64"/>
    <mergeCell ref="J65:J71"/>
    <mergeCell ref="L65:L71"/>
    <mergeCell ref="K78:K89"/>
    <mergeCell ref="K72:K77"/>
    <mergeCell ref="K65:K71"/>
    <mergeCell ref="K36:K64"/>
    <mergeCell ref="J90:J92"/>
    <mergeCell ref="L90:L92"/>
    <mergeCell ref="K101:K110"/>
    <mergeCell ref="K97:K100"/>
    <mergeCell ref="K93:K96"/>
    <mergeCell ref="K90:K92"/>
    <mergeCell ref="J111:J114"/>
    <mergeCell ref="L111:L114"/>
    <mergeCell ref="K111:K114"/>
    <mergeCell ref="J97:J100"/>
    <mergeCell ref="L97:L100"/>
    <mergeCell ref="J101:J110"/>
    <mergeCell ref="L101:L110"/>
    <mergeCell ref="J93:J96"/>
    <mergeCell ref="L93:L96"/>
    <mergeCell ref="M93:M96"/>
    <mergeCell ref="N93:N96"/>
    <mergeCell ref="M97:M100"/>
    <mergeCell ref="N97:N100"/>
    <mergeCell ref="M101:M110"/>
    <mergeCell ref="N101:N110"/>
    <mergeCell ref="Q115:Q117"/>
    <mergeCell ref="J118:J124"/>
    <mergeCell ref="L118:L124"/>
    <mergeCell ref="J115:J117"/>
    <mergeCell ref="L115:L117"/>
    <mergeCell ref="O115:O117"/>
    <mergeCell ref="P115:P117"/>
    <mergeCell ref="K118:K124"/>
    <mergeCell ref="K115:K117"/>
    <mergeCell ref="M115:M117"/>
    <mergeCell ref="N115:N117"/>
    <mergeCell ref="M118:M124"/>
    <mergeCell ref="N118:N124"/>
    <mergeCell ref="M111:M114"/>
    <mergeCell ref="N111:N114"/>
    <mergeCell ref="J156:J162"/>
    <mergeCell ref="L156:L162"/>
    <mergeCell ref="J163:J167"/>
    <mergeCell ref="L163:L167"/>
    <mergeCell ref="J125:J133"/>
    <mergeCell ref="L125:L133"/>
    <mergeCell ref="J134:J155"/>
    <mergeCell ref="L134:L155"/>
    <mergeCell ref="K134:K155"/>
    <mergeCell ref="K125:K133"/>
    <mergeCell ref="K163:K167"/>
    <mergeCell ref="K156:K162"/>
    <mergeCell ref="J176:J192"/>
    <mergeCell ref="L176:L192"/>
    <mergeCell ref="J168:J170"/>
    <mergeCell ref="L168:L170"/>
    <mergeCell ref="J171:J175"/>
    <mergeCell ref="L171:L175"/>
    <mergeCell ref="K176:K192"/>
    <mergeCell ref="K171:K175"/>
    <mergeCell ref="K168:K170"/>
    <mergeCell ref="J204:J208"/>
    <mergeCell ref="L204:L208"/>
    <mergeCell ref="J209:J214"/>
    <mergeCell ref="L209:L214"/>
    <mergeCell ref="J193:J200"/>
    <mergeCell ref="L193:L200"/>
    <mergeCell ref="J201:J203"/>
    <mergeCell ref="L201:L203"/>
    <mergeCell ref="K209:K214"/>
    <mergeCell ref="K201:K203"/>
    <mergeCell ref="K204:K208"/>
    <mergeCell ref="K193:K200"/>
    <mergeCell ref="J228:J232"/>
    <mergeCell ref="L228:L232"/>
    <mergeCell ref="J233:J236"/>
    <mergeCell ref="L233:L236"/>
    <mergeCell ref="J215:J219"/>
    <mergeCell ref="L215:L219"/>
    <mergeCell ref="J220:J227"/>
    <mergeCell ref="L220:L227"/>
    <mergeCell ref="K233:K236"/>
    <mergeCell ref="K228:K232"/>
    <mergeCell ref="K220:K227"/>
    <mergeCell ref="K215:K219"/>
    <mergeCell ref="J248:J251"/>
    <mergeCell ref="L248:L251"/>
    <mergeCell ref="J252:J262"/>
    <mergeCell ref="L252:L262"/>
    <mergeCell ref="J237:J244"/>
    <mergeCell ref="L237:L244"/>
    <mergeCell ref="J245:J247"/>
    <mergeCell ref="L245:L247"/>
    <mergeCell ref="K252:K262"/>
    <mergeCell ref="K248:K251"/>
    <mergeCell ref="K237:K244"/>
    <mergeCell ref="P268:P270"/>
    <mergeCell ref="Q268:Q270"/>
    <mergeCell ref="J271:J281"/>
    <mergeCell ref="L271:L281"/>
    <mergeCell ref="J263:J267"/>
    <mergeCell ref="L263:L267"/>
    <mergeCell ref="J268:J270"/>
    <mergeCell ref="L268:L270"/>
    <mergeCell ref="K271:K281"/>
    <mergeCell ref="K263:K267"/>
    <mergeCell ref="N263:N267"/>
    <mergeCell ref="M263:M267"/>
    <mergeCell ref="J282:J311"/>
    <mergeCell ref="L282:L311"/>
    <mergeCell ref="J312:J315"/>
    <mergeCell ref="L312:L315"/>
    <mergeCell ref="O268:O270"/>
    <mergeCell ref="K282:K311"/>
    <mergeCell ref="K312:K315"/>
    <mergeCell ref="N268:N270"/>
    <mergeCell ref="M268:M270"/>
    <mergeCell ref="N271:N281"/>
    <mergeCell ref="M271:M281"/>
    <mergeCell ref="N282:N311"/>
    <mergeCell ref="M282:M311"/>
    <mergeCell ref="N312:N315"/>
    <mergeCell ref="M312:M315"/>
    <mergeCell ref="J335:J338"/>
    <mergeCell ref="L335:L338"/>
    <mergeCell ref="J339:J343"/>
    <mergeCell ref="L339:L343"/>
    <mergeCell ref="J316:J329"/>
    <mergeCell ref="L316:L329"/>
    <mergeCell ref="J330:J334"/>
    <mergeCell ref="L330:L334"/>
    <mergeCell ref="K339:K343"/>
    <mergeCell ref="K335:K338"/>
    <mergeCell ref="K330:K334"/>
    <mergeCell ref="K316:K329"/>
    <mergeCell ref="J349:J357"/>
    <mergeCell ref="L349:L357"/>
    <mergeCell ref="J358:J372"/>
    <mergeCell ref="L358:L372"/>
    <mergeCell ref="J344:J348"/>
    <mergeCell ref="L344:L348"/>
    <mergeCell ref="K358:K372"/>
    <mergeCell ref="K349:K357"/>
    <mergeCell ref="K344:K348"/>
    <mergeCell ref="M36:M64"/>
    <mergeCell ref="N36:N64"/>
    <mergeCell ref="M65:M71"/>
    <mergeCell ref="N65:N71"/>
    <mergeCell ref="M72:M77"/>
    <mergeCell ref="N72:N77"/>
    <mergeCell ref="M78:M89"/>
    <mergeCell ref="N78:N89"/>
    <mergeCell ref="M90:M92"/>
    <mergeCell ref="N90:N92"/>
    <mergeCell ref="M125:M133"/>
    <mergeCell ref="N125:N133"/>
    <mergeCell ref="M134:M155"/>
    <mergeCell ref="N134:N155"/>
    <mergeCell ref="M156:M162"/>
    <mergeCell ref="N156:N162"/>
    <mergeCell ref="N163:N167"/>
    <mergeCell ref="M163:M167"/>
    <mergeCell ref="N168:N170"/>
    <mergeCell ref="M168:M170"/>
    <mergeCell ref="N171:N175"/>
    <mergeCell ref="M171:M175"/>
    <mergeCell ref="N176:N192"/>
    <mergeCell ref="M176:M192"/>
    <mergeCell ref="N193:N200"/>
    <mergeCell ref="M193:M200"/>
    <mergeCell ref="N201:N203"/>
    <mergeCell ref="M201:M203"/>
    <mergeCell ref="N204:N208"/>
    <mergeCell ref="M204:M208"/>
    <mergeCell ref="N209:N214"/>
    <mergeCell ref="M209:M214"/>
    <mergeCell ref="N215:N219"/>
    <mergeCell ref="M215:M219"/>
    <mergeCell ref="N220:N227"/>
    <mergeCell ref="M220:M227"/>
    <mergeCell ref="N228:N232"/>
    <mergeCell ref="M228:M232"/>
    <mergeCell ref="N233:N236"/>
    <mergeCell ref="M233:M236"/>
    <mergeCell ref="N237:N244"/>
    <mergeCell ref="M237:M244"/>
    <mergeCell ref="N245:N247"/>
    <mergeCell ref="M245:M247"/>
    <mergeCell ref="N248:N251"/>
    <mergeCell ref="M248:M251"/>
    <mergeCell ref="N252:N262"/>
    <mergeCell ref="M252:M262"/>
    <mergeCell ref="N344:N348"/>
    <mergeCell ref="M344:M348"/>
    <mergeCell ref="N349:N357"/>
    <mergeCell ref="M349:M357"/>
    <mergeCell ref="N358:N372"/>
    <mergeCell ref="M358:M372"/>
    <mergeCell ref="N316:N329"/>
    <mergeCell ref="M316:M329"/>
    <mergeCell ref="N330:N334"/>
    <mergeCell ref="M330:M334"/>
    <mergeCell ref="N335:N338"/>
    <mergeCell ref="M335:M338"/>
    <mergeCell ref="N339:N343"/>
    <mergeCell ref="M339:M343"/>
  </mergeCells>
  <phoneticPr fontId="26" type="noConversion"/>
  <conditionalFormatting sqref="B5">
    <cfRule type="duplicateValues" dxfId="226" priority="586"/>
  </conditionalFormatting>
  <conditionalFormatting sqref="E316">
    <cfRule type="duplicateValues" dxfId="225" priority="241"/>
    <cfRule type="duplicateValues" dxfId="224" priority="242"/>
    <cfRule type="duplicateValues" dxfId="223" priority="243"/>
  </conditionalFormatting>
  <conditionalFormatting sqref="E366">
    <cfRule type="duplicateValues" dxfId="222" priority="240"/>
  </conditionalFormatting>
  <conditionalFormatting sqref="E367">
    <cfRule type="duplicateValues" dxfId="221" priority="239"/>
  </conditionalFormatting>
  <conditionalFormatting sqref="E370">
    <cfRule type="duplicateValues" dxfId="220" priority="238"/>
  </conditionalFormatting>
  <conditionalFormatting sqref="E371">
    <cfRule type="duplicateValues" dxfId="219" priority="237"/>
  </conditionalFormatting>
  <conditionalFormatting sqref="E372">
    <cfRule type="duplicateValues" dxfId="218" priority="236"/>
  </conditionalFormatting>
  <conditionalFormatting sqref="O16:O17">
    <cfRule type="duplicateValues" dxfId="217" priority="26"/>
  </conditionalFormatting>
  <conditionalFormatting sqref="O18:O21">
    <cfRule type="duplicateValues" dxfId="216" priority="355"/>
  </conditionalFormatting>
  <conditionalFormatting sqref="O22">
    <cfRule type="duplicateValues" dxfId="215" priority="356"/>
  </conditionalFormatting>
  <conditionalFormatting sqref="O29">
    <cfRule type="duplicateValues" dxfId="214" priority="359"/>
  </conditionalFormatting>
  <conditionalFormatting sqref="O30">
    <cfRule type="duplicateValues" dxfId="213" priority="360"/>
  </conditionalFormatting>
  <conditionalFormatting sqref="O36">
    <cfRule type="duplicateValues" dxfId="212" priority="361"/>
  </conditionalFormatting>
  <conditionalFormatting sqref="O37:O40">
    <cfRule type="duplicateValues" dxfId="211" priority="362"/>
  </conditionalFormatting>
  <conditionalFormatting sqref="O41:O42">
    <cfRule type="duplicateValues" dxfId="210" priority="363"/>
  </conditionalFormatting>
  <conditionalFormatting sqref="O43:O45">
    <cfRule type="duplicateValues" dxfId="209" priority="364"/>
  </conditionalFormatting>
  <conditionalFormatting sqref="O46:O48">
    <cfRule type="duplicateValues" dxfId="208" priority="365"/>
  </conditionalFormatting>
  <conditionalFormatting sqref="O49">
    <cfRule type="duplicateValues" dxfId="207" priority="366"/>
  </conditionalFormatting>
  <conditionalFormatting sqref="O50">
    <cfRule type="duplicateValues" dxfId="206" priority="367"/>
  </conditionalFormatting>
  <conditionalFormatting sqref="O51:O52">
    <cfRule type="duplicateValues" dxfId="205" priority="368"/>
  </conditionalFormatting>
  <conditionalFormatting sqref="O53">
    <cfRule type="duplicateValues" dxfId="204" priority="369"/>
  </conditionalFormatting>
  <conditionalFormatting sqref="O54:O56">
    <cfRule type="duplicateValues" dxfId="203" priority="370"/>
  </conditionalFormatting>
  <conditionalFormatting sqref="O57">
    <cfRule type="duplicateValues" dxfId="202" priority="371"/>
  </conditionalFormatting>
  <conditionalFormatting sqref="O58:O60">
    <cfRule type="duplicateValues" dxfId="201" priority="372"/>
  </conditionalFormatting>
  <conditionalFormatting sqref="O61:O62">
    <cfRule type="duplicateValues" dxfId="200" priority="373"/>
  </conditionalFormatting>
  <conditionalFormatting sqref="O63">
    <cfRule type="duplicateValues" dxfId="199" priority="205"/>
  </conditionalFormatting>
  <conditionalFormatting sqref="O64">
    <cfRule type="duplicateValues" dxfId="198" priority="374"/>
  </conditionalFormatting>
  <conditionalFormatting sqref="O65:O66">
    <cfRule type="duplicateValues" dxfId="197" priority="375"/>
  </conditionalFormatting>
  <conditionalFormatting sqref="O67">
    <cfRule type="duplicateValues" dxfId="196" priority="376"/>
  </conditionalFormatting>
  <conditionalFormatting sqref="O68">
    <cfRule type="duplicateValues" dxfId="195" priority="377"/>
  </conditionalFormatting>
  <conditionalFormatting sqref="O70">
    <cfRule type="duplicateValues" dxfId="194" priority="378"/>
  </conditionalFormatting>
  <conditionalFormatting sqref="O71">
    <cfRule type="duplicateValues" dxfId="193" priority="379"/>
  </conditionalFormatting>
  <conditionalFormatting sqref="O72">
    <cfRule type="duplicateValues" dxfId="192" priority="380"/>
  </conditionalFormatting>
  <conditionalFormatting sqref="O73:O76">
    <cfRule type="duplicateValues" dxfId="191" priority="381"/>
  </conditionalFormatting>
  <conditionalFormatting sqref="O77">
    <cfRule type="duplicateValues" dxfId="190" priority="382"/>
  </conditionalFormatting>
  <conditionalFormatting sqref="O78:O79">
    <cfRule type="duplicateValues" dxfId="189" priority="383"/>
  </conditionalFormatting>
  <conditionalFormatting sqref="O80">
    <cfRule type="duplicateValues" dxfId="188" priority="384"/>
  </conditionalFormatting>
  <conditionalFormatting sqref="O81">
    <cfRule type="duplicateValues" dxfId="187" priority="385"/>
  </conditionalFormatting>
  <conditionalFormatting sqref="O82:O83">
    <cfRule type="duplicateValues" dxfId="186" priority="386"/>
  </conditionalFormatting>
  <conditionalFormatting sqref="O84">
    <cfRule type="duplicateValues" dxfId="185" priority="387"/>
  </conditionalFormatting>
  <conditionalFormatting sqref="O85">
    <cfRule type="duplicateValues" dxfId="184" priority="388"/>
  </conditionalFormatting>
  <conditionalFormatting sqref="O86">
    <cfRule type="duplicateValues" dxfId="183" priority="389"/>
  </conditionalFormatting>
  <conditionalFormatting sqref="O87:O89">
    <cfRule type="duplicateValues" dxfId="182" priority="390"/>
  </conditionalFormatting>
  <conditionalFormatting sqref="O93">
    <cfRule type="duplicateValues" dxfId="181" priority="393"/>
  </conditionalFormatting>
  <conditionalFormatting sqref="O94">
    <cfRule type="duplicateValues" dxfId="180" priority="394"/>
  </conditionalFormatting>
  <conditionalFormatting sqref="O95">
    <cfRule type="duplicateValues" dxfId="179" priority="395"/>
  </conditionalFormatting>
  <conditionalFormatting sqref="O96">
    <cfRule type="duplicateValues" dxfId="178" priority="396"/>
  </conditionalFormatting>
  <conditionalFormatting sqref="O97">
    <cfRule type="duplicateValues" dxfId="177" priority="397"/>
  </conditionalFormatting>
  <conditionalFormatting sqref="O98">
    <cfRule type="duplicateValues" dxfId="176" priority="398"/>
  </conditionalFormatting>
  <conditionalFormatting sqref="O101:O110">
    <cfRule type="duplicateValues" dxfId="175" priority="399"/>
  </conditionalFormatting>
  <conditionalFormatting sqref="O111">
    <cfRule type="duplicateValues" dxfId="174" priority="403"/>
  </conditionalFormatting>
  <conditionalFormatting sqref="O112">
    <cfRule type="duplicateValues" dxfId="173" priority="405"/>
  </conditionalFormatting>
  <conditionalFormatting sqref="O118">
    <cfRule type="duplicateValues" dxfId="172" priority="181"/>
  </conditionalFormatting>
  <conditionalFormatting sqref="O119:O122">
    <cfRule type="duplicateValues" dxfId="171" priority="408"/>
  </conditionalFormatting>
  <conditionalFormatting sqref="O123:O124">
    <cfRule type="duplicateValues" dxfId="170" priority="409"/>
  </conditionalFormatting>
  <conditionalFormatting sqref="O125">
    <cfRule type="duplicateValues" dxfId="169" priority="410"/>
  </conditionalFormatting>
  <conditionalFormatting sqref="O126">
    <cfRule type="duplicateValues" dxfId="168" priority="411"/>
  </conditionalFormatting>
  <conditionalFormatting sqref="O127">
    <cfRule type="duplicateValues" dxfId="167" priority="412"/>
  </conditionalFormatting>
  <conditionalFormatting sqref="O128">
    <cfRule type="duplicateValues" dxfId="166" priority="413"/>
  </conditionalFormatting>
  <conditionalFormatting sqref="O129:O130">
    <cfRule type="duplicateValues" dxfId="165" priority="414"/>
  </conditionalFormatting>
  <conditionalFormatting sqref="O134">
    <cfRule type="duplicateValues" dxfId="164" priority="415"/>
  </conditionalFormatting>
  <conditionalFormatting sqref="O135:O137">
    <cfRule type="duplicateValues" dxfId="163" priority="416"/>
  </conditionalFormatting>
  <conditionalFormatting sqref="O138:O139">
    <cfRule type="duplicateValues" dxfId="162" priority="417"/>
  </conditionalFormatting>
  <conditionalFormatting sqref="O140">
    <cfRule type="duplicateValues" dxfId="161" priority="418"/>
  </conditionalFormatting>
  <conditionalFormatting sqref="O141">
    <cfRule type="duplicateValues" dxfId="160" priority="167"/>
  </conditionalFormatting>
  <conditionalFormatting sqref="O142">
    <cfRule type="duplicateValues" dxfId="159" priority="419"/>
  </conditionalFormatting>
  <conditionalFormatting sqref="O143:O148">
    <cfRule type="duplicateValues" dxfId="158" priority="420"/>
  </conditionalFormatting>
  <conditionalFormatting sqref="O149">
    <cfRule type="duplicateValues" dxfId="157" priority="421"/>
  </conditionalFormatting>
  <conditionalFormatting sqref="O150:O152">
    <cfRule type="duplicateValues" dxfId="156" priority="422"/>
  </conditionalFormatting>
  <conditionalFormatting sqref="O153">
    <cfRule type="duplicateValues" dxfId="155" priority="423"/>
  </conditionalFormatting>
  <conditionalFormatting sqref="O154:O155">
    <cfRule type="duplicateValues" dxfId="154" priority="424"/>
  </conditionalFormatting>
  <conditionalFormatting sqref="O156:O160">
    <cfRule type="duplicateValues" dxfId="153" priority="425"/>
  </conditionalFormatting>
  <conditionalFormatting sqref="O163">
    <cfRule type="duplicateValues" dxfId="152" priority="428"/>
  </conditionalFormatting>
  <conditionalFormatting sqref="O164">
    <cfRule type="duplicateValues" dxfId="151" priority="429"/>
  </conditionalFormatting>
  <conditionalFormatting sqref="O168:O170">
    <cfRule type="duplicateValues" dxfId="150" priority="430"/>
  </conditionalFormatting>
  <conditionalFormatting sqref="O171">
    <cfRule type="duplicateValues" dxfId="149" priority="35"/>
  </conditionalFormatting>
  <conditionalFormatting sqref="O172">
    <cfRule type="duplicateValues" dxfId="148" priority="431"/>
  </conditionalFormatting>
  <conditionalFormatting sqref="O173">
    <cfRule type="duplicateValues" dxfId="147" priority="432"/>
  </conditionalFormatting>
  <conditionalFormatting sqref="O174">
    <cfRule type="duplicateValues" dxfId="146" priority="433"/>
  </conditionalFormatting>
  <conditionalFormatting sqref="O175">
    <cfRule type="duplicateValues" dxfId="145" priority="434"/>
  </conditionalFormatting>
  <conditionalFormatting sqref="O176">
    <cfRule type="duplicateValues" dxfId="144" priority="438"/>
  </conditionalFormatting>
  <conditionalFormatting sqref="O177">
    <cfRule type="duplicateValues" dxfId="143" priority="439"/>
  </conditionalFormatting>
  <conditionalFormatting sqref="O178">
    <cfRule type="duplicateValues" dxfId="142" priority="440"/>
  </conditionalFormatting>
  <conditionalFormatting sqref="O179">
    <cfRule type="duplicateValues" dxfId="141" priority="147"/>
  </conditionalFormatting>
  <conditionalFormatting sqref="O180:O191">
    <cfRule type="duplicateValues" dxfId="140" priority="441"/>
  </conditionalFormatting>
  <conditionalFormatting sqref="O192">
    <cfRule type="duplicateValues" dxfId="139" priority="442"/>
  </conditionalFormatting>
  <conditionalFormatting sqref="O193:O195">
    <cfRule type="duplicateValues" dxfId="138" priority="141"/>
  </conditionalFormatting>
  <conditionalFormatting sqref="O196">
    <cfRule type="duplicateValues" dxfId="137" priority="140"/>
  </conditionalFormatting>
  <conditionalFormatting sqref="O197">
    <cfRule type="duplicateValues" dxfId="136" priority="585"/>
  </conditionalFormatting>
  <conditionalFormatting sqref="O201">
    <cfRule type="duplicateValues" dxfId="135" priority="444"/>
  </conditionalFormatting>
  <conditionalFormatting sqref="O202:O203">
    <cfRule type="duplicateValues" dxfId="134" priority="445"/>
  </conditionalFormatting>
  <conditionalFormatting sqref="O204">
    <cfRule type="duplicateValues" dxfId="133" priority="446"/>
  </conditionalFormatting>
  <conditionalFormatting sqref="O205">
    <cfRule type="duplicateValues" dxfId="132" priority="447"/>
  </conditionalFormatting>
  <conditionalFormatting sqref="O206">
    <cfRule type="duplicateValues" dxfId="131" priority="448"/>
  </conditionalFormatting>
  <conditionalFormatting sqref="O207">
    <cfRule type="duplicateValues" dxfId="130" priority="449"/>
  </conditionalFormatting>
  <conditionalFormatting sqref="O208">
    <cfRule type="duplicateValues" dxfId="129" priority="450"/>
  </conditionalFormatting>
  <conditionalFormatting sqref="O209">
    <cfRule type="duplicateValues" dxfId="128" priority="451"/>
  </conditionalFormatting>
  <conditionalFormatting sqref="O210">
    <cfRule type="duplicateValues" dxfId="127" priority="452"/>
  </conditionalFormatting>
  <conditionalFormatting sqref="O215">
    <cfRule type="duplicateValues" dxfId="126" priority="453"/>
  </conditionalFormatting>
  <conditionalFormatting sqref="O216">
    <cfRule type="duplicateValues" dxfId="125" priority="454"/>
  </conditionalFormatting>
  <conditionalFormatting sqref="O217">
    <cfRule type="duplicateValues" dxfId="124" priority="455"/>
  </conditionalFormatting>
  <conditionalFormatting sqref="O218">
    <cfRule type="duplicateValues" dxfId="123" priority="456"/>
  </conditionalFormatting>
  <conditionalFormatting sqref="O219">
    <cfRule type="duplicateValues" dxfId="122" priority="457"/>
  </conditionalFormatting>
  <conditionalFormatting sqref="O220">
    <cfRule type="duplicateValues" dxfId="121" priority="458"/>
  </conditionalFormatting>
  <conditionalFormatting sqref="O221">
    <cfRule type="duplicateValues" dxfId="120" priority="459"/>
  </conditionalFormatting>
  <conditionalFormatting sqref="O222:O223">
    <cfRule type="duplicateValues" dxfId="119" priority="460"/>
  </conditionalFormatting>
  <conditionalFormatting sqref="O223">
    <cfRule type="duplicateValues" dxfId="118" priority="461"/>
  </conditionalFormatting>
  <conditionalFormatting sqref="O224">
    <cfRule type="duplicateValues" dxfId="117" priority="462"/>
  </conditionalFormatting>
  <conditionalFormatting sqref="O225">
    <cfRule type="duplicateValues" dxfId="116" priority="463"/>
  </conditionalFormatting>
  <conditionalFormatting sqref="O226">
    <cfRule type="duplicateValues" dxfId="115" priority="464"/>
  </conditionalFormatting>
  <conditionalFormatting sqref="O227">
    <cfRule type="duplicateValues" dxfId="114" priority="465"/>
  </conditionalFormatting>
  <conditionalFormatting sqref="O228">
    <cfRule type="duplicateValues" dxfId="113" priority="466"/>
  </conditionalFormatting>
  <conditionalFormatting sqref="O229">
    <cfRule type="duplicateValues" dxfId="112" priority="467"/>
  </conditionalFormatting>
  <conditionalFormatting sqref="O230:O231">
    <cfRule type="duplicateValues" dxfId="111" priority="584"/>
  </conditionalFormatting>
  <conditionalFormatting sqref="O233">
    <cfRule type="duplicateValues" dxfId="110" priority="469"/>
  </conditionalFormatting>
  <conditionalFormatting sqref="O234">
    <cfRule type="duplicateValues" dxfId="109" priority="470"/>
  </conditionalFormatting>
  <conditionalFormatting sqref="O235">
    <cfRule type="duplicateValues" dxfId="108" priority="471"/>
  </conditionalFormatting>
  <conditionalFormatting sqref="O236">
    <cfRule type="duplicateValues" dxfId="107" priority="472"/>
  </conditionalFormatting>
  <conditionalFormatting sqref="O237">
    <cfRule type="duplicateValues" dxfId="106" priority="473"/>
  </conditionalFormatting>
  <conditionalFormatting sqref="O238">
    <cfRule type="duplicateValues" dxfId="105" priority="474"/>
  </conditionalFormatting>
  <conditionalFormatting sqref="O239">
    <cfRule type="duplicateValues" dxfId="104" priority="475"/>
  </conditionalFormatting>
  <conditionalFormatting sqref="O240">
    <cfRule type="duplicateValues" dxfId="103" priority="476"/>
  </conditionalFormatting>
  <conditionalFormatting sqref="O241">
    <cfRule type="duplicateValues" dxfId="102" priority="477"/>
  </conditionalFormatting>
  <conditionalFormatting sqref="O242">
    <cfRule type="duplicateValues" dxfId="101" priority="478"/>
  </conditionalFormatting>
  <conditionalFormatting sqref="O243:O244">
    <cfRule type="duplicateValues" dxfId="100" priority="479"/>
  </conditionalFormatting>
  <conditionalFormatting sqref="O245:O246">
    <cfRule type="duplicateValues" dxfId="99" priority="583"/>
  </conditionalFormatting>
  <conditionalFormatting sqref="O248">
    <cfRule type="duplicateValues" dxfId="98" priority="481"/>
  </conditionalFormatting>
  <conditionalFormatting sqref="O249">
    <cfRule type="duplicateValues" dxfId="97" priority="482"/>
  </conditionalFormatting>
  <conditionalFormatting sqref="O250">
    <cfRule type="duplicateValues" dxfId="96" priority="483"/>
  </conditionalFormatting>
  <conditionalFormatting sqref="O257">
    <cfRule type="duplicateValues" dxfId="95" priority="484"/>
  </conditionalFormatting>
  <conditionalFormatting sqref="O258">
    <cfRule type="duplicateValues" dxfId="94" priority="485"/>
  </conditionalFormatting>
  <conditionalFormatting sqref="O259">
    <cfRule type="duplicateValues" dxfId="93" priority="487"/>
  </conditionalFormatting>
  <conditionalFormatting sqref="O260">
    <cfRule type="duplicateValues" dxfId="92" priority="488"/>
  </conditionalFormatting>
  <conditionalFormatting sqref="O263">
    <cfRule type="duplicateValues" dxfId="91" priority="490"/>
  </conditionalFormatting>
  <conditionalFormatting sqref="O263:O1048576 O257:O261 S15 O6:O68 O70:O251">
    <cfRule type="duplicateValues" dxfId="90" priority="251"/>
  </conditionalFormatting>
  <conditionalFormatting sqref="O264:O265">
    <cfRule type="duplicateValues" dxfId="89" priority="491"/>
  </conditionalFormatting>
  <conditionalFormatting sqref="O266">
    <cfRule type="duplicateValues" dxfId="88" priority="492"/>
  </conditionalFormatting>
  <conditionalFormatting sqref="O267">
    <cfRule type="duplicateValues" dxfId="87" priority="94"/>
  </conditionalFormatting>
  <conditionalFormatting sqref="O271">
    <cfRule type="duplicateValues" dxfId="86" priority="34"/>
  </conditionalFormatting>
  <conditionalFormatting sqref="O272">
    <cfRule type="duplicateValues" dxfId="85" priority="582"/>
  </conditionalFormatting>
  <conditionalFormatting sqref="O273:O274">
    <cfRule type="duplicateValues" dxfId="84" priority="496"/>
  </conditionalFormatting>
  <conditionalFormatting sqref="O275">
    <cfRule type="duplicateValues" dxfId="83" priority="497"/>
  </conditionalFormatting>
  <conditionalFormatting sqref="O276">
    <cfRule type="duplicateValues" dxfId="82" priority="498"/>
  </conditionalFormatting>
  <conditionalFormatting sqref="O277">
    <cfRule type="duplicateValues" dxfId="81" priority="499"/>
  </conditionalFormatting>
  <conditionalFormatting sqref="O278:O279">
    <cfRule type="duplicateValues" dxfId="80" priority="500"/>
  </conditionalFormatting>
  <conditionalFormatting sqref="O280">
    <cfRule type="duplicateValues" dxfId="79" priority="501"/>
  </conditionalFormatting>
  <conditionalFormatting sqref="O281">
    <cfRule type="duplicateValues" dxfId="78" priority="502"/>
  </conditionalFormatting>
  <conditionalFormatting sqref="O282">
    <cfRule type="duplicateValues" dxfId="77" priority="503"/>
  </conditionalFormatting>
  <conditionalFormatting sqref="O283:O285">
    <cfRule type="duplicateValues" dxfId="76" priority="504"/>
  </conditionalFormatting>
  <conditionalFormatting sqref="O286">
    <cfRule type="duplicateValues" dxfId="75" priority="505"/>
  </conditionalFormatting>
  <conditionalFormatting sqref="O287:O289">
    <cfRule type="duplicateValues" dxfId="74" priority="506"/>
  </conditionalFormatting>
  <conditionalFormatting sqref="O290">
    <cfRule type="duplicateValues" dxfId="73" priority="507"/>
  </conditionalFormatting>
  <conditionalFormatting sqref="O291:O292">
    <cfRule type="duplicateValues" dxfId="72" priority="508"/>
  </conditionalFormatting>
  <conditionalFormatting sqref="O293:O294">
    <cfRule type="duplicateValues" dxfId="71" priority="509"/>
  </conditionalFormatting>
  <conditionalFormatting sqref="O295:O297">
    <cfRule type="duplicateValues" dxfId="70" priority="510"/>
  </conditionalFormatting>
  <conditionalFormatting sqref="O298:O301">
    <cfRule type="duplicateValues" dxfId="69" priority="511"/>
  </conditionalFormatting>
  <conditionalFormatting sqref="O302:O303">
    <cfRule type="duplicateValues" dxfId="68" priority="512"/>
  </conditionalFormatting>
  <conditionalFormatting sqref="O304:O308">
    <cfRule type="duplicateValues" dxfId="67" priority="513"/>
  </conditionalFormatting>
  <conditionalFormatting sqref="O309">
    <cfRule type="duplicateValues" dxfId="66" priority="514"/>
  </conditionalFormatting>
  <conditionalFormatting sqref="O310">
    <cfRule type="duplicateValues" dxfId="65" priority="515"/>
  </conditionalFormatting>
  <conditionalFormatting sqref="O311">
    <cfRule type="duplicateValues" dxfId="64" priority="516"/>
  </conditionalFormatting>
  <conditionalFormatting sqref="O312:O313">
    <cfRule type="duplicateValues" dxfId="63" priority="517"/>
  </conditionalFormatting>
  <conditionalFormatting sqref="O314:O315">
    <cfRule type="duplicateValues" dxfId="62" priority="518"/>
  </conditionalFormatting>
  <conditionalFormatting sqref="O316:O317">
    <cfRule type="duplicateValues" dxfId="61" priority="519"/>
  </conditionalFormatting>
  <conditionalFormatting sqref="O318:O320">
    <cfRule type="duplicateValues" dxfId="60" priority="520"/>
  </conditionalFormatting>
  <conditionalFormatting sqref="O321:O325">
    <cfRule type="duplicateValues" dxfId="59" priority="521"/>
  </conditionalFormatting>
  <conditionalFormatting sqref="O326">
    <cfRule type="duplicateValues" dxfId="58" priority="522"/>
  </conditionalFormatting>
  <conditionalFormatting sqref="O327:O328">
    <cfRule type="duplicateValues" dxfId="57" priority="523"/>
  </conditionalFormatting>
  <conditionalFormatting sqref="O329">
    <cfRule type="duplicateValues" dxfId="56" priority="524"/>
  </conditionalFormatting>
  <conditionalFormatting sqref="O330">
    <cfRule type="duplicateValues" dxfId="55" priority="525"/>
  </conditionalFormatting>
  <conditionalFormatting sqref="O331:O332">
    <cfRule type="duplicateValues" dxfId="54" priority="526"/>
  </conditionalFormatting>
  <conditionalFormatting sqref="O335">
    <cfRule type="duplicateValues" dxfId="53" priority="33"/>
  </conditionalFormatting>
  <conditionalFormatting sqref="O336">
    <cfRule type="duplicateValues" dxfId="52" priority="531"/>
  </conditionalFormatting>
  <conditionalFormatting sqref="O337">
    <cfRule type="duplicateValues" dxfId="51" priority="532"/>
  </conditionalFormatting>
  <conditionalFormatting sqref="O338">
    <cfRule type="duplicateValues" dxfId="50" priority="533"/>
  </conditionalFormatting>
  <conditionalFormatting sqref="O339">
    <cfRule type="duplicateValues" dxfId="49" priority="534"/>
  </conditionalFormatting>
  <conditionalFormatting sqref="O340">
    <cfRule type="duplicateValues" dxfId="48" priority="535"/>
  </conditionalFormatting>
  <conditionalFormatting sqref="O341">
    <cfRule type="duplicateValues" dxfId="47" priority="536"/>
  </conditionalFormatting>
  <conditionalFormatting sqref="O342">
    <cfRule type="duplicateValues" dxfId="46" priority="537"/>
  </conditionalFormatting>
  <conditionalFormatting sqref="O344">
    <cfRule type="duplicateValues" dxfId="45" priority="540"/>
  </conditionalFormatting>
  <conditionalFormatting sqref="O345">
    <cfRule type="duplicateValues" dxfId="44" priority="541"/>
  </conditionalFormatting>
  <conditionalFormatting sqref="O346">
    <cfRule type="duplicateValues" dxfId="43" priority="542"/>
  </conditionalFormatting>
  <conditionalFormatting sqref="O347">
    <cfRule type="duplicateValues" dxfId="42" priority="543"/>
  </conditionalFormatting>
  <conditionalFormatting sqref="O348">
    <cfRule type="duplicateValues" dxfId="41" priority="25"/>
  </conditionalFormatting>
  <conditionalFormatting sqref="O349">
    <cfRule type="duplicateValues" dxfId="40" priority="544"/>
  </conditionalFormatting>
  <conditionalFormatting sqref="O350">
    <cfRule type="duplicateValues" dxfId="39" priority="546"/>
  </conditionalFormatting>
  <conditionalFormatting sqref="O351">
    <cfRule type="duplicateValues" dxfId="38" priority="547"/>
  </conditionalFormatting>
  <conditionalFormatting sqref="O352">
    <cfRule type="duplicateValues" dxfId="37" priority="548"/>
  </conditionalFormatting>
  <conditionalFormatting sqref="O353">
    <cfRule type="duplicateValues" dxfId="36" priority="549"/>
  </conditionalFormatting>
  <conditionalFormatting sqref="O354">
    <cfRule type="duplicateValues" dxfId="35" priority="32"/>
  </conditionalFormatting>
  <conditionalFormatting sqref="O355">
    <cfRule type="duplicateValues" dxfId="34" priority="551"/>
  </conditionalFormatting>
  <conditionalFormatting sqref="O356">
    <cfRule type="duplicateValues" dxfId="33" priority="552"/>
  </conditionalFormatting>
  <conditionalFormatting sqref="O357">
    <cfRule type="duplicateValues" dxfId="32" priority="553"/>
  </conditionalFormatting>
  <conditionalFormatting sqref="O358">
    <cfRule type="duplicateValues" dxfId="31" priority="554"/>
  </conditionalFormatting>
  <conditionalFormatting sqref="O359">
    <cfRule type="duplicateValues" dxfId="30" priority="555"/>
  </conditionalFormatting>
  <conditionalFormatting sqref="O360">
    <cfRule type="duplicateValues" dxfId="29" priority="557"/>
  </conditionalFormatting>
  <conditionalFormatting sqref="O361">
    <cfRule type="duplicateValues" dxfId="28" priority="558"/>
  </conditionalFormatting>
  <conditionalFormatting sqref="O362">
    <cfRule type="duplicateValues" dxfId="27" priority="559"/>
  </conditionalFormatting>
  <conditionalFormatting sqref="O363">
    <cfRule type="duplicateValues" dxfId="26" priority="560"/>
  </conditionalFormatting>
  <conditionalFormatting sqref="O364">
    <cfRule type="duplicateValues" dxfId="25" priority="561"/>
  </conditionalFormatting>
  <conditionalFormatting sqref="O365">
    <cfRule type="duplicateValues" dxfId="24" priority="562"/>
  </conditionalFormatting>
  <conditionalFormatting sqref="O23:P23">
    <cfRule type="duplicateValues" dxfId="23" priority="357"/>
  </conditionalFormatting>
  <conditionalFormatting sqref="O90:P90">
    <cfRule type="duplicateValues" dxfId="22" priority="391"/>
  </conditionalFormatting>
  <conditionalFormatting sqref="O115:P115">
    <cfRule type="duplicateValues" dxfId="21" priority="406"/>
  </conditionalFormatting>
  <conditionalFormatting sqref="O161:P162">
    <cfRule type="duplicateValues" dxfId="20" priority="426"/>
  </conditionalFormatting>
  <conditionalFormatting sqref="O268:P268">
    <cfRule type="duplicateValues" dxfId="19" priority="493"/>
  </conditionalFormatting>
  <conditionalFormatting sqref="O333:P333">
    <cfRule type="duplicateValues" dxfId="18" priority="527"/>
  </conditionalFormatting>
  <conditionalFormatting sqref="O334:P334">
    <cfRule type="duplicateValues" dxfId="17" priority="529"/>
  </conditionalFormatting>
  <conditionalFormatting sqref="P18:P22">
    <cfRule type="duplicateValues" dxfId="16" priority="4"/>
    <cfRule type="duplicateValues" dxfId="15" priority="5"/>
  </conditionalFormatting>
  <conditionalFormatting sqref="P29:P30">
    <cfRule type="duplicateValues" dxfId="14" priority="2"/>
    <cfRule type="duplicateValues" dxfId="13" priority="3"/>
  </conditionalFormatting>
  <hyperlinks>
    <hyperlink ref="U17" r:id="rId1" display="https://doi.org/10.1073/pnas.2435133100" xr:uid="{23C0715B-0EB7-4F70-9EEB-6682A1EE13F7}"/>
    <hyperlink ref="U16" r:id="rId2" display="https://doi.org/10.1073/pnas.2435133100" xr:uid="{40AC20C0-D25F-4E14-BD80-F178E44BA948}"/>
    <hyperlink ref="U15" r:id="rId3" xr:uid="{9A60F375-4D5C-4022-9EA2-FC1329FA12DC}"/>
    <hyperlink ref="U252" r:id="rId4" display="https://doi.org/10.1073/pnas.1706277114" xr:uid="{DE6E6777-66A7-4E3B-8613-BF6A2A5602EA}"/>
  </hyperlinks>
  <pageMargins left="0.7" right="0.7" top="0.75" bottom="0.75" header="0.3" footer="0.3"/>
  <pageSetup paperSize="9" orientation="portrait" r:id="rId5"/>
  <legacyDrawing r:id="rId6"/>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4A710C-FB18-4677-B660-6814610ED998}">
  <dimension ref="A1:V111"/>
  <sheetViews>
    <sheetView tabSelected="1" zoomScale="90" zoomScaleNormal="90" workbookViewId="0">
      <pane ySplit="5" topLeftCell="A26" activePane="bottomLeft" state="frozen"/>
      <selection pane="bottomLeft" activeCell="A43" sqref="A43:A47"/>
      <selection activeCell="F1" sqref="F1"/>
    </sheetView>
  </sheetViews>
  <sheetFormatPr defaultRowHeight="15"/>
  <cols>
    <col min="1" max="1" width="9.85546875" style="118" customWidth="1"/>
    <col min="2" max="2" width="10" customWidth="1"/>
    <col min="3" max="3" width="11" style="81" customWidth="1"/>
    <col min="4" max="4" width="11.85546875" style="43" customWidth="1"/>
    <col min="5" max="5" width="9.140625" style="205"/>
    <col min="6" max="6" width="11.42578125" customWidth="1"/>
    <col min="7" max="7" width="7.85546875" style="118" customWidth="1"/>
    <col min="8" max="8" width="14.85546875" style="186" customWidth="1"/>
    <col min="9" max="9" width="15.42578125" style="186" customWidth="1"/>
    <col min="10" max="10" width="14" style="219" customWidth="1"/>
    <col min="11" max="11" width="14" style="218" customWidth="1"/>
    <col min="12" max="12" width="19.7109375" style="81" customWidth="1"/>
    <col min="13" max="13" width="16.5703125" style="43" customWidth="1"/>
    <col min="14" max="14" width="22.5703125" customWidth="1"/>
    <col min="15" max="15" width="24.5703125" customWidth="1"/>
    <col min="16" max="16" width="13" customWidth="1"/>
    <col min="17" max="17" width="21.5703125" customWidth="1"/>
    <col min="18" max="18" width="21" customWidth="1"/>
    <col min="19" max="19" width="30" customWidth="1"/>
    <col min="20" max="20" width="12.140625" customWidth="1"/>
    <col min="21" max="21" width="28.7109375" customWidth="1"/>
  </cols>
  <sheetData>
    <row r="1" spans="1:21" ht="15.75">
      <c r="A1" s="273" t="s">
        <v>0</v>
      </c>
      <c r="B1" s="275"/>
    </row>
    <row r="2" spans="1:21" ht="15.75">
      <c r="A2" s="274" t="s">
        <v>1005</v>
      </c>
    </row>
    <row r="3" spans="1:21">
      <c r="A3" t="s">
        <v>1006</v>
      </c>
    </row>
    <row r="4" spans="1:21">
      <c r="A4"/>
    </row>
    <row r="5" spans="1:21" s="284" customFormat="1" ht="63.75" customHeight="1" thickBot="1">
      <c r="A5" s="276" t="s">
        <v>3</v>
      </c>
      <c r="B5" s="277" t="s">
        <v>4</v>
      </c>
      <c r="C5" s="278" t="s">
        <v>5</v>
      </c>
      <c r="D5" s="279" t="s">
        <v>1007</v>
      </c>
      <c r="E5" s="280" t="s">
        <v>7</v>
      </c>
      <c r="F5" s="279" t="s">
        <v>1008</v>
      </c>
      <c r="G5" s="279" t="s">
        <v>9</v>
      </c>
      <c r="H5" s="280" t="s">
        <v>10</v>
      </c>
      <c r="I5" s="280" t="s">
        <v>11</v>
      </c>
      <c r="J5" s="281" t="s">
        <v>1009</v>
      </c>
      <c r="K5" s="281" t="s">
        <v>1010</v>
      </c>
      <c r="L5" s="282" t="s">
        <v>1011</v>
      </c>
      <c r="M5" s="283" t="s">
        <v>18</v>
      </c>
      <c r="N5" s="283" t="s">
        <v>1012</v>
      </c>
      <c r="O5" s="283" t="s">
        <v>1013</v>
      </c>
      <c r="P5" s="283" t="s">
        <v>21</v>
      </c>
      <c r="Q5" s="283" t="s">
        <v>1014</v>
      </c>
      <c r="R5" s="283" t="s">
        <v>1015</v>
      </c>
      <c r="S5" s="282" t="s">
        <v>1016</v>
      </c>
      <c r="T5" s="282" t="s">
        <v>1017</v>
      </c>
      <c r="U5" s="282" t="s">
        <v>1018</v>
      </c>
    </row>
    <row r="6" spans="1:21" s="285" customFormat="1" ht="15" customHeight="1">
      <c r="A6" s="368" t="s">
        <v>1019</v>
      </c>
      <c r="B6" s="285" t="s">
        <v>1020</v>
      </c>
      <c r="C6" s="286" t="s">
        <v>1021</v>
      </c>
      <c r="D6" s="287" t="s">
        <v>1022</v>
      </c>
      <c r="E6" s="268" t="s">
        <v>1023</v>
      </c>
      <c r="F6" s="287"/>
      <c r="G6" s="288" t="s">
        <v>29</v>
      </c>
      <c r="H6" s="289">
        <v>510433405</v>
      </c>
      <c r="I6" s="289">
        <v>570433405</v>
      </c>
      <c r="J6" s="369">
        <v>9.3063160000000007</v>
      </c>
      <c r="K6" s="364">
        <v>97</v>
      </c>
      <c r="L6" s="290" t="s">
        <v>1024</v>
      </c>
      <c r="M6" s="269">
        <v>535.20000000000005</v>
      </c>
      <c r="N6" s="290" t="s">
        <v>1025</v>
      </c>
      <c r="O6" s="290" t="s">
        <v>1026</v>
      </c>
      <c r="P6" s="290"/>
      <c r="Q6" s="290" t="s">
        <v>1027</v>
      </c>
      <c r="R6" s="290" t="s">
        <v>1028</v>
      </c>
      <c r="S6" s="290" t="s">
        <v>1029</v>
      </c>
      <c r="T6" s="290" t="s">
        <v>1030</v>
      </c>
      <c r="U6" s="290" t="s">
        <v>1031</v>
      </c>
    </row>
    <row r="7" spans="1:21" s="85" customFormat="1" ht="12">
      <c r="A7" s="368"/>
      <c r="B7" s="85" t="s">
        <v>1032</v>
      </c>
      <c r="C7" s="90" t="s">
        <v>1033</v>
      </c>
      <c r="D7" s="86" t="s">
        <v>1034</v>
      </c>
      <c r="E7" s="106" t="s">
        <v>1035</v>
      </c>
      <c r="F7" s="86"/>
      <c r="G7" s="88" t="s">
        <v>29</v>
      </c>
      <c r="H7" s="110">
        <v>514252319</v>
      </c>
      <c r="I7" s="147">
        <v>538252319</v>
      </c>
      <c r="J7" s="369"/>
      <c r="K7" s="364"/>
      <c r="L7" s="111"/>
      <c r="M7" s="96"/>
      <c r="N7" s="222"/>
      <c r="O7" s="111"/>
      <c r="P7" s="111"/>
      <c r="Q7" s="111"/>
      <c r="R7" s="111"/>
      <c r="S7" s="222"/>
      <c r="T7" s="111"/>
      <c r="U7" s="111"/>
    </row>
    <row r="8" spans="1:21" s="85" customFormat="1" ht="12">
      <c r="A8" s="368"/>
      <c r="B8" s="85" t="s">
        <v>1036</v>
      </c>
      <c r="C8" s="207" t="s">
        <v>1037</v>
      </c>
      <c r="D8" s="113" t="s">
        <v>1038</v>
      </c>
      <c r="E8" s="106" t="s">
        <v>1035</v>
      </c>
      <c r="F8" s="96"/>
      <c r="G8" s="187" t="s">
        <v>29</v>
      </c>
      <c r="H8" s="110">
        <v>522111393</v>
      </c>
      <c r="I8" s="110">
        <v>547493954</v>
      </c>
      <c r="J8" s="369"/>
      <c r="K8" s="364"/>
      <c r="L8" s="111"/>
      <c r="M8" s="96"/>
      <c r="N8" s="222"/>
      <c r="O8" s="111"/>
      <c r="P8" s="111"/>
      <c r="Q8" s="111"/>
      <c r="R8" s="111"/>
      <c r="S8" s="222"/>
      <c r="T8" s="111"/>
      <c r="U8" s="111"/>
    </row>
    <row r="9" spans="1:21" s="85" customFormat="1" ht="12">
      <c r="A9" s="368"/>
      <c r="B9" s="85" t="s">
        <v>1039</v>
      </c>
      <c r="C9" s="90" t="s">
        <v>1040</v>
      </c>
      <c r="D9" s="188" t="s">
        <v>1041</v>
      </c>
      <c r="E9" s="106" t="s">
        <v>1035</v>
      </c>
      <c r="F9" s="86"/>
      <c r="G9" s="117" t="s">
        <v>29</v>
      </c>
      <c r="H9" s="147">
        <v>528946003</v>
      </c>
      <c r="I9" s="110">
        <v>584607288</v>
      </c>
      <c r="J9" s="369"/>
      <c r="K9" s="364"/>
      <c r="L9" s="111"/>
      <c r="M9" s="96"/>
      <c r="N9" s="222"/>
      <c r="O9" s="111"/>
      <c r="P9" s="111"/>
      <c r="Q9" s="111"/>
      <c r="R9" s="111"/>
      <c r="S9" s="222"/>
      <c r="T9" s="111"/>
      <c r="U9" s="111"/>
    </row>
    <row r="10" spans="1:21" s="18" customFormat="1" ht="12">
      <c r="A10" s="370" t="s">
        <v>1042</v>
      </c>
      <c r="B10" s="18" t="s">
        <v>1043</v>
      </c>
      <c r="C10" s="24" t="s">
        <v>1044</v>
      </c>
      <c r="D10" s="28" t="s">
        <v>1045</v>
      </c>
      <c r="E10" s="194" t="s">
        <v>1035</v>
      </c>
      <c r="F10" s="28"/>
      <c r="G10" s="37" t="s">
        <v>85</v>
      </c>
      <c r="H10" s="26">
        <v>552549392</v>
      </c>
      <c r="I10" s="26">
        <v>599100606</v>
      </c>
      <c r="J10" s="367">
        <v>8.4</v>
      </c>
      <c r="K10" s="365">
        <v>76</v>
      </c>
      <c r="L10" s="24"/>
      <c r="M10" s="28"/>
      <c r="Q10" s="79"/>
      <c r="R10" s="79"/>
      <c r="U10" s="65"/>
    </row>
    <row r="11" spans="1:21" s="18" customFormat="1" ht="12">
      <c r="A11" s="370"/>
      <c r="B11" s="18" t="s">
        <v>1046</v>
      </c>
      <c r="C11" s="20" t="s">
        <v>1047</v>
      </c>
      <c r="D11" s="17" t="s">
        <v>1048</v>
      </c>
      <c r="E11" s="21" t="s">
        <v>1035</v>
      </c>
      <c r="F11" s="17"/>
      <c r="G11" s="23" t="s">
        <v>85</v>
      </c>
      <c r="H11" s="26">
        <v>554970772</v>
      </c>
      <c r="I11" s="26">
        <v>578970772</v>
      </c>
      <c r="J11" s="367"/>
      <c r="K11" s="365"/>
      <c r="L11" s="24"/>
      <c r="M11" s="28"/>
      <c r="Q11" s="79"/>
      <c r="R11" s="79"/>
      <c r="U11" s="65"/>
    </row>
    <row r="12" spans="1:21" s="18" customFormat="1" ht="12">
      <c r="A12" s="370"/>
      <c r="B12" s="18" t="s">
        <v>1049</v>
      </c>
      <c r="C12" s="24" t="s">
        <v>1050</v>
      </c>
      <c r="D12" s="28" t="s">
        <v>1051</v>
      </c>
      <c r="E12" s="194" t="s">
        <v>1035</v>
      </c>
      <c r="F12" s="28"/>
      <c r="G12" s="37" t="s">
        <v>85</v>
      </c>
      <c r="H12" s="26">
        <v>555369136</v>
      </c>
      <c r="I12" s="26">
        <v>717605107</v>
      </c>
      <c r="J12" s="367"/>
      <c r="K12" s="365"/>
      <c r="L12" s="24"/>
      <c r="M12" s="28"/>
      <c r="Q12" s="79"/>
      <c r="R12" s="79"/>
      <c r="U12" s="65"/>
    </row>
    <row r="13" spans="1:21" s="18" customFormat="1" ht="12">
      <c r="A13" s="370"/>
      <c r="B13" s="18" t="s">
        <v>1052</v>
      </c>
      <c r="C13" s="24" t="s">
        <v>1053</v>
      </c>
      <c r="D13" s="28" t="s">
        <v>1054</v>
      </c>
      <c r="E13" s="21" t="s">
        <v>1035</v>
      </c>
      <c r="F13" s="191"/>
      <c r="G13" s="23" t="s">
        <v>85</v>
      </c>
      <c r="H13" s="146">
        <v>563769912</v>
      </c>
      <c r="I13" s="146">
        <v>572169912</v>
      </c>
      <c r="J13" s="367"/>
      <c r="K13" s="365"/>
      <c r="L13" s="24"/>
      <c r="M13" s="28"/>
      <c r="Q13" s="79"/>
      <c r="R13" s="79"/>
      <c r="U13" s="65"/>
    </row>
    <row r="14" spans="1:21" s="85" customFormat="1" ht="12">
      <c r="A14" s="368" t="s">
        <v>1055</v>
      </c>
      <c r="B14" s="85" t="s">
        <v>1056</v>
      </c>
      <c r="C14" s="206" t="s">
        <v>1021</v>
      </c>
      <c r="D14" s="95" t="s">
        <v>1022</v>
      </c>
      <c r="E14" s="106" t="s">
        <v>1023</v>
      </c>
      <c r="F14" s="95"/>
      <c r="G14" s="99" t="s">
        <v>85</v>
      </c>
      <c r="H14" s="110">
        <v>605188213</v>
      </c>
      <c r="I14" s="110">
        <v>665188213</v>
      </c>
      <c r="J14" s="369">
        <v>10</v>
      </c>
      <c r="K14" s="364">
        <v>129</v>
      </c>
      <c r="L14" s="90"/>
      <c r="M14" s="86"/>
      <c r="Q14" s="224"/>
      <c r="R14" s="224"/>
      <c r="U14" s="228"/>
    </row>
    <row r="15" spans="1:21" s="85" customFormat="1" ht="12">
      <c r="A15" s="368"/>
      <c r="B15" s="85" t="s">
        <v>1057</v>
      </c>
      <c r="C15" s="90" t="s">
        <v>1058</v>
      </c>
      <c r="D15" s="86" t="s">
        <v>1059</v>
      </c>
      <c r="E15" s="117" t="s">
        <v>1035</v>
      </c>
      <c r="F15" s="86"/>
      <c r="G15" s="88" t="s">
        <v>85</v>
      </c>
      <c r="H15" s="110">
        <v>640790344</v>
      </c>
      <c r="I15" s="110">
        <v>661066647</v>
      </c>
      <c r="J15" s="369"/>
      <c r="K15" s="364"/>
      <c r="L15" s="90"/>
      <c r="M15" s="86"/>
      <c r="Q15" s="224"/>
      <c r="R15" s="224"/>
      <c r="U15" s="228"/>
    </row>
    <row r="16" spans="1:21" s="85" customFormat="1" ht="12">
      <c r="A16" s="368"/>
      <c r="B16" s="85" t="s">
        <v>1060</v>
      </c>
      <c r="C16" s="206" t="s">
        <v>1061</v>
      </c>
      <c r="D16" s="95" t="s">
        <v>1062</v>
      </c>
      <c r="E16" s="106" t="s">
        <v>1035</v>
      </c>
      <c r="F16" s="95"/>
      <c r="G16" s="99" t="s">
        <v>85</v>
      </c>
      <c r="H16" s="147">
        <v>646000000</v>
      </c>
      <c r="I16" s="147">
        <v>656000000</v>
      </c>
      <c r="J16" s="369"/>
      <c r="K16" s="364"/>
      <c r="L16" s="90"/>
      <c r="M16" s="86"/>
      <c r="Q16" s="224"/>
      <c r="R16" s="224"/>
      <c r="U16" s="228"/>
    </row>
    <row r="17" spans="1:21" s="18" customFormat="1" ht="15" customHeight="1">
      <c r="A17" s="366" t="s">
        <v>1063</v>
      </c>
      <c r="B17" s="18" t="s">
        <v>1064</v>
      </c>
      <c r="C17" s="24" t="s">
        <v>1065</v>
      </c>
      <c r="D17" s="28" t="s">
        <v>735</v>
      </c>
      <c r="E17" s="194" t="s">
        <v>1035</v>
      </c>
      <c r="F17" s="28"/>
      <c r="G17" s="37" t="s">
        <v>154</v>
      </c>
      <c r="H17" s="26">
        <v>40250215</v>
      </c>
      <c r="I17" s="26">
        <v>48822731</v>
      </c>
      <c r="J17" s="367">
        <v>0.200041</v>
      </c>
      <c r="K17" s="374">
        <v>4</v>
      </c>
      <c r="L17" s="19" t="s">
        <v>1066</v>
      </c>
      <c r="M17" s="17">
        <v>43.9</v>
      </c>
      <c r="N17" s="19" t="s">
        <v>1067</v>
      </c>
      <c r="O17" s="19" t="s">
        <v>1068</v>
      </c>
      <c r="P17" s="225" t="s">
        <v>1069</v>
      </c>
      <c r="Q17" s="79"/>
      <c r="R17" s="79"/>
      <c r="U17" s="229"/>
    </row>
    <row r="18" spans="1:21" s="18" customFormat="1" ht="12">
      <c r="A18" s="366"/>
      <c r="B18" s="18" t="s">
        <v>1070</v>
      </c>
      <c r="C18" s="24" t="s">
        <v>1071</v>
      </c>
      <c r="D18" s="28" t="s">
        <v>1072</v>
      </c>
      <c r="E18" s="194" t="s">
        <v>1035</v>
      </c>
      <c r="F18" s="28"/>
      <c r="G18" s="37" t="s">
        <v>154</v>
      </c>
      <c r="H18" s="26">
        <v>40250215</v>
      </c>
      <c r="I18" s="26">
        <v>49149006</v>
      </c>
      <c r="J18" s="367"/>
      <c r="K18" s="374"/>
      <c r="L18" s="19"/>
      <c r="M18" s="17"/>
      <c r="N18" s="223"/>
      <c r="O18" s="19"/>
      <c r="P18" s="225"/>
      <c r="Q18" s="79"/>
      <c r="R18" s="79"/>
      <c r="U18" s="229"/>
    </row>
    <row r="19" spans="1:21" s="18" customFormat="1" ht="12">
      <c r="A19" s="366"/>
      <c r="B19" s="18" t="s">
        <v>1073</v>
      </c>
      <c r="C19" s="24" t="s">
        <v>1074</v>
      </c>
      <c r="D19" s="28" t="s">
        <v>1075</v>
      </c>
      <c r="E19" s="194" t="s">
        <v>1035</v>
      </c>
      <c r="F19" s="28"/>
      <c r="G19" s="37" t="s">
        <v>154</v>
      </c>
      <c r="H19" s="26">
        <v>41503743</v>
      </c>
      <c r="I19" s="146">
        <v>44114488</v>
      </c>
      <c r="J19" s="367"/>
      <c r="K19" s="374"/>
      <c r="L19" s="19"/>
      <c r="M19" s="17"/>
      <c r="N19" s="223"/>
      <c r="O19" s="19"/>
      <c r="P19" s="225"/>
      <c r="Q19" s="79"/>
      <c r="R19" s="79"/>
      <c r="U19" s="229"/>
    </row>
    <row r="20" spans="1:21" s="18" customFormat="1" ht="12">
      <c r="A20" s="366"/>
      <c r="B20" s="18" t="s">
        <v>1076</v>
      </c>
      <c r="C20" s="24" t="s">
        <v>1077</v>
      </c>
      <c r="D20" s="28" t="s">
        <v>1078</v>
      </c>
      <c r="E20" s="194" t="s">
        <v>1035</v>
      </c>
      <c r="F20" s="28"/>
      <c r="G20" s="37" t="s">
        <v>154</v>
      </c>
      <c r="H20" s="26">
        <v>43642794</v>
      </c>
      <c r="I20" s="26">
        <v>45407105</v>
      </c>
      <c r="J20" s="367"/>
      <c r="K20" s="374"/>
      <c r="L20" s="19"/>
      <c r="M20" s="17"/>
      <c r="N20" s="223"/>
      <c r="O20" s="19"/>
      <c r="P20" s="225"/>
      <c r="Q20" s="79"/>
      <c r="R20" s="79"/>
      <c r="U20" s="229"/>
    </row>
    <row r="21" spans="1:21" s="18" customFormat="1" ht="12">
      <c r="A21" s="366"/>
      <c r="B21" s="18" t="s">
        <v>1079</v>
      </c>
      <c r="C21" s="24" t="s">
        <v>1044</v>
      </c>
      <c r="D21" s="28" t="s">
        <v>1045</v>
      </c>
      <c r="E21" s="194" t="s">
        <v>1035</v>
      </c>
      <c r="F21" s="28"/>
      <c r="G21" s="37" t="s">
        <v>154</v>
      </c>
      <c r="H21" s="146">
        <v>43914447</v>
      </c>
      <c r="I21" s="26">
        <v>47489334</v>
      </c>
      <c r="J21" s="367"/>
      <c r="K21" s="374"/>
      <c r="L21" s="19"/>
      <c r="M21" s="17"/>
      <c r="N21" s="223"/>
      <c r="O21" s="19"/>
      <c r="P21" s="225"/>
      <c r="Q21" s="79"/>
      <c r="R21" s="79"/>
      <c r="U21" s="229"/>
    </row>
    <row r="22" spans="1:21" s="85" customFormat="1" ht="14.25" customHeight="1">
      <c r="A22" s="368" t="s">
        <v>1080</v>
      </c>
      <c r="B22" s="85" t="s">
        <v>1081</v>
      </c>
      <c r="C22" s="108" t="s">
        <v>1082</v>
      </c>
      <c r="D22" s="95" t="s">
        <v>1083</v>
      </c>
      <c r="E22" s="106" t="s">
        <v>1035</v>
      </c>
      <c r="F22" s="96"/>
      <c r="G22" s="104" t="s">
        <v>154</v>
      </c>
      <c r="H22" s="110">
        <v>654061571</v>
      </c>
      <c r="I22" s="110">
        <v>714061571</v>
      </c>
      <c r="J22" s="369">
        <v>4.3531029999999999</v>
      </c>
      <c r="K22" s="364">
        <v>85</v>
      </c>
      <c r="L22" s="90"/>
      <c r="M22" s="86"/>
      <c r="Q22" s="224"/>
      <c r="R22" s="224"/>
      <c r="U22" s="228"/>
    </row>
    <row r="23" spans="1:21" s="85" customFormat="1" ht="12">
      <c r="A23" s="368"/>
      <c r="B23" s="85" t="s">
        <v>1084</v>
      </c>
      <c r="C23" s="90" t="s">
        <v>1044</v>
      </c>
      <c r="D23" s="86" t="s">
        <v>1045</v>
      </c>
      <c r="E23" s="117" t="s">
        <v>1035</v>
      </c>
      <c r="F23" s="86"/>
      <c r="G23" s="88" t="s">
        <v>154</v>
      </c>
      <c r="H23" s="110">
        <v>665315082</v>
      </c>
      <c r="I23" s="147">
        <v>690924628</v>
      </c>
      <c r="J23" s="369"/>
      <c r="K23" s="364"/>
      <c r="L23" s="90"/>
      <c r="M23" s="86"/>
      <c r="Q23" s="224"/>
      <c r="R23" s="224"/>
      <c r="U23" s="228"/>
    </row>
    <row r="24" spans="1:21" s="85" customFormat="1" ht="12">
      <c r="A24" s="368"/>
      <c r="B24" s="85" t="s">
        <v>1085</v>
      </c>
      <c r="C24" s="90" t="s">
        <v>1086</v>
      </c>
      <c r="D24" s="86" t="s">
        <v>1087</v>
      </c>
      <c r="E24" s="117" t="s">
        <v>1035</v>
      </c>
      <c r="F24" s="86"/>
      <c r="G24" s="88" t="s">
        <v>154</v>
      </c>
      <c r="H24" s="147">
        <v>684932071</v>
      </c>
      <c r="I24" s="110">
        <v>690924628</v>
      </c>
      <c r="J24" s="369"/>
      <c r="K24" s="364"/>
      <c r="L24" s="90"/>
      <c r="M24" s="86"/>
      <c r="Q24" s="224"/>
      <c r="R24" s="224"/>
      <c r="U24" s="228"/>
    </row>
    <row r="25" spans="1:21" s="18" customFormat="1" ht="12">
      <c r="A25" s="370" t="s">
        <v>1088</v>
      </c>
      <c r="B25" s="18" t="s">
        <v>1089</v>
      </c>
      <c r="C25" s="208" t="s">
        <v>1021</v>
      </c>
      <c r="D25" s="25" t="s">
        <v>1022</v>
      </c>
      <c r="E25" s="21" t="s">
        <v>1023</v>
      </c>
      <c r="F25" s="25"/>
      <c r="G25" s="192" t="s">
        <v>154</v>
      </c>
      <c r="H25" s="26">
        <v>690000000</v>
      </c>
      <c r="I25" s="26">
        <v>750000000</v>
      </c>
      <c r="J25" s="367">
        <v>9.9307219999999994</v>
      </c>
      <c r="K25" s="365">
        <v>157</v>
      </c>
      <c r="L25" s="24"/>
      <c r="M25" s="28"/>
      <c r="Q25" s="79"/>
      <c r="R25" s="79"/>
      <c r="U25" s="65"/>
    </row>
    <row r="26" spans="1:21" s="18" customFormat="1" ht="12">
      <c r="A26" s="370"/>
      <c r="B26" s="18" t="s">
        <v>1090</v>
      </c>
      <c r="C26" s="24" t="s">
        <v>1091</v>
      </c>
      <c r="D26" s="28" t="s">
        <v>1087</v>
      </c>
      <c r="E26" s="194" t="s">
        <v>1035</v>
      </c>
      <c r="F26" s="28"/>
      <c r="G26" s="37" t="s">
        <v>154</v>
      </c>
      <c r="H26" s="26">
        <v>692421362</v>
      </c>
      <c r="I26" s="26">
        <v>744266924</v>
      </c>
      <c r="J26" s="367"/>
      <c r="K26" s="365"/>
      <c r="L26" s="24"/>
      <c r="M26" s="28"/>
      <c r="Q26" s="79"/>
      <c r="R26" s="79"/>
      <c r="U26" s="65"/>
    </row>
    <row r="27" spans="1:21" s="18" customFormat="1" ht="12">
      <c r="A27" s="370"/>
      <c r="B27" s="18" t="s">
        <v>1092</v>
      </c>
      <c r="C27" s="24" t="s">
        <v>1040</v>
      </c>
      <c r="D27" s="193" t="s">
        <v>1041</v>
      </c>
      <c r="E27" s="21" t="s">
        <v>1035</v>
      </c>
      <c r="F27" s="28"/>
      <c r="G27" s="194" t="s">
        <v>154</v>
      </c>
      <c r="H27" s="26">
        <v>706344698</v>
      </c>
      <c r="I27" s="146">
        <v>722783573</v>
      </c>
      <c r="J27" s="367"/>
      <c r="K27" s="365"/>
      <c r="L27" s="24"/>
      <c r="M27" s="28"/>
      <c r="Q27" s="79"/>
      <c r="R27" s="79"/>
      <c r="U27" s="65"/>
    </row>
    <row r="28" spans="1:21" s="18" customFormat="1" ht="12">
      <c r="A28" s="370"/>
      <c r="B28" s="18" t="s">
        <v>1093</v>
      </c>
      <c r="C28" s="24" t="s">
        <v>1094</v>
      </c>
      <c r="D28" s="28" t="s">
        <v>1095</v>
      </c>
      <c r="E28" s="21" t="s">
        <v>1035</v>
      </c>
      <c r="F28" s="28"/>
      <c r="G28" s="57" t="s">
        <v>154</v>
      </c>
      <c r="H28" s="146">
        <v>712852851</v>
      </c>
      <c r="I28" s="26">
        <v>730852851</v>
      </c>
      <c r="J28" s="367"/>
      <c r="K28" s="365"/>
      <c r="L28" s="24"/>
      <c r="M28" s="28"/>
      <c r="Q28" s="79"/>
      <c r="R28" s="79"/>
      <c r="U28" s="65"/>
    </row>
    <row r="29" spans="1:21" s="85" customFormat="1" ht="12">
      <c r="A29" s="368" t="s">
        <v>1096</v>
      </c>
      <c r="B29" s="85" t="s">
        <v>1097</v>
      </c>
      <c r="C29" s="90" t="s">
        <v>1065</v>
      </c>
      <c r="D29" s="86" t="s">
        <v>735</v>
      </c>
      <c r="E29" s="117" t="s">
        <v>1035</v>
      </c>
      <c r="F29" s="86"/>
      <c r="G29" s="88" t="s">
        <v>1098</v>
      </c>
      <c r="H29" s="110">
        <v>7070505</v>
      </c>
      <c r="I29" s="110">
        <v>16725637</v>
      </c>
      <c r="J29" s="369">
        <v>6.7911320000000002</v>
      </c>
      <c r="K29" s="364">
        <v>128</v>
      </c>
      <c r="L29" s="90"/>
      <c r="M29" s="86"/>
      <c r="Q29" s="224"/>
      <c r="R29" s="224"/>
      <c r="U29" s="228"/>
    </row>
    <row r="30" spans="1:21" s="85" customFormat="1" ht="12">
      <c r="A30" s="368"/>
      <c r="B30" s="85" t="s">
        <v>1099</v>
      </c>
      <c r="C30" s="90" t="s">
        <v>1050</v>
      </c>
      <c r="D30" s="86" t="s">
        <v>1051</v>
      </c>
      <c r="E30" s="117" t="s">
        <v>1035</v>
      </c>
      <c r="F30" s="86"/>
      <c r="G30" s="88" t="s">
        <v>1098</v>
      </c>
      <c r="H30" s="110">
        <v>7935659</v>
      </c>
      <c r="I30" s="110">
        <v>18506995</v>
      </c>
      <c r="J30" s="369"/>
      <c r="K30" s="364"/>
      <c r="L30" s="90"/>
      <c r="M30" s="86"/>
      <c r="Q30" s="224"/>
      <c r="R30" s="224"/>
      <c r="U30" s="228"/>
    </row>
    <row r="31" spans="1:21" s="85" customFormat="1" ht="12">
      <c r="A31" s="368"/>
      <c r="B31" s="85" t="s">
        <v>1100</v>
      </c>
      <c r="C31" s="90" t="s">
        <v>1071</v>
      </c>
      <c r="D31" s="86" t="s">
        <v>1072</v>
      </c>
      <c r="E31" s="117" t="s">
        <v>1035</v>
      </c>
      <c r="F31" s="86"/>
      <c r="G31" s="88" t="s">
        <v>1098</v>
      </c>
      <c r="H31" s="110">
        <v>8221186</v>
      </c>
      <c r="I31" s="110">
        <v>16725637</v>
      </c>
      <c r="J31" s="369"/>
      <c r="K31" s="364"/>
      <c r="L31" s="90"/>
      <c r="M31" s="86"/>
      <c r="Q31" s="224"/>
      <c r="R31" s="224"/>
      <c r="U31" s="228"/>
    </row>
    <row r="32" spans="1:21" s="85" customFormat="1" ht="12">
      <c r="A32" s="368"/>
      <c r="B32" s="85" t="s">
        <v>1101</v>
      </c>
      <c r="C32" s="90" t="s">
        <v>1102</v>
      </c>
      <c r="D32" s="86" t="s">
        <v>1103</v>
      </c>
      <c r="E32" s="117" t="s">
        <v>1035</v>
      </c>
      <c r="F32" s="86"/>
      <c r="G32" s="88" t="s">
        <v>1098</v>
      </c>
      <c r="H32" s="110">
        <v>8474376</v>
      </c>
      <c r="I32" s="147">
        <v>16463648</v>
      </c>
      <c r="J32" s="369"/>
      <c r="K32" s="364"/>
      <c r="L32" s="90"/>
      <c r="M32" s="86"/>
      <c r="Q32" s="224"/>
      <c r="R32" s="224"/>
      <c r="U32" s="228"/>
    </row>
    <row r="33" spans="1:21" s="85" customFormat="1" ht="12">
      <c r="A33" s="368"/>
      <c r="B33" s="85" t="s">
        <v>1104</v>
      </c>
      <c r="C33" s="206" t="s">
        <v>1105</v>
      </c>
      <c r="D33" s="95" t="s">
        <v>1106</v>
      </c>
      <c r="E33" s="106" t="s">
        <v>1035</v>
      </c>
      <c r="F33" s="95"/>
      <c r="G33" s="99" t="s">
        <v>1098</v>
      </c>
      <c r="H33" s="147">
        <v>9672516</v>
      </c>
      <c r="I33" s="110">
        <v>18506995</v>
      </c>
      <c r="J33" s="369"/>
      <c r="K33" s="364"/>
      <c r="L33" s="90"/>
      <c r="M33" s="86"/>
      <c r="Q33" s="224"/>
      <c r="R33" s="224"/>
      <c r="U33" s="228"/>
    </row>
    <row r="34" spans="1:21" s="18" customFormat="1" ht="12">
      <c r="A34" s="370" t="s">
        <v>1107</v>
      </c>
      <c r="B34" s="18" t="s">
        <v>1108</v>
      </c>
      <c r="C34" s="208" t="s">
        <v>1021</v>
      </c>
      <c r="D34" s="25" t="s">
        <v>1022</v>
      </c>
      <c r="E34" s="21" t="s">
        <v>1109</v>
      </c>
      <c r="F34" s="25"/>
      <c r="G34" s="192" t="s">
        <v>1098</v>
      </c>
      <c r="H34" s="26">
        <v>47000000</v>
      </c>
      <c r="I34" s="26">
        <v>107000000</v>
      </c>
      <c r="J34" s="367">
        <v>8.4</v>
      </c>
      <c r="K34" s="365">
        <v>63</v>
      </c>
      <c r="L34" s="24"/>
      <c r="M34" s="28"/>
      <c r="Q34" s="79"/>
      <c r="R34" s="79"/>
      <c r="U34" s="65"/>
    </row>
    <row r="35" spans="1:21" s="18" customFormat="1" ht="14.25" customHeight="1">
      <c r="A35" s="370"/>
      <c r="B35" s="18" t="s">
        <v>1110</v>
      </c>
      <c r="C35" s="24" t="s">
        <v>1111</v>
      </c>
      <c r="D35" s="28" t="s">
        <v>1112</v>
      </c>
      <c r="E35" s="194" t="s">
        <v>1035</v>
      </c>
      <c r="F35" s="28"/>
      <c r="G35" s="37" t="s">
        <v>1098</v>
      </c>
      <c r="H35" s="26">
        <v>64342894</v>
      </c>
      <c r="I35" s="26">
        <v>84783751</v>
      </c>
      <c r="J35" s="367"/>
      <c r="K35" s="365"/>
      <c r="L35" s="24"/>
      <c r="M35" s="28"/>
      <c r="Q35" s="79"/>
      <c r="R35" s="79"/>
      <c r="U35" s="65"/>
    </row>
    <row r="36" spans="1:21" s="18" customFormat="1" ht="12">
      <c r="A36" s="370"/>
      <c r="B36" s="18" t="s">
        <v>1113</v>
      </c>
      <c r="C36" s="24" t="s">
        <v>1053</v>
      </c>
      <c r="D36" s="28" t="s">
        <v>1054</v>
      </c>
      <c r="E36" s="21" t="s">
        <v>1035</v>
      </c>
      <c r="F36" s="191"/>
      <c r="G36" s="23" t="s">
        <v>1098</v>
      </c>
      <c r="H36" s="146">
        <v>65706861</v>
      </c>
      <c r="I36" s="146">
        <v>74106861</v>
      </c>
      <c r="J36" s="367"/>
      <c r="K36" s="365"/>
      <c r="L36" s="24"/>
      <c r="M36" s="28"/>
      <c r="Q36" s="79"/>
      <c r="R36" s="79"/>
      <c r="U36" s="65"/>
    </row>
    <row r="37" spans="1:21" s="85" customFormat="1" ht="12">
      <c r="A37" s="368" t="s">
        <v>1114</v>
      </c>
      <c r="B37" s="85" t="s">
        <v>1115</v>
      </c>
      <c r="C37" s="206" t="s">
        <v>1021</v>
      </c>
      <c r="D37" s="95" t="s">
        <v>1022</v>
      </c>
      <c r="E37" s="106" t="s">
        <v>1023</v>
      </c>
      <c r="F37" s="95"/>
      <c r="G37" s="99" t="s">
        <v>1098</v>
      </c>
      <c r="H37" s="110">
        <v>676270080</v>
      </c>
      <c r="I37" s="110">
        <v>736270080</v>
      </c>
      <c r="J37" s="369">
        <v>2.2734350000000001</v>
      </c>
      <c r="K37" s="364">
        <v>30</v>
      </c>
      <c r="L37" s="90"/>
      <c r="M37" s="86"/>
      <c r="Q37" s="224"/>
      <c r="R37" s="224"/>
      <c r="U37" s="228"/>
    </row>
    <row r="38" spans="1:21" s="85" customFormat="1" ht="12">
      <c r="A38" s="368"/>
      <c r="B38" s="85" t="s">
        <v>1116</v>
      </c>
      <c r="C38" s="90" t="s">
        <v>1117</v>
      </c>
      <c r="D38" s="189" t="s">
        <v>1118</v>
      </c>
      <c r="E38" s="106" t="s">
        <v>1035</v>
      </c>
      <c r="F38" s="86"/>
      <c r="G38" s="88" t="s">
        <v>1098</v>
      </c>
      <c r="H38" s="110">
        <v>679122464</v>
      </c>
      <c r="I38" s="147">
        <v>697243008</v>
      </c>
      <c r="J38" s="369"/>
      <c r="K38" s="364"/>
      <c r="L38" s="90"/>
      <c r="M38" s="86"/>
      <c r="Q38" s="224"/>
      <c r="R38" s="224"/>
      <c r="U38" s="228"/>
    </row>
    <row r="39" spans="1:21" s="85" customFormat="1" ht="12">
      <c r="A39" s="368"/>
      <c r="B39" s="85" t="s">
        <v>1119</v>
      </c>
      <c r="C39" s="206" t="s">
        <v>1120</v>
      </c>
      <c r="D39" s="95" t="s">
        <v>1121</v>
      </c>
      <c r="E39" s="106" t="s">
        <v>1035</v>
      </c>
      <c r="F39" s="95"/>
      <c r="G39" s="99" t="s">
        <v>1098</v>
      </c>
      <c r="H39" s="147">
        <v>694969573</v>
      </c>
      <c r="I39" s="110">
        <v>709282344</v>
      </c>
      <c r="J39" s="369"/>
      <c r="K39" s="364"/>
      <c r="L39" s="90"/>
      <c r="M39" s="86"/>
      <c r="Q39" s="224"/>
      <c r="R39" s="224"/>
      <c r="U39" s="228"/>
    </row>
    <row r="40" spans="1:21" s="18" customFormat="1" ht="12">
      <c r="A40" s="370" t="s">
        <v>1122</v>
      </c>
      <c r="B40" s="18" t="s">
        <v>1123</v>
      </c>
      <c r="C40" s="208" t="s">
        <v>1061</v>
      </c>
      <c r="D40" s="25" t="s">
        <v>1062</v>
      </c>
      <c r="E40" s="21" t="s">
        <v>1035</v>
      </c>
      <c r="F40" s="25"/>
      <c r="G40" s="192" t="s">
        <v>1098</v>
      </c>
      <c r="H40" s="26">
        <v>795000000</v>
      </c>
      <c r="I40" s="146">
        <v>805000000</v>
      </c>
      <c r="J40" s="367">
        <v>4.8901469999999998</v>
      </c>
      <c r="K40" s="365">
        <v>68</v>
      </c>
      <c r="L40" s="24"/>
      <c r="M40" s="28"/>
      <c r="Q40" s="79"/>
      <c r="R40" s="79"/>
      <c r="U40" s="65"/>
    </row>
    <row r="41" spans="1:21" s="18" customFormat="1" ht="12">
      <c r="A41" s="370"/>
      <c r="B41" s="18" t="s">
        <v>1124</v>
      </c>
      <c r="C41" s="24" t="s">
        <v>1125</v>
      </c>
      <c r="D41" s="28" t="s">
        <v>1126</v>
      </c>
      <c r="E41" s="194" t="s">
        <v>1035</v>
      </c>
      <c r="F41" s="28"/>
      <c r="G41" s="37" t="s">
        <v>1098</v>
      </c>
      <c r="H41" s="26">
        <v>797813681</v>
      </c>
      <c r="I41" s="26">
        <v>827224313</v>
      </c>
      <c r="J41" s="367"/>
      <c r="K41" s="365"/>
      <c r="L41" s="24"/>
      <c r="M41" s="28"/>
      <c r="Q41" s="79"/>
      <c r="R41" s="79"/>
      <c r="U41" s="65"/>
    </row>
    <row r="42" spans="1:21" s="18" customFormat="1" ht="12">
      <c r="A42" s="370"/>
      <c r="B42" s="18" t="s">
        <v>1127</v>
      </c>
      <c r="C42" s="24" t="s">
        <v>1128</v>
      </c>
      <c r="D42" s="28" t="s">
        <v>1129</v>
      </c>
      <c r="E42" s="194" t="s">
        <v>1035</v>
      </c>
      <c r="F42" s="28"/>
      <c r="G42" s="37" t="s">
        <v>1098</v>
      </c>
      <c r="H42" s="146">
        <v>800109853</v>
      </c>
      <c r="I42" s="26">
        <v>813932470</v>
      </c>
      <c r="J42" s="367"/>
      <c r="K42" s="365"/>
      <c r="L42" s="24"/>
      <c r="M42" s="28"/>
      <c r="Q42" s="79"/>
      <c r="R42" s="79"/>
      <c r="U42" s="65"/>
    </row>
    <row r="43" spans="1:21" s="112" customFormat="1" ht="15" customHeight="1">
      <c r="A43" s="371" t="s">
        <v>1130</v>
      </c>
      <c r="B43" s="105" t="s">
        <v>1124</v>
      </c>
      <c r="C43" s="108" t="s">
        <v>1125</v>
      </c>
      <c r="D43" s="96" t="s">
        <v>1126</v>
      </c>
      <c r="E43" s="106" t="s">
        <v>1035</v>
      </c>
      <c r="F43" s="107"/>
      <c r="G43" s="106" t="s">
        <v>1098</v>
      </c>
      <c r="H43" s="110">
        <v>803931923</v>
      </c>
      <c r="I43" s="110">
        <v>832573455</v>
      </c>
      <c r="J43" s="375">
        <v>6.2087349999999999</v>
      </c>
      <c r="K43" s="378">
        <v>79</v>
      </c>
      <c r="L43" s="111" t="s">
        <v>1131</v>
      </c>
      <c r="M43" s="109">
        <v>826.3</v>
      </c>
      <c r="N43" s="111" t="s">
        <v>1132</v>
      </c>
      <c r="O43" s="111" t="s">
        <v>1133</v>
      </c>
      <c r="P43" s="111"/>
      <c r="Q43" s="111"/>
      <c r="R43" s="111" t="s">
        <v>1134</v>
      </c>
      <c r="S43" s="111" t="s">
        <v>1135</v>
      </c>
      <c r="T43" s="111" t="s">
        <v>1136</v>
      </c>
      <c r="U43" s="111" t="s">
        <v>1137</v>
      </c>
    </row>
    <row r="44" spans="1:21" s="85" customFormat="1" ht="12">
      <c r="A44" s="372"/>
      <c r="B44" s="85" t="s">
        <v>1138</v>
      </c>
      <c r="C44" s="207" t="s">
        <v>1037</v>
      </c>
      <c r="D44" s="113" t="s">
        <v>1139</v>
      </c>
      <c r="E44" s="106" t="s">
        <v>1035</v>
      </c>
      <c r="F44" s="96"/>
      <c r="G44" s="187" t="s">
        <v>1098</v>
      </c>
      <c r="H44" s="110">
        <v>813932470</v>
      </c>
      <c r="I44" s="110">
        <v>837560933</v>
      </c>
      <c r="J44" s="376"/>
      <c r="K44" s="379"/>
      <c r="L44" s="111"/>
      <c r="M44" s="109"/>
      <c r="N44" s="111"/>
      <c r="O44" s="222"/>
      <c r="P44" s="111"/>
      <c r="Q44" s="111"/>
      <c r="R44" s="111"/>
      <c r="S44" s="111"/>
      <c r="T44" s="111"/>
      <c r="U44" s="111"/>
    </row>
    <row r="45" spans="1:21" s="85" customFormat="1" ht="12">
      <c r="A45" s="372"/>
      <c r="B45" s="85" t="s">
        <v>1140</v>
      </c>
      <c r="C45" s="108" t="s">
        <v>1082</v>
      </c>
      <c r="D45" s="95" t="s">
        <v>1083</v>
      </c>
      <c r="E45" s="106" t="s">
        <v>1035</v>
      </c>
      <c r="F45" s="96"/>
      <c r="G45" s="104" t="s">
        <v>1098</v>
      </c>
      <c r="H45" s="110">
        <v>815809172</v>
      </c>
      <c r="I45" s="110">
        <v>842004086</v>
      </c>
      <c r="J45" s="376"/>
      <c r="K45" s="379"/>
      <c r="L45" s="111"/>
      <c r="M45" s="109"/>
      <c r="N45" s="111"/>
      <c r="O45" s="222"/>
      <c r="P45" s="111"/>
      <c r="Q45" s="111"/>
      <c r="R45" s="111"/>
      <c r="S45" s="111"/>
      <c r="T45" s="111"/>
      <c r="U45" s="111"/>
    </row>
    <row r="46" spans="1:21" s="85" customFormat="1" ht="12">
      <c r="A46" s="372"/>
      <c r="B46" s="85" t="s">
        <v>1141</v>
      </c>
      <c r="C46" s="90" t="s">
        <v>1053</v>
      </c>
      <c r="D46" s="86" t="s">
        <v>1054</v>
      </c>
      <c r="E46" s="106" t="s">
        <v>1035</v>
      </c>
      <c r="F46" s="190"/>
      <c r="G46" s="88" t="s">
        <v>1098</v>
      </c>
      <c r="H46" s="110">
        <v>823562453</v>
      </c>
      <c r="I46" s="147">
        <v>831962453</v>
      </c>
      <c r="J46" s="376"/>
      <c r="K46" s="379"/>
      <c r="L46" s="111"/>
      <c r="M46" s="109"/>
      <c r="N46" s="111"/>
      <c r="O46" s="222"/>
      <c r="P46" s="111"/>
      <c r="Q46" s="111"/>
      <c r="R46" s="111"/>
      <c r="S46" s="111"/>
      <c r="T46" s="111"/>
      <c r="U46" s="111"/>
    </row>
    <row r="47" spans="1:21" s="85" customFormat="1" ht="12">
      <c r="A47" s="373"/>
      <c r="B47" s="85" t="s">
        <v>1142</v>
      </c>
      <c r="C47" s="90" t="s">
        <v>1143</v>
      </c>
      <c r="D47" s="86" t="s">
        <v>1144</v>
      </c>
      <c r="E47" s="117" t="s">
        <v>1035</v>
      </c>
      <c r="F47" s="86"/>
      <c r="G47" s="88" t="s">
        <v>1098</v>
      </c>
      <c r="H47" s="147">
        <v>825753718</v>
      </c>
      <c r="I47" s="110">
        <v>850253718</v>
      </c>
      <c r="J47" s="377"/>
      <c r="K47" s="380"/>
      <c r="L47" s="111"/>
      <c r="M47" s="109"/>
      <c r="N47" s="111"/>
      <c r="O47" s="222"/>
      <c r="P47" s="111"/>
      <c r="Q47" s="111"/>
      <c r="R47" s="111"/>
      <c r="S47" s="111"/>
      <c r="T47" s="111"/>
      <c r="U47" s="111"/>
    </row>
    <row r="48" spans="1:21" s="18" customFormat="1" ht="12">
      <c r="A48" s="392" t="s">
        <v>1145</v>
      </c>
      <c r="B48" s="18" t="s">
        <v>1146</v>
      </c>
      <c r="C48" s="208" t="s">
        <v>1021</v>
      </c>
      <c r="D48" s="25" t="s">
        <v>1147</v>
      </c>
      <c r="E48" s="21" t="s">
        <v>1023</v>
      </c>
      <c r="F48" s="25"/>
      <c r="G48" s="192" t="s">
        <v>336</v>
      </c>
      <c r="H48" s="26">
        <v>730000000</v>
      </c>
      <c r="I48" s="146">
        <v>772123497</v>
      </c>
      <c r="J48" s="395">
        <v>8.0171559999999999</v>
      </c>
      <c r="K48" s="382">
        <v>98</v>
      </c>
      <c r="L48" s="24" t="s">
        <v>1148</v>
      </c>
      <c r="M48" s="28">
        <v>762.2</v>
      </c>
      <c r="N48" s="18" t="s">
        <v>1149</v>
      </c>
      <c r="O48" s="18" t="s">
        <v>1150</v>
      </c>
      <c r="P48" s="18" t="s">
        <v>1151</v>
      </c>
      <c r="Q48" s="79" t="s">
        <v>1152</v>
      </c>
      <c r="R48" s="79" t="s">
        <v>1153</v>
      </c>
      <c r="S48" s="18" t="s">
        <v>1154</v>
      </c>
      <c r="T48" s="18" t="s">
        <v>1155</v>
      </c>
      <c r="U48" s="65" t="s">
        <v>1156</v>
      </c>
    </row>
    <row r="49" spans="1:21" s="18" customFormat="1" ht="12">
      <c r="A49" s="393"/>
      <c r="B49" s="18" t="s">
        <v>1157</v>
      </c>
      <c r="C49" s="24" t="s">
        <v>1082</v>
      </c>
      <c r="D49" s="28" t="s">
        <v>1083</v>
      </c>
      <c r="E49" s="194" t="s">
        <v>1035</v>
      </c>
      <c r="F49" s="28"/>
      <c r="G49" s="37" t="s">
        <v>336</v>
      </c>
      <c r="H49" s="26">
        <v>740556035</v>
      </c>
      <c r="I49" s="26">
        <v>772123497</v>
      </c>
      <c r="J49" s="396"/>
      <c r="K49" s="383"/>
      <c r="L49" s="24" t="s">
        <v>1158</v>
      </c>
      <c r="M49" s="28"/>
      <c r="N49" s="18" t="s">
        <v>1159</v>
      </c>
      <c r="O49" s="18" t="s">
        <v>1150</v>
      </c>
      <c r="P49" s="18" t="s">
        <v>1160</v>
      </c>
      <c r="Q49" s="79" t="s">
        <v>1161</v>
      </c>
      <c r="R49" s="79"/>
      <c r="U49" s="65"/>
    </row>
    <row r="50" spans="1:21" s="18" customFormat="1" ht="12">
      <c r="A50" s="393"/>
      <c r="B50" s="18" t="s">
        <v>1162</v>
      </c>
      <c r="C50" s="24" t="s">
        <v>1117</v>
      </c>
      <c r="D50" s="28" t="s">
        <v>1163</v>
      </c>
      <c r="E50" s="194" t="s">
        <v>1164</v>
      </c>
      <c r="F50" s="28"/>
      <c r="G50" s="37" t="s">
        <v>336</v>
      </c>
      <c r="H50" s="146">
        <v>754007258</v>
      </c>
      <c r="I50" s="26">
        <v>765753547</v>
      </c>
      <c r="J50" s="396"/>
      <c r="K50" s="383"/>
      <c r="L50" s="24" t="s">
        <v>1165</v>
      </c>
      <c r="M50" s="28"/>
      <c r="N50" s="18" t="s">
        <v>1159</v>
      </c>
      <c r="O50" s="18" t="s">
        <v>1150</v>
      </c>
      <c r="P50" s="18" t="s">
        <v>1166</v>
      </c>
      <c r="Q50" s="79" t="s">
        <v>1167</v>
      </c>
      <c r="R50" s="79"/>
      <c r="U50" s="65"/>
    </row>
    <row r="51" spans="1:21" s="18" customFormat="1" ht="12">
      <c r="A51" s="393"/>
      <c r="B51" s="18" t="s">
        <v>1168</v>
      </c>
      <c r="C51" s="208" t="s">
        <v>1117</v>
      </c>
      <c r="D51" s="25" t="s">
        <v>1163</v>
      </c>
      <c r="E51" s="21" t="s">
        <v>1169</v>
      </c>
      <c r="F51" s="25"/>
      <c r="G51" s="192" t="s">
        <v>336</v>
      </c>
      <c r="H51" s="26">
        <v>754007258</v>
      </c>
      <c r="I51" s="146">
        <v>765753547</v>
      </c>
      <c r="J51" s="396"/>
      <c r="K51" s="383"/>
      <c r="L51" s="24" t="s">
        <v>1170</v>
      </c>
      <c r="M51" s="28"/>
      <c r="N51" s="18" t="s">
        <v>1149</v>
      </c>
      <c r="O51" s="18" t="s">
        <v>1150</v>
      </c>
      <c r="P51" s="18" t="s">
        <v>1151</v>
      </c>
      <c r="Q51" s="79"/>
      <c r="R51" s="79"/>
      <c r="U51" s="65"/>
    </row>
    <row r="52" spans="1:21" s="18" customFormat="1" ht="12">
      <c r="A52" s="393"/>
      <c r="B52" s="18" t="s">
        <v>1171</v>
      </c>
      <c r="C52" s="24" t="s">
        <v>1117</v>
      </c>
      <c r="D52" s="28" t="s">
        <v>1163</v>
      </c>
      <c r="E52" s="194" t="s">
        <v>1172</v>
      </c>
      <c r="F52" s="28"/>
      <c r="G52" s="37" t="s">
        <v>336</v>
      </c>
      <c r="H52" s="26">
        <v>754007258</v>
      </c>
      <c r="I52" s="26">
        <v>765753547</v>
      </c>
      <c r="J52" s="396"/>
      <c r="K52" s="383"/>
      <c r="L52" s="24" t="s">
        <v>1173</v>
      </c>
      <c r="M52" s="28"/>
      <c r="N52" s="18" t="s">
        <v>1149</v>
      </c>
      <c r="O52" s="18" t="s">
        <v>1150</v>
      </c>
      <c r="P52" s="18" t="s">
        <v>1151</v>
      </c>
      <c r="Q52" s="79"/>
      <c r="R52" s="79"/>
      <c r="U52" s="65"/>
    </row>
    <row r="53" spans="1:21" s="18" customFormat="1" ht="12">
      <c r="A53" s="393"/>
      <c r="B53" s="18" t="s">
        <v>1174</v>
      </c>
      <c r="C53" s="24" t="s">
        <v>1175</v>
      </c>
      <c r="D53" s="28" t="s">
        <v>1118</v>
      </c>
      <c r="E53" s="194" t="s">
        <v>1035</v>
      </c>
      <c r="F53" s="28"/>
      <c r="G53" s="37" t="s">
        <v>336</v>
      </c>
      <c r="H53" s="146">
        <v>757736391</v>
      </c>
      <c r="I53" s="26">
        <v>769278449</v>
      </c>
      <c r="J53" s="396"/>
      <c r="K53" s="383"/>
      <c r="L53" s="24" t="s">
        <v>1176</v>
      </c>
      <c r="M53" s="28"/>
      <c r="N53" s="18" t="s">
        <v>1149</v>
      </c>
      <c r="O53" s="18" t="s">
        <v>1150</v>
      </c>
      <c r="P53" s="18" t="s">
        <v>1151</v>
      </c>
      <c r="Q53" s="79"/>
      <c r="R53" s="79"/>
      <c r="U53" s="65"/>
    </row>
    <row r="54" spans="1:21" s="18" customFormat="1" ht="12">
      <c r="A54" s="393"/>
      <c r="B54" s="18" t="s">
        <v>1177</v>
      </c>
      <c r="C54" s="208" t="s">
        <v>1117</v>
      </c>
      <c r="D54" s="25" t="s">
        <v>1163</v>
      </c>
      <c r="E54" s="21" t="s">
        <v>1178</v>
      </c>
      <c r="F54" s="25"/>
      <c r="G54" s="192" t="s">
        <v>336</v>
      </c>
      <c r="H54" s="26">
        <v>757736391</v>
      </c>
      <c r="I54" s="146">
        <v>772123497</v>
      </c>
      <c r="J54" s="396"/>
      <c r="K54" s="383"/>
      <c r="L54" s="24" t="s">
        <v>1179</v>
      </c>
      <c r="M54" s="28"/>
      <c r="N54" s="18" t="s">
        <v>1149</v>
      </c>
      <c r="O54" s="18" t="s">
        <v>1150</v>
      </c>
      <c r="P54" s="18" t="s">
        <v>1151</v>
      </c>
      <c r="Q54" s="79" t="s">
        <v>1180</v>
      </c>
      <c r="R54" s="79" t="s">
        <v>1153</v>
      </c>
      <c r="S54" s="18" t="s">
        <v>1154</v>
      </c>
      <c r="T54" s="18" t="s">
        <v>1155</v>
      </c>
      <c r="U54" s="65"/>
    </row>
    <row r="55" spans="1:21" s="18" customFormat="1" ht="12">
      <c r="A55" s="394"/>
      <c r="B55" s="18" t="s">
        <v>1181</v>
      </c>
      <c r="C55" s="24" t="s">
        <v>1117</v>
      </c>
      <c r="D55" s="28" t="s">
        <v>1163</v>
      </c>
      <c r="E55" s="194" t="s">
        <v>1182</v>
      </c>
      <c r="F55" s="28"/>
      <c r="G55" s="37" t="s">
        <v>336</v>
      </c>
      <c r="H55" s="26">
        <v>757736391</v>
      </c>
      <c r="I55" s="26">
        <v>772123497</v>
      </c>
      <c r="J55" s="397"/>
      <c r="K55" s="384"/>
      <c r="L55" s="24" t="s">
        <v>1183</v>
      </c>
      <c r="M55" s="28"/>
      <c r="N55" s="18" t="s">
        <v>1184</v>
      </c>
      <c r="O55" s="18" t="s">
        <v>1150</v>
      </c>
      <c r="P55" s="18" t="s">
        <v>1185</v>
      </c>
      <c r="Q55" s="79" t="s">
        <v>1186</v>
      </c>
      <c r="R55" s="79"/>
      <c r="U55" s="65"/>
    </row>
    <row r="56" spans="1:21" s="112" customFormat="1" ht="15" customHeight="1">
      <c r="A56" s="385" t="s">
        <v>1187</v>
      </c>
      <c r="B56" s="105" t="s">
        <v>1188</v>
      </c>
      <c r="C56" s="108" t="s">
        <v>1189</v>
      </c>
      <c r="D56" s="96" t="s">
        <v>1190</v>
      </c>
      <c r="E56" s="106" t="s">
        <v>1035</v>
      </c>
      <c r="F56" s="107"/>
      <c r="G56" s="106" t="s">
        <v>1191</v>
      </c>
      <c r="H56" s="110">
        <v>15751704</v>
      </c>
      <c r="I56" s="110">
        <v>42182751</v>
      </c>
      <c r="J56" s="375">
        <v>2.8640349999999999</v>
      </c>
      <c r="K56" s="378">
        <v>44</v>
      </c>
      <c r="L56" s="111" t="s">
        <v>1192</v>
      </c>
      <c r="M56" s="109">
        <v>27.1</v>
      </c>
      <c r="N56" s="111" t="s">
        <v>1132</v>
      </c>
      <c r="O56" s="111" t="s">
        <v>1193</v>
      </c>
      <c r="P56" s="111"/>
      <c r="Q56" s="111"/>
      <c r="R56" s="111" t="s">
        <v>1194</v>
      </c>
      <c r="S56" s="111" t="s">
        <v>1195</v>
      </c>
      <c r="T56" s="111" t="s">
        <v>1196</v>
      </c>
      <c r="U56" s="111" t="s">
        <v>1197</v>
      </c>
    </row>
    <row r="57" spans="1:21" s="112" customFormat="1" ht="15" customHeight="1">
      <c r="A57" s="386"/>
      <c r="B57" s="105" t="s">
        <v>1198</v>
      </c>
      <c r="C57" s="108" t="s">
        <v>1040</v>
      </c>
      <c r="D57" s="96" t="s">
        <v>1041</v>
      </c>
      <c r="E57" s="106" t="s">
        <v>1035</v>
      </c>
      <c r="F57" s="107"/>
      <c r="G57" s="106" t="s">
        <v>1191</v>
      </c>
      <c r="H57" s="110">
        <v>16596769</v>
      </c>
      <c r="I57" s="110">
        <v>64644653</v>
      </c>
      <c r="J57" s="376"/>
      <c r="K57" s="379"/>
      <c r="L57" s="111"/>
      <c r="M57" s="109"/>
      <c r="N57" s="111"/>
      <c r="O57" s="111"/>
      <c r="P57" s="111"/>
      <c r="Q57" s="111"/>
      <c r="R57" s="111"/>
      <c r="S57" s="111"/>
      <c r="T57" s="111"/>
      <c r="U57" s="111"/>
    </row>
    <row r="58" spans="1:21" s="112" customFormat="1" ht="15" customHeight="1">
      <c r="A58" s="386"/>
      <c r="B58" s="105" t="s">
        <v>1199</v>
      </c>
      <c r="C58" s="108" t="s">
        <v>1047</v>
      </c>
      <c r="D58" s="96" t="s">
        <v>1048</v>
      </c>
      <c r="E58" s="106" t="s">
        <v>1035</v>
      </c>
      <c r="F58" s="107"/>
      <c r="G58" s="106" t="s">
        <v>1191</v>
      </c>
      <c r="H58" s="110">
        <v>19438514</v>
      </c>
      <c r="I58" s="110">
        <v>43438514</v>
      </c>
      <c r="J58" s="376"/>
      <c r="K58" s="379"/>
      <c r="L58" s="111"/>
      <c r="M58" s="109"/>
      <c r="N58" s="111"/>
      <c r="O58" s="111"/>
      <c r="P58" s="111"/>
      <c r="Q58" s="111"/>
      <c r="R58" s="111"/>
      <c r="S58" s="111"/>
      <c r="T58" s="111"/>
      <c r="U58" s="111"/>
    </row>
    <row r="59" spans="1:21" s="112" customFormat="1" ht="15" customHeight="1">
      <c r="A59" s="386"/>
      <c r="B59" s="105" t="s">
        <v>1200</v>
      </c>
      <c r="C59" s="108" t="s">
        <v>1201</v>
      </c>
      <c r="D59" s="96" t="s">
        <v>1095</v>
      </c>
      <c r="E59" s="106" t="s">
        <v>1035</v>
      </c>
      <c r="F59" s="107"/>
      <c r="G59" s="106" t="s">
        <v>1191</v>
      </c>
      <c r="H59" s="110">
        <v>21759611</v>
      </c>
      <c r="I59" s="110">
        <v>39759611</v>
      </c>
      <c r="J59" s="376"/>
      <c r="K59" s="379"/>
      <c r="L59" s="111"/>
      <c r="M59" s="109"/>
      <c r="N59" s="111"/>
      <c r="O59" s="111"/>
      <c r="P59" s="111"/>
      <c r="Q59" s="111"/>
      <c r="R59" s="111"/>
      <c r="S59" s="111"/>
      <c r="T59" s="111"/>
      <c r="U59" s="111"/>
    </row>
    <row r="60" spans="1:21" s="112" customFormat="1" ht="15" customHeight="1">
      <c r="A60" s="387"/>
      <c r="B60" s="105" t="s">
        <v>1202</v>
      </c>
      <c r="C60" s="108" t="s">
        <v>1203</v>
      </c>
      <c r="D60" s="96" t="s">
        <v>1204</v>
      </c>
      <c r="E60" s="106" t="s">
        <v>1035</v>
      </c>
      <c r="F60" s="107"/>
      <c r="G60" s="106" t="s">
        <v>1191</v>
      </c>
      <c r="H60" s="110">
        <v>26368130</v>
      </c>
      <c r="I60" s="110">
        <v>29232165</v>
      </c>
      <c r="J60" s="377"/>
      <c r="K60" s="380"/>
      <c r="L60" s="111"/>
      <c r="M60" s="109"/>
      <c r="N60" s="111"/>
      <c r="O60" s="111"/>
      <c r="P60" s="111"/>
      <c r="Q60" s="111"/>
      <c r="R60" s="111"/>
      <c r="S60" s="111"/>
      <c r="T60" s="111"/>
      <c r="U60" s="111"/>
    </row>
    <row r="61" spans="1:21" s="18" customFormat="1" ht="12">
      <c r="A61" s="366" t="s">
        <v>1205</v>
      </c>
      <c r="B61" s="18" t="s">
        <v>1206</v>
      </c>
      <c r="C61" s="209" t="s">
        <v>1207</v>
      </c>
      <c r="D61" s="28" t="s">
        <v>1208</v>
      </c>
      <c r="E61" s="21" t="s">
        <v>1035</v>
      </c>
      <c r="F61" s="28"/>
      <c r="G61" s="57" t="s">
        <v>1191</v>
      </c>
      <c r="H61" s="26">
        <v>470443363</v>
      </c>
      <c r="I61" s="146">
        <v>500443363</v>
      </c>
      <c r="J61" s="367">
        <v>2.837631</v>
      </c>
      <c r="K61" s="374">
        <v>15</v>
      </c>
      <c r="L61" s="24"/>
      <c r="M61" s="28"/>
      <c r="Q61" s="79"/>
      <c r="R61" s="79"/>
      <c r="U61" s="230"/>
    </row>
    <row r="62" spans="1:21" s="18" customFormat="1" ht="12">
      <c r="A62" s="366"/>
      <c r="B62" s="18" t="s">
        <v>1209</v>
      </c>
      <c r="C62" s="24" t="s">
        <v>1040</v>
      </c>
      <c r="D62" s="193" t="s">
        <v>1041</v>
      </c>
      <c r="E62" s="21" t="s">
        <v>1035</v>
      </c>
      <c r="F62" s="28"/>
      <c r="G62" s="194" t="s">
        <v>1191</v>
      </c>
      <c r="H62" s="26">
        <v>472605747</v>
      </c>
      <c r="I62" s="26">
        <v>504740156</v>
      </c>
      <c r="J62" s="367"/>
      <c r="K62" s="374"/>
      <c r="L62" s="24"/>
      <c r="M62" s="28"/>
      <c r="Q62" s="79"/>
      <c r="R62" s="79"/>
      <c r="U62" s="231"/>
    </row>
    <row r="63" spans="1:21" s="18" customFormat="1" ht="12">
      <c r="A63" s="366"/>
      <c r="B63" s="18" t="s">
        <v>1210</v>
      </c>
      <c r="C63" s="24" t="s">
        <v>1044</v>
      </c>
      <c r="D63" s="28" t="s">
        <v>1045</v>
      </c>
      <c r="E63" s="194" t="s">
        <v>1035</v>
      </c>
      <c r="F63" s="28"/>
      <c r="G63" s="37" t="s">
        <v>1191</v>
      </c>
      <c r="H63" s="146">
        <v>497605732</v>
      </c>
      <c r="I63" s="26">
        <v>543618363</v>
      </c>
      <c r="J63" s="367"/>
      <c r="K63" s="374"/>
      <c r="L63" s="24"/>
      <c r="M63" s="28"/>
      <c r="Q63" s="79"/>
      <c r="R63" s="79"/>
      <c r="U63" s="232"/>
    </row>
    <row r="64" spans="1:21" s="85" customFormat="1" ht="12">
      <c r="A64" s="388" t="s">
        <v>1211</v>
      </c>
      <c r="B64" s="85" t="s">
        <v>1212</v>
      </c>
      <c r="C64" s="90" t="s">
        <v>1040</v>
      </c>
      <c r="D64" s="188" t="s">
        <v>1041</v>
      </c>
      <c r="E64" s="106" t="s">
        <v>1035</v>
      </c>
      <c r="F64" s="86"/>
      <c r="G64" s="117" t="s">
        <v>1191</v>
      </c>
      <c r="H64" s="110">
        <v>547518361</v>
      </c>
      <c r="I64" s="147">
        <v>576705320</v>
      </c>
      <c r="J64" s="369">
        <v>2.2789640000000002</v>
      </c>
      <c r="K64" s="381">
        <v>14</v>
      </c>
      <c r="L64" s="90"/>
      <c r="M64" s="86"/>
      <c r="Q64" s="224"/>
      <c r="R64" s="224"/>
      <c r="U64" s="228"/>
    </row>
    <row r="65" spans="1:22" s="85" customFormat="1" ht="12">
      <c r="A65" s="388"/>
      <c r="B65" s="85" t="s">
        <v>1213</v>
      </c>
      <c r="C65" s="108" t="s">
        <v>396</v>
      </c>
      <c r="D65" s="96" t="s">
        <v>1214</v>
      </c>
      <c r="E65" s="106" t="s">
        <v>1035</v>
      </c>
      <c r="F65" s="96"/>
      <c r="G65" s="104" t="s">
        <v>1191</v>
      </c>
      <c r="H65" s="110">
        <v>550351919</v>
      </c>
      <c r="I65" s="110">
        <v>594620968</v>
      </c>
      <c r="J65" s="369"/>
      <c r="K65" s="381"/>
      <c r="L65" s="90"/>
      <c r="M65" s="86"/>
      <c r="Q65" s="224"/>
      <c r="R65" s="224"/>
      <c r="U65" s="228"/>
    </row>
    <row r="66" spans="1:22" s="85" customFormat="1" ht="12">
      <c r="A66" s="388"/>
      <c r="B66" s="85" t="s">
        <v>1215</v>
      </c>
      <c r="C66" s="90" t="s">
        <v>1065</v>
      </c>
      <c r="D66" s="86" t="s">
        <v>735</v>
      </c>
      <c r="E66" s="117" t="s">
        <v>1035</v>
      </c>
      <c r="F66" s="86"/>
      <c r="G66" s="88" t="s">
        <v>1191</v>
      </c>
      <c r="H66" s="147">
        <v>574426356</v>
      </c>
      <c r="I66" s="110">
        <v>601764759</v>
      </c>
      <c r="J66" s="369"/>
      <c r="K66" s="381"/>
      <c r="L66" s="90"/>
      <c r="M66" s="86"/>
      <c r="Q66" s="224"/>
      <c r="R66" s="224"/>
      <c r="U66" s="228"/>
    </row>
    <row r="67" spans="1:22" s="18" customFormat="1" ht="12">
      <c r="A67" s="389" t="s">
        <v>1216</v>
      </c>
      <c r="B67" s="18" t="s">
        <v>1217</v>
      </c>
      <c r="C67" s="24" t="s">
        <v>1117</v>
      </c>
      <c r="D67" s="195" t="s">
        <v>1118</v>
      </c>
      <c r="E67" s="21" t="s">
        <v>1035</v>
      </c>
      <c r="F67" s="28"/>
      <c r="G67" s="37" t="s">
        <v>1191</v>
      </c>
      <c r="H67" s="26">
        <v>672293785</v>
      </c>
      <c r="I67" s="26">
        <v>682997118</v>
      </c>
      <c r="J67" s="367">
        <v>1.5611409999999999</v>
      </c>
      <c r="K67" s="382">
        <v>21</v>
      </c>
      <c r="L67" s="49"/>
      <c r="M67" s="22"/>
      <c r="N67" s="115"/>
      <c r="O67" s="115"/>
      <c r="Q67" s="79"/>
      <c r="R67" s="115"/>
      <c r="S67" s="115"/>
      <c r="T67" s="115"/>
      <c r="U67" s="196"/>
    </row>
    <row r="68" spans="1:22" s="116" customFormat="1">
      <c r="A68" s="390"/>
      <c r="B68" s="19" t="s">
        <v>1218</v>
      </c>
      <c r="C68" s="20" t="s">
        <v>1219</v>
      </c>
      <c r="D68" s="17" t="s">
        <v>1163</v>
      </c>
      <c r="E68" s="21" t="s">
        <v>1169</v>
      </c>
      <c r="F68" s="114"/>
      <c r="G68" s="21" t="s">
        <v>1191</v>
      </c>
      <c r="H68" s="26">
        <v>673076243</v>
      </c>
      <c r="I68" s="146">
        <v>679003688</v>
      </c>
      <c r="J68" s="367"/>
      <c r="K68" s="383"/>
      <c r="L68" s="49"/>
      <c r="M68" s="22"/>
      <c r="N68" s="115"/>
      <c r="O68" s="115"/>
      <c r="P68" s="115"/>
      <c r="Q68" s="22"/>
      <c r="R68" s="115"/>
      <c r="S68" s="115"/>
      <c r="T68" s="115"/>
      <c r="U68" s="197"/>
    </row>
    <row r="69" spans="1:22" s="116" customFormat="1">
      <c r="A69" s="390"/>
      <c r="B69" s="19" t="s">
        <v>1220</v>
      </c>
      <c r="C69" s="20" t="s">
        <v>1219</v>
      </c>
      <c r="D69" s="17" t="s">
        <v>1163</v>
      </c>
      <c r="E69" s="21" t="s">
        <v>1172</v>
      </c>
      <c r="F69" s="114"/>
      <c r="G69" s="21" t="s">
        <v>1191</v>
      </c>
      <c r="H69" s="26">
        <v>673076243</v>
      </c>
      <c r="I69" s="26">
        <v>679003688</v>
      </c>
      <c r="J69" s="367"/>
      <c r="K69" s="383"/>
      <c r="L69" s="49"/>
      <c r="M69" s="22"/>
      <c r="N69" s="115"/>
      <c r="O69" s="115"/>
      <c r="P69" s="115"/>
      <c r="Q69" s="22"/>
      <c r="R69" s="115"/>
      <c r="S69" s="115"/>
      <c r="T69" s="115"/>
      <c r="U69" s="197"/>
    </row>
    <row r="70" spans="1:22" s="18" customFormat="1" ht="12">
      <c r="A70" s="390"/>
      <c r="B70" s="18" t="s">
        <v>1221</v>
      </c>
      <c r="C70" s="20" t="s">
        <v>1219</v>
      </c>
      <c r="D70" s="28" t="s">
        <v>1163</v>
      </c>
      <c r="E70" s="21" t="s">
        <v>1164</v>
      </c>
      <c r="F70" s="20"/>
      <c r="G70" s="37" t="s">
        <v>1191</v>
      </c>
      <c r="H70" s="26">
        <v>673076243</v>
      </c>
      <c r="I70" s="26">
        <v>679003688</v>
      </c>
      <c r="J70" s="367"/>
      <c r="K70" s="383"/>
      <c r="L70" s="49"/>
      <c r="M70" s="22"/>
      <c r="N70" s="115"/>
      <c r="O70" s="115"/>
      <c r="Q70" s="79"/>
      <c r="R70" s="115"/>
      <c r="S70" s="115"/>
      <c r="T70" s="115"/>
      <c r="U70" s="197"/>
    </row>
    <row r="71" spans="1:22" s="18" customFormat="1" ht="12">
      <c r="A71" s="390"/>
      <c r="B71" s="18" t="s">
        <v>1222</v>
      </c>
      <c r="C71" s="20" t="s">
        <v>1082</v>
      </c>
      <c r="D71" s="25" t="s">
        <v>1083</v>
      </c>
      <c r="E71" s="21" t="s">
        <v>1035</v>
      </c>
      <c r="F71" s="17"/>
      <c r="G71" s="23" t="s">
        <v>1191</v>
      </c>
      <c r="H71" s="26">
        <v>673076243</v>
      </c>
      <c r="I71" s="26">
        <v>690361692</v>
      </c>
      <c r="J71" s="367"/>
      <c r="K71" s="383"/>
      <c r="L71" s="49"/>
      <c r="M71" s="22"/>
      <c r="N71" s="115"/>
      <c r="O71" s="115"/>
      <c r="Q71" s="79"/>
      <c r="R71" s="115"/>
      <c r="S71" s="115"/>
      <c r="T71" s="115"/>
      <c r="U71" s="197"/>
    </row>
    <row r="72" spans="1:22" s="116" customFormat="1">
      <c r="A72" s="391"/>
      <c r="B72" s="19" t="s">
        <v>1223</v>
      </c>
      <c r="C72" s="210" t="s">
        <v>1082</v>
      </c>
      <c r="D72" s="25" t="s">
        <v>1083</v>
      </c>
      <c r="E72" s="21" t="s">
        <v>1035</v>
      </c>
      <c r="F72" s="114"/>
      <c r="G72" s="21" t="s">
        <v>1191</v>
      </c>
      <c r="H72" s="146">
        <v>677442547</v>
      </c>
      <c r="I72" s="26">
        <v>686623124</v>
      </c>
      <c r="J72" s="367"/>
      <c r="K72" s="384"/>
      <c r="L72" s="49"/>
      <c r="M72" s="22"/>
      <c r="N72" s="115"/>
      <c r="O72" s="115"/>
      <c r="P72" s="115"/>
      <c r="Q72" s="22"/>
      <c r="R72" s="115"/>
      <c r="S72" s="115"/>
      <c r="T72" s="115"/>
      <c r="U72" s="233"/>
    </row>
    <row r="73" spans="1:22" s="85" customFormat="1" ht="12">
      <c r="A73" s="368" t="s">
        <v>1224</v>
      </c>
      <c r="B73" s="85" t="s">
        <v>1225</v>
      </c>
      <c r="C73" s="206" t="s">
        <v>1021</v>
      </c>
      <c r="D73" s="95" t="s">
        <v>1022</v>
      </c>
      <c r="E73" s="106" t="s">
        <v>1023</v>
      </c>
      <c r="F73" s="95"/>
      <c r="G73" s="99" t="s">
        <v>461</v>
      </c>
      <c r="H73" s="110">
        <v>0</v>
      </c>
      <c r="I73" s="110">
        <v>42000000</v>
      </c>
      <c r="J73" s="369">
        <v>3.7182780000000002</v>
      </c>
      <c r="K73" s="364">
        <v>52</v>
      </c>
      <c r="L73" s="90"/>
      <c r="M73" s="86"/>
      <c r="Q73" s="224"/>
      <c r="R73" s="224"/>
      <c r="U73" s="228"/>
    </row>
    <row r="74" spans="1:22" s="85" customFormat="1" ht="12">
      <c r="A74" s="368"/>
      <c r="B74" s="85" t="s">
        <v>1226</v>
      </c>
      <c r="C74" s="90" t="s">
        <v>1040</v>
      </c>
      <c r="D74" s="188" t="s">
        <v>1041</v>
      </c>
      <c r="E74" s="106" t="s">
        <v>1035</v>
      </c>
      <c r="F74" s="86"/>
      <c r="G74" s="117" t="s">
        <v>461</v>
      </c>
      <c r="H74" s="110">
        <v>0</v>
      </c>
      <c r="I74" s="110">
        <v>42251112</v>
      </c>
      <c r="J74" s="369"/>
      <c r="K74" s="364"/>
      <c r="L74" s="90"/>
      <c r="M74" s="86"/>
      <c r="Q74" s="224"/>
      <c r="R74" s="224"/>
      <c r="U74" s="228"/>
    </row>
    <row r="75" spans="1:22" s="85" customFormat="1" ht="12">
      <c r="A75" s="368"/>
      <c r="B75" s="85" t="s">
        <v>1227</v>
      </c>
      <c r="C75" s="108" t="s">
        <v>1082</v>
      </c>
      <c r="D75" s="95" t="s">
        <v>1083</v>
      </c>
      <c r="E75" s="106" t="s">
        <v>1035</v>
      </c>
      <c r="F75" s="86"/>
      <c r="G75" s="88" t="s">
        <v>461</v>
      </c>
      <c r="H75" s="147">
        <v>10165893</v>
      </c>
      <c r="I75" s="147">
        <v>13884171</v>
      </c>
      <c r="J75" s="369"/>
      <c r="K75" s="364"/>
      <c r="L75" s="90"/>
      <c r="M75" s="86"/>
      <c r="Q75" s="224"/>
      <c r="R75" s="224"/>
      <c r="U75" s="228"/>
    </row>
    <row r="76" spans="1:22" s="18" customFormat="1">
      <c r="A76" s="370" t="s">
        <v>1228</v>
      </c>
      <c r="B76" s="18" t="s">
        <v>1229</v>
      </c>
      <c r="C76" s="208" t="s">
        <v>1021</v>
      </c>
      <c r="D76" s="25" t="s">
        <v>1022</v>
      </c>
      <c r="E76" s="21" t="s">
        <v>1035</v>
      </c>
      <c r="F76" s="25"/>
      <c r="G76" s="192" t="s">
        <v>461</v>
      </c>
      <c r="H76" s="26">
        <v>463925845</v>
      </c>
      <c r="I76" s="26">
        <v>523925845</v>
      </c>
      <c r="J76" s="367">
        <v>8.4</v>
      </c>
      <c r="K76" s="365">
        <v>85</v>
      </c>
      <c r="L76" s="24"/>
      <c r="M76" s="28"/>
      <c r="Q76" s="79"/>
      <c r="R76" s="79"/>
      <c r="U76" s="65"/>
      <c r="V76" s="29"/>
    </row>
    <row r="77" spans="1:22" s="18" customFormat="1" ht="12">
      <c r="A77" s="370"/>
      <c r="B77" s="18" t="s">
        <v>1230</v>
      </c>
      <c r="C77" s="24" t="s">
        <v>1040</v>
      </c>
      <c r="D77" s="193" t="s">
        <v>1041</v>
      </c>
      <c r="E77" s="21" t="s">
        <v>1035</v>
      </c>
      <c r="F77" s="28"/>
      <c r="G77" s="194" t="s">
        <v>461</v>
      </c>
      <c r="H77" s="26">
        <v>468930582</v>
      </c>
      <c r="I77" s="26">
        <v>517484399</v>
      </c>
      <c r="J77" s="367"/>
      <c r="K77" s="365"/>
      <c r="L77" s="24"/>
      <c r="M77" s="28"/>
      <c r="Q77" s="79"/>
      <c r="R77" s="79"/>
      <c r="U77" s="65"/>
    </row>
    <row r="78" spans="1:22" s="18" customFormat="1" ht="12">
      <c r="A78" s="370"/>
      <c r="B78" s="18" t="s">
        <v>1231</v>
      </c>
      <c r="C78" s="24" t="s">
        <v>1053</v>
      </c>
      <c r="D78" s="28" t="s">
        <v>1054</v>
      </c>
      <c r="E78" s="21" t="s">
        <v>1035</v>
      </c>
      <c r="F78" s="191"/>
      <c r="G78" s="37" t="s">
        <v>461</v>
      </c>
      <c r="H78" s="146">
        <v>476114303</v>
      </c>
      <c r="I78" s="146">
        <v>484514303</v>
      </c>
      <c r="J78" s="367"/>
      <c r="K78" s="365"/>
      <c r="L78" s="24"/>
      <c r="M78" s="28"/>
      <c r="Q78" s="79"/>
      <c r="R78" s="79"/>
      <c r="U78" s="65"/>
    </row>
    <row r="79" spans="1:22" s="85" customFormat="1" ht="12">
      <c r="A79" s="368" t="s">
        <v>1232</v>
      </c>
      <c r="B79" s="85" t="s">
        <v>1233</v>
      </c>
      <c r="C79" s="90" t="s">
        <v>1071</v>
      </c>
      <c r="D79" s="86" t="s">
        <v>1072</v>
      </c>
      <c r="E79" s="117" t="s">
        <v>1035</v>
      </c>
      <c r="F79" s="86"/>
      <c r="G79" s="88" t="s">
        <v>505</v>
      </c>
      <c r="H79" s="110">
        <v>459276092</v>
      </c>
      <c r="I79" s="147">
        <v>478160205</v>
      </c>
      <c r="J79" s="369">
        <v>7.6491340000000001</v>
      </c>
      <c r="K79" s="364">
        <v>61</v>
      </c>
      <c r="L79" s="90"/>
      <c r="M79" s="86"/>
      <c r="U79" s="228"/>
    </row>
    <row r="80" spans="1:22" s="85" customFormat="1" ht="12">
      <c r="A80" s="368"/>
      <c r="B80" s="85" t="s">
        <v>1234</v>
      </c>
      <c r="C80" s="90" t="s">
        <v>1235</v>
      </c>
      <c r="D80" s="86" t="s">
        <v>1087</v>
      </c>
      <c r="E80" s="117" t="s">
        <v>1035</v>
      </c>
      <c r="F80" s="86"/>
      <c r="G80" s="88" t="s">
        <v>505</v>
      </c>
      <c r="H80" s="110">
        <v>465939341</v>
      </c>
      <c r="I80" s="110">
        <v>512263594</v>
      </c>
      <c r="J80" s="369"/>
      <c r="K80" s="364"/>
      <c r="L80" s="90"/>
      <c r="M80" s="86"/>
      <c r="U80" s="228"/>
    </row>
    <row r="81" spans="1:21" s="85" customFormat="1" ht="12">
      <c r="A81" s="368"/>
      <c r="B81" s="85" t="s">
        <v>1236</v>
      </c>
      <c r="C81" s="90" t="s">
        <v>1219</v>
      </c>
      <c r="D81" s="86" t="s">
        <v>1163</v>
      </c>
      <c r="E81" s="106" t="s">
        <v>1023</v>
      </c>
      <c r="F81" s="86"/>
      <c r="G81" s="88" t="s">
        <v>505</v>
      </c>
      <c r="H81" s="110">
        <v>466541313</v>
      </c>
      <c r="I81" s="110">
        <v>487997613</v>
      </c>
      <c r="J81" s="369"/>
      <c r="K81" s="364"/>
      <c r="L81" s="90"/>
      <c r="M81" s="86"/>
      <c r="U81" s="228"/>
    </row>
    <row r="82" spans="1:21" s="85" customFormat="1" ht="12">
      <c r="A82" s="368"/>
      <c r="B82" s="85" t="s">
        <v>1237</v>
      </c>
      <c r="C82" s="90" t="s">
        <v>1117</v>
      </c>
      <c r="D82" s="189" t="s">
        <v>1118</v>
      </c>
      <c r="E82" s="106" t="s">
        <v>1035</v>
      </c>
      <c r="F82" s="86"/>
      <c r="G82" s="88" t="s">
        <v>505</v>
      </c>
      <c r="H82" s="110">
        <v>466541313</v>
      </c>
      <c r="I82" s="110">
        <v>487997613</v>
      </c>
      <c r="J82" s="369"/>
      <c r="K82" s="364"/>
      <c r="L82" s="90"/>
      <c r="M82" s="86"/>
      <c r="U82" s="228"/>
    </row>
    <row r="83" spans="1:21" s="85" customFormat="1" ht="12">
      <c r="A83" s="368"/>
      <c r="B83" s="85" t="s">
        <v>1238</v>
      </c>
      <c r="C83" s="90" t="s">
        <v>1125</v>
      </c>
      <c r="D83" s="86" t="s">
        <v>1126</v>
      </c>
      <c r="E83" s="117" t="s">
        <v>1035</v>
      </c>
      <c r="F83" s="86"/>
      <c r="G83" s="88" t="s">
        <v>505</v>
      </c>
      <c r="H83" s="147">
        <v>470511071</v>
      </c>
      <c r="I83" s="110">
        <v>488616153</v>
      </c>
      <c r="J83" s="369"/>
      <c r="K83" s="364"/>
      <c r="L83" s="90"/>
      <c r="M83" s="86"/>
      <c r="U83" s="228"/>
    </row>
    <row r="84" spans="1:21" s="18" customFormat="1" ht="14.25" customHeight="1">
      <c r="A84" s="370" t="s">
        <v>1239</v>
      </c>
      <c r="B84" s="18" t="s">
        <v>1240</v>
      </c>
      <c r="C84" s="20" t="s">
        <v>1082</v>
      </c>
      <c r="D84" s="25" t="s">
        <v>1083</v>
      </c>
      <c r="E84" s="21" t="s">
        <v>1035</v>
      </c>
      <c r="F84" s="17"/>
      <c r="G84" s="23" t="s">
        <v>620</v>
      </c>
      <c r="H84" s="26">
        <v>0</v>
      </c>
      <c r="I84" s="26">
        <v>19927317</v>
      </c>
      <c r="J84" s="367">
        <v>6.1212499999999999</v>
      </c>
      <c r="K84" s="365">
        <v>99</v>
      </c>
      <c r="L84" s="24"/>
      <c r="M84" s="28"/>
      <c r="U84" s="65"/>
    </row>
    <row r="85" spans="1:21" s="18" customFormat="1" ht="12">
      <c r="A85" s="370"/>
      <c r="B85" s="18" t="s">
        <v>1241</v>
      </c>
      <c r="C85" s="208" t="s">
        <v>1021</v>
      </c>
      <c r="D85" s="25" t="s">
        <v>1022</v>
      </c>
      <c r="E85" s="21" t="s">
        <v>1023</v>
      </c>
      <c r="F85" s="25"/>
      <c r="G85" s="192" t="s">
        <v>620</v>
      </c>
      <c r="H85" s="26">
        <v>0</v>
      </c>
      <c r="I85" s="26">
        <v>45000000</v>
      </c>
      <c r="J85" s="367"/>
      <c r="K85" s="365"/>
      <c r="L85" s="24"/>
      <c r="M85" s="28"/>
      <c r="S85" s="79"/>
      <c r="T85" s="79"/>
      <c r="U85" s="65"/>
    </row>
    <row r="86" spans="1:21" s="18" customFormat="1" ht="12">
      <c r="A86" s="370"/>
      <c r="B86" s="18" t="s">
        <v>1242</v>
      </c>
      <c r="C86" s="24" t="s">
        <v>1102</v>
      </c>
      <c r="D86" s="28" t="s">
        <v>1103</v>
      </c>
      <c r="E86" s="194" t="s">
        <v>1035</v>
      </c>
      <c r="F86" s="28"/>
      <c r="G86" s="37" t="s">
        <v>620</v>
      </c>
      <c r="H86" s="26">
        <v>3726093</v>
      </c>
      <c r="I86" s="26">
        <v>17149797</v>
      </c>
      <c r="J86" s="367"/>
      <c r="K86" s="365"/>
      <c r="L86" s="24"/>
      <c r="M86" s="28"/>
      <c r="S86" s="79"/>
      <c r="T86" s="79"/>
      <c r="U86" s="65"/>
    </row>
    <row r="87" spans="1:21" s="18" customFormat="1" ht="12">
      <c r="A87" s="370"/>
      <c r="B87" s="18" t="s">
        <v>1243</v>
      </c>
      <c r="C87" s="208" t="s">
        <v>1061</v>
      </c>
      <c r="D87" s="25" t="s">
        <v>1062</v>
      </c>
      <c r="E87" s="21" t="s">
        <v>1035</v>
      </c>
      <c r="F87" s="25"/>
      <c r="G87" s="192" t="s">
        <v>620</v>
      </c>
      <c r="H87" s="26">
        <v>6000000</v>
      </c>
      <c r="I87" s="26">
        <v>16000000</v>
      </c>
      <c r="J87" s="367"/>
      <c r="K87" s="365"/>
      <c r="L87" s="24"/>
      <c r="M87" s="28"/>
      <c r="S87" s="79"/>
      <c r="T87" s="79"/>
      <c r="U87" s="65"/>
    </row>
    <row r="88" spans="1:21" s="18" customFormat="1" ht="12">
      <c r="A88" s="370"/>
      <c r="B88" s="18" t="s">
        <v>1244</v>
      </c>
      <c r="C88" s="24" t="s">
        <v>1044</v>
      </c>
      <c r="D88" s="28" t="s">
        <v>1045</v>
      </c>
      <c r="E88" s="194" t="s">
        <v>1035</v>
      </c>
      <c r="F88" s="28"/>
      <c r="G88" s="37" t="s">
        <v>620</v>
      </c>
      <c r="H88" s="146">
        <v>8660816</v>
      </c>
      <c r="I88" s="146">
        <v>14782066</v>
      </c>
      <c r="J88" s="367"/>
      <c r="K88" s="365"/>
      <c r="L88" s="24"/>
      <c r="M88" s="28"/>
      <c r="S88" s="79"/>
      <c r="T88" s="79"/>
      <c r="U88" s="65"/>
    </row>
    <row r="89" spans="1:21" s="85" customFormat="1" ht="12">
      <c r="A89" s="368" t="s">
        <v>1245</v>
      </c>
      <c r="B89" s="85" t="s">
        <v>1246</v>
      </c>
      <c r="C89" s="90" t="s">
        <v>1219</v>
      </c>
      <c r="D89" s="86" t="s">
        <v>1163</v>
      </c>
      <c r="E89" s="106" t="s">
        <v>1178</v>
      </c>
      <c r="F89" s="86"/>
      <c r="G89" s="88" t="s">
        <v>620</v>
      </c>
      <c r="H89" s="110">
        <v>508569343</v>
      </c>
      <c r="I89" s="147">
        <v>538241837</v>
      </c>
      <c r="J89" s="369">
        <v>5.7337850000000001</v>
      </c>
      <c r="K89" s="364">
        <v>54</v>
      </c>
      <c r="L89" s="111" t="s">
        <v>1247</v>
      </c>
      <c r="M89" s="109">
        <v>533.29999999999995</v>
      </c>
      <c r="N89" s="105" t="s">
        <v>1248</v>
      </c>
      <c r="O89" s="105" t="s">
        <v>1249</v>
      </c>
      <c r="P89" s="111" t="s">
        <v>1250</v>
      </c>
      <c r="Q89" s="111" t="s">
        <v>1251</v>
      </c>
      <c r="R89" s="224"/>
      <c r="U89" s="228"/>
    </row>
    <row r="90" spans="1:21" s="85" customFormat="1" ht="12">
      <c r="A90" s="368"/>
      <c r="B90" s="85" t="s">
        <v>1252</v>
      </c>
      <c r="C90" s="206" t="s">
        <v>1021</v>
      </c>
      <c r="D90" s="95" t="s">
        <v>1022</v>
      </c>
      <c r="E90" s="106" t="s">
        <v>1023</v>
      </c>
      <c r="F90" s="95"/>
      <c r="G90" s="99" t="s">
        <v>620</v>
      </c>
      <c r="H90" s="110">
        <v>510337967</v>
      </c>
      <c r="I90" s="110">
        <v>570337967</v>
      </c>
      <c r="J90" s="369"/>
      <c r="K90" s="364"/>
      <c r="L90" s="111"/>
      <c r="M90" s="109"/>
      <c r="N90" s="105"/>
      <c r="O90" s="105"/>
      <c r="P90" s="111"/>
      <c r="Q90" s="111"/>
      <c r="R90" s="224"/>
      <c r="U90" s="228"/>
    </row>
    <row r="91" spans="1:21" s="85" customFormat="1" ht="12">
      <c r="A91" s="368"/>
      <c r="B91" s="85" t="s">
        <v>1253</v>
      </c>
      <c r="C91" s="90" t="s">
        <v>1117</v>
      </c>
      <c r="D91" s="189" t="s">
        <v>1118</v>
      </c>
      <c r="E91" s="106" t="s">
        <v>1035</v>
      </c>
      <c r="F91" s="86"/>
      <c r="G91" s="88" t="s">
        <v>620</v>
      </c>
      <c r="H91" s="110">
        <v>523474273</v>
      </c>
      <c r="I91" s="110">
        <v>538455468</v>
      </c>
      <c r="J91" s="369"/>
      <c r="K91" s="364"/>
      <c r="L91" s="111"/>
      <c r="M91" s="109"/>
      <c r="N91" s="105"/>
      <c r="O91" s="105"/>
      <c r="P91" s="111"/>
      <c r="Q91" s="111"/>
      <c r="R91" s="224"/>
      <c r="U91" s="228"/>
    </row>
    <row r="92" spans="1:21" s="85" customFormat="1" ht="12">
      <c r="A92" s="368"/>
      <c r="B92" s="85" t="s">
        <v>1254</v>
      </c>
      <c r="C92" s="90" t="s">
        <v>1053</v>
      </c>
      <c r="D92" s="86" t="s">
        <v>1054</v>
      </c>
      <c r="E92" s="106" t="s">
        <v>1035</v>
      </c>
      <c r="F92" s="190"/>
      <c r="G92" s="104" t="s">
        <v>620</v>
      </c>
      <c r="H92" s="147">
        <v>532508052</v>
      </c>
      <c r="I92" s="110">
        <v>540908052</v>
      </c>
      <c r="J92" s="369"/>
      <c r="K92" s="364"/>
      <c r="L92" s="111"/>
      <c r="M92" s="109"/>
      <c r="N92" s="105"/>
      <c r="O92" s="105"/>
      <c r="P92" s="111"/>
      <c r="Q92" s="111"/>
      <c r="R92" s="224"/>
      <c r="U92" s="228"/>
    </row>
    <row r="93" spans="1:21" s="18" customFormat="1" ht="12">
      <c r="A93" s="370" t="s">
        <v>1255</v>
      </c>
      <c r="B93" s="18" t="s">
        <v>1256</v>
      </c>
      <c r="C93" s="24" t="s">
        <v>1033</v>
      </c>
      <c r="D93" s="28" t="s">
        <v>1034</v>
      </c>
      <c r="E93" s="21" t="s">
        <v>1035</v>
      </c>
      <c r="F93" s="28"/>
      <c r="G93" s="37" t="s">
        <v>620</v>
      </c>
      <c r="H93" s="26">
        <v>609447575</v>
      </c>
      <c r="I93" s="26">
        <v>633447575</v>
      </c>
      <c r="J93" s="367">
        <v>8.4909490000000005</v>
      </c>
      <c r="K93" s="365">
        <v>157</v>
      </c>
      <c r="L93" s="24"/>
      <c r="M93" s="28"/>
      <c r="U93" s="65"/>
    </row>
    <row r="94" spans="1:21" s="18" customFormat="1" ht="12">
      <c r="A94" s="370"/>
      <c r="B94" s="18" t="s">
        <v>1257</v>
      </c>
      <c r="C94" s="24" t="s">
        <v>1143</v>
      </c>
      <c r="D94" s="28" t="s">
        <v>1144</v>
      </c>
      <c r="E94" s="194" t="s">
        <v>1035</v>
      </c>
      <c r="F94" s="28"/>
      <c r="G94" s="37" t="s">
        <v>620</v>
      </c>
      <c r="H94" s="26">
        <v>612049970</v>
      </c>
      <c r="I94" s="146">
        <v>620995734</v>
      </c>
      <c r="J94" s="367"/>
      <c r="K94" s="365"/>
      <c r="L94" s="24"/>
      <c r="M94" s="28"/>
      <c r="U94" s="65"/>
    </row>
    <row r="95" spans="1:21" s="18" customFormat="1" ht="12">
      <c r="A95" s="370"/>
      <c r="B95" s="18" t="s">
        <v>1258</v>
      </c>
      <c r="C95" s="24" t="s">
        <v>1201</v>
      </c>
      <c r="D95" s="28" t="s">
        <v>1095</v>
      </c>
      <c r="E95" s="21" t="s">
        <v>1035</v>
      </c>
      <c r="F95" s="28"/>
      <c r="G95" s="57" t="s">
        <v>620</v>
      </c>
      <c r="H95" s="146">
        <v>612504785</v>
      </c>
      <c r="I95" s="26">
        <v>627992934</v>
      </c>
      <c r="J95" s="367"/>
      <c r="K95" s="365"/>
      <c r="L95" s="24"/>
      <c r="M95" s="28"/>
      <c r="Q95" s="79"/>
      <c r="R95" s="79"/>
      <c r="U95" s="65"/>
    </row>
    <row r="96" spans="1:21" s="85" customFormat="1" ht="12">
      <c r="A96" s="368" t="s">
        <v>1259</v>
      </c>
      <c r="B96" s="85" t="s">
        <v>1260</v>
      </c>
      <c r="C96" s="206" t="s">
        <v>1021</v>
      </c>
      <c r="D96" s="95" t="s">
        <v>1022</v>
      </c>
      <c r="E96" s="106" t="s">
        <v>1109</v>
      </c>
      <c r="F96" s="95"/>
      <c r="G96" s="99" t="s">
        <v>795</v>
      </c>
      <c r="H96" s="110">
        <v>685903221</v>
      </c>
      <c r="I96" s="110">
        <v>745903221</v>
      </c>
      <c r="J96" s="369">
        <v>8.4</v>
      </c>
      <c r="K96" s="364">
        <v>126</v>
      </c>
      <c r="L96" s="90"/>
      <c r="M96" s="86"/>
      <c r="U96" s="228"/>
    </row>
    <row r="97" spans="1:21" s="85" customFormat="1" ht="12">
      <c r="A97" s="368"/>
      <c r="B97" s="85" t="s">
        <v>1261</v>
      </c>
      <c r="C97" s="90" t="s">
        <v>1219</v>
      </c>
      <c r="D97" s="86" t="s">
        <v>1163</v>
      </c>
      <c r="E97" s="106" t="s">
        <v>1172</v>
      </c>
      <c r="F97" s="86"/>
      <c r="G97" s="88" t="s">
        <v>795</v>
      </c>
      <c r="H97" s="110">
        <v>701639457</v>
      </c>
      <c r="I97" s="110">
        <v>711170021</v>
      </c>
      <c r="J97" s="369"/>
      <c r="K97" s="364"/>
      <c r="L97" s="90"/>
      <c r="M97" s="86"/>
      <c r="U97" s="228"/>
    </row>
    <row r="98" spans="1:21" s="85" customFormat="1" ht="12">
      <c r="A98" s="368"/>
      <c r="B98" s="85" t="s">
        <v>1262</v>
      </c>
      <c r="C98" s="90" t="s">
        <v>1053</v>
      </c>
      <c r="D98" s="86" t="s">
        <v>1263</v>
      </c>
      <c r="E98" s="106" t="s">
        <v>1035</v>
      </c>
      <c r="F98" s="190"/>
      <c r="G98" s="104" t="s">
        <v>795</v>
      </c>
      <c r="H98" s="147">
        <v>702570196</v>
      </c>
      <c r="I98" s="147">
        <v>710970196</v>
      </c>
      <c r="J98" s="369"/>
      <c r="K98" s="364"/>
      <c r="L98" s="90"/>
      <c r="M98" s="86"/>
      <c r="U98" s="228"/>
    </row>
    <row r="99" spans="1:21" s="18" customFormat="1" ht="12">
      <c r="A99" s="370" t="s">
        <v>1264</v>
      </c>
      <c r="B99" s="18" t="s">
        <v>1265</v>
      </c>
      <c r="C99" s="20" t="s">
        <v>1082</v>
      </c>
      <c r="D99" s="25" t="s">
        <v>1083</v>
      </c>
      <c r="E99" s="21" t="s">
        <v>1035</v>
      </c>
      <c r="F99" s="17"/>
      <c r="G99" s="23" t="s">
        <v>795</v>
      </c>
      <c r="H99" s="26">
        <v>714953188</v>
      </c>
      <c r="I99" s="146">
        <v>739311247</v>
      </c>
      <c r="J99" s="367">
        <v>3.4024030000000001</v>
      </c>
      <c r="K99" s="365">
        <v>50</v>
      </c>
      <c r="L99" s="24"/>
      <c r="M99" s="28"/>
      <c r="U99" s="65"/>
    </row>
    <row r="100" spans="1:21" s="18" customFormat="1" ht="12">
      <c r="A100" s="370"/>
      <c r="B100" s="18" t="s">
        <v>1266</v>
      </c>
      <c r="C100" s="208" t="s">
        <v>1021</v>
      </c>
      <c r="D100" s="25" t="s">
        <v>1022</v>
      </c>
      <c r="E100" s="21" t="s">
        <v>1023</v>
      </c>
      <c r="F100" s="25"/>
      <c r="G100" s="192" t="s">
        <v>795</v>
      </c>
      <c r="H100" s="26">
        <v>715914566</v>
      </c>
      <c r="I100" s="26">
        <v>753887139</v>
      </c>
      <c r="J100" s="367"/>
      <c r="K100" s="365"/>
      <c r="L100" s="24"/>
      <c r="M100" s="28"/>
      <c r="U100" s="65"/>
    </row>
    <row r="101" spans="1:21" s="18" customFormat="1" ht="12">
      <c r="A101" s="370"/>
      <c r="B101" s="18" t="s">
        <v>1267</v>
      </c>
      <c r="C101" s="208" t="s">
        <v>1219</v>
      </c>
      <c r="D101" s="28" t="s">
        <v>1163</v>
      </c>
      <c r="E101" s="21" t="s">
        <v>1182</v>
      </c>
      <c r="F101" s="28"/>
      <c r="G101" s="37" t="s">
        <v>795</v>
      </c>
      <c r="H101" s="26">
        <v>724179506</v>
      </c>
      <c r="I101" s="26">
        <v>739293810</v>
      </c>
      <c r="J101" s="367"/>
      <c r="K101" s="365"/>
      <c r="L101" s="24"/>
      <c r="M101" s="28"/>
      <c r="U101" s="65"/>
    </row>
    <row r="102" spans="1:21" s="18" customFormat="1" ht="12">
      <c r="A102" s="370"/>
      <c r="B102" s="18" t="s">
        <v>1268</v>
      </c>
      <c r="C102" s="24" t="s">
        <v>1201</v>
      </c>
      <c r="D102" s="28" t="s">
        <v>1095</v>
      </c>
      <c r="E102" s="21" t="s">
        <v>1035</v>
      </c>
      <c r="F102" s="28"/>
      <c r="G102" s="57" t="s">
        <v>795</v>
      </c>
      <c r="H102" s="26">
        <v>732745986</v>
      </c>
      <c r="I102" s="26">
        <v>750745986</v>
      </c>
      <c r="J102" s="367"/>
      <c r="K102" s="365"/>
      <c r="L102" s="24"/>
      <c r="M102" s="28"/>
      <c r="U102" s="65"/>
    </row>
    <row r="103" spans="1:21" s="18" customFormat="1" ht="12">
      <c r="A103" s="370"/>
      <c r="B103" s="18" t="s">
        <v>1269</v>
      </c>
      <c r="C103" s="24" t="s">
        <v>1117</v>
      </c>
      <c r="D103" s="195" t="s">
        <v>1118</v>
      </c>
      <c r="E103" s="21" t="s">
        <v>1035</v>
      </c>
      <c r="F103" s="28"/>
      <c r="G103" s="37" t="s">
        <v>795</v>
      </c>
      <c r="H103" s="146">
        <v>735891407</v>
      </c>
      <c r="I103" s="26">
        <v>741746881</v>
      </c>
      <c r="J103" s="367"/>
      <c r="K103" s="365"/>
      <c r="L103" s="24"/>
      <c r="M103" s="28"/>
      <c r="U103" s="65"/>
    </row>
    <row r="104" spans="1:21" s="85" customFormat="1" ht="12">
      <c r="A104" s="368" t="s">
        <v>1270</v>
      </c>
      <c r="B104" s="85" t="s">
        <v>1271</v>
      </c>
      <c r="C104" s="90" t="s">
        <v>1235</v>
      </c>
      <c r="D104" s="86" t="s">
        <v>1087</v>
      </c>
      <c r="E104" s="117" t="s">
        <v>1035</v>
      </c>
      <c r="F104" s="86"/>
      <c r="G104" s="88" t="s">
        <v>907</v>
      </c>
      <c r="H104" s="110">
        <v>844629</v>
      </c>
      <c r="I104" s="147">
        <v>9570502</v>
      </c>
      <c r="J104" s="369">
        <v>3.2228129999999999</v>
      </c>
      <c r="K104" s="364">
        <v>39</v>
      </c>
      <c r="L104" s="90"/>
      <c r="M104" s="86"/>
      <c r="U104" s="228"/>
    </row>
    <row r="105" spans="1:21" s="85" customFormat="1" ht="14.25" customHeight="1">
      <c r="A105" s="368"/>
      <c r="B105" s="85" t="s">
        <v>1272</v>
      </c>
      <c r="C105" s="90" t="s">
        <v>1273</v>
      </c>
      <c r="D105" s="86" t="s">
        <v>1274</v>
      </c>
      <c r="E105" s="117" t="s">
        <v>1035</v>
      </c>
      <c r="F105" s="86"/>
      <c r="G105" s="88" t="s">
        <v>907</v>
      </c>
      <c r="H105" s="110">
        <v>1276979</v>
      </c>
      <c r="I105" s="110">
        <v>16326149</v>
      </c>
      <c r="J105" s="369"/>
      <c r="K105" s="364"/>
      <c r="L105" s="90"/>
      <c r="M105" s="86"/>
      <c r="U105" s="228"/>
    </row>
    <row r="106" spans="1:21" s="85" customFormat="1" ht="12">
      <c r="A106" s="368"/>
      <c r="B106" s="85" t="s">
        <v>1275</v>
      </c>
      <c r="C106" s="90" t="s">
        <v>1040</v>
      </c>
      <c r="D106" s="188" t="s">
        <v>1041</v>
      </c>
      <c r="E106" s="106" t="s">
        <v>1035</v>
      </c>
      <c r="F106" s="86"/>
      <c r="G106" s="117" t="s">
        <v>907</v>
      </c>
      <c r="H106" s="110">
        <v>1288733</v>
      </c>
      <c r="I106" s="110">
        <v>47392879</v>
      </c>
      <c r="J106" s="369"/>
      <c r="K106" s="364"/>
      <c r="L106" s="90"/>
      <c r="M106" s="86"/>
      <c r="U106" s="228"/>
    </row>
    <row r="107" spans="1:21" s="85" customFormat="1" ht="12">
      <c r="A107" s="368"/>
      <c r="B107" s="85" t="s">
        <v>1276</v>
      </c>
      <c r="C107" s="90" t="s">
        <v>1071</v>
      </c>
      <c r="D107" s="86" t="s">
        <v>1072</v>
      </c>
      <c r="E107" s="117" t="s">
        <v>1035</v>
      </c>
      <c r="F107" s="86"/>
      <c r="G107" s="88" t="s">
        <v>907</v>
      </c>
      <c r="H107" s="147">
        <v>6347689</v>
      </c>
      <c r="I107" s="110">
        <v>24897617</v>
      </c>
      <c r="J107" s="369"/>
      <c r="K107" s="364"/>
      <c r="L107" s="90"/>
      <c r="M107" s="86"/>
      <c r="P107" s="224"/>
      <c r="Q107" s="224"/>
      <c r="U107" s="228"/>
    </row>
    <row r="108" spans="1:21" s="18" customFormat="1" ht="12">
      <c r="A108" s="366" t="s">
        <v>1277</v>
      </c>
      <c r="B108" s="18" t="s">
        <v>1278</v>
      </c>
      <c r="C108" s="208" t="s">
        <v>1021</v>
      </c>
      <c r="D108" s="25" t="s">
        <v>1022</v>
      </c>
      <c r="E108" s="21" t="s">
        <v>1023</v>
      </c>
      <c r="F108" s="25"/>
      <c r="G108" s="192" t="s">
        <v>907</v>
      </c>
      <c r="H108" s="26">
        <v>708000000</v>
      </c>
      <c r="I108" s="26">
        <v>749354956</v>
      </c>
      <c r="J108" s="367">
        <v>1.697867</v>
      </c>
      <c r="K108" s="374">
        <v>9</v>
      </c>
      <c r="L108" s="24"/>
      <c r="M108" s="28"/>
      <c r="U108" s="65"/>
    </row>
    <row r="109" spans="1:21" s="18" customFormat="1" ht="12">
      <c r="A109" s="366"/>
      <c r="B109" s="18" t="s">
        <v>1279</v>
      </c>
      <c r="C109" s="24" t="s">
        <v>1094</v>
      </c>
      <c r="D109" s="28" t="s">
        <v>1095</v>
      </c>
      <c r="E109" s="21" t="s">
        <v>1035</v>
      </c>
      <c r="F109" s="28"/>
      <c r="G109" s="57" t="s">
        <v>907</v>
      </c>
      <c r="H109" s="26">
        <v>720730606</v>
      </c>
      <c r="I109" s="146">
        <v>738730606</v>
      </c>
      <c r="J109" s="367"/>
      <c r="K109" s="374"/>
      <c r="L109" s="24"/>
      <c r="M109" s="28"/>
      <c r="U109" s="65"/>
    </row>
    <row r="110" spans="1:21" s="18" customFormat="1" ht="12">
      <c r="A110" s="366"/>
      <c r="B110" s="18" t="s">
        <v>1280</v>
      </c>
      <c r="C110" s="20" t="s">
        <v>1047</v>
      </c>
      <c r="D110" s="17" t="s">
        <v>1048</v>
      </c>
      <c r="E110" s="21" t="s">
        <v>1035</v>
      </c>
      <c r="F110" s="17"/>
      <c r="G110" s="192" t="s">
        <v>907</v>
      </c>
      <c r="H110" s="26">
        <v>729749796</v>
      </c>
      <c r="I110" s="26">
        <v>743783023</v>
      </c>
      <c r="J110" s="367"/>
      <c r="K110" s="374"/>
      <c r="L110" s="24"/>
      <c r="M110" s="28"/>
      <c r="U110" s="65"/>
    </row>
    <row r="111" spans="1:21" s="18" customFormat="1" ht="12">
      <c r="A111" s="366"/>
      <c r="B111" s="18" t="s">
        <v>1281</v>
      </c>
      <c r="C111" s="20" t="s">
        <v>1282</v>
      </c>
      <c r="D111" s="17" t="s">
        <v>1283</v>
      </c>
      <c r="E111" s="21" t="s">
        <v>1035</v>
      </c>
      <c r="F111" s="17"/>
      <c r="G111" s="192" t="s">
        <v>907</v>
      </c>
      <c r="H111" s="146">
        <v>737032739</v>
      </c>
      <c r="I111" s="26">
        <v>740574787</v>
      </c>
      <c r="J111" s="367"/>
      <c r="K111" s="374"/>
      <c r="L111" s="24"/>
      <c r="M111" s="28"/>
      <c r="U111" s="65"/>
    </row>
  </sheetData>
  <mergeCells count="78">
    <mergeCell ref="K56:K60"/>
    <mergeCell ref="A48:A55"/>
    <mergeCell ref="J48:J55"/>
    <mergeCell ref="K48:K55"/>
    <mergeCell ref="A108:A111"/>
    <mergeCell ref="J108:J111"/>
    <mergeCell ref="K89:K92"/>
    <mergeCell ref="A99:A103"/>
    <mergeCell ref="J99:J103"/>
    <mergeCell ref="K93:K95"/>
    <mergeCell ref="K96:K98"/>
    <mergeCell ref="K99:K103"/>
    <mergeCell ref="K104:K107"/>
    <mergeCell ref="K108:K111"/>
    <mergeCell ref="A104:A107"/>
    <mergeCell ref="J104:J107"/>
    <mergeCell ref="K79:K83"/>
    <mergeCell ref="K84:K88"/>
    <mergeCell ref="A93:A95"/>
    <mergeCell ref="J93:J95"/>
    <mergeCell ref="A96:A98"/>
    <mergeCell ref="J96:J98"/>
    <mergeCell ref="A79:A83"/>
    <mergeCell ref="J79:J83"/>
    <mergeCell ref="A84:A88"/>
    <mergeCell ref="J84:J88"/>
    <mergeCell ref="A89:A92"/>
    <mergeCell ref="J89:J92"/>
    <mergeCell ref="A73:A75"/>
    <mergeCell ref="J73:J75"/>
    <mergeCell ref="A76:A78"/>
    <mergeCell ref="J76:J78"/>
    <mergeCell ref="A56:A60"/>
    <mergeCell ref="J56:J60"/>
    <mergeCell ref="A61:A63"/>
    <mergeCell ref="J61:J63"/>
    <mergeCell ref="A64:A66"/>
    <mergeCell ref="J64:J66"/>
    <mergeCell ref="J67:J72"/>
    <mergeCell ref="A67:A72"/>
    <mergeCell ref="K76:K78"/>
    <mergeCell ref="K61:K63"/>
    <mergeCell ref="K64:K66"/>
    <mergeCell ref="K73:K75"/>
    <mergeCell ref="K67:K72"/>
    <mergeCell ref="K29:K33"/>
    <mergeCell ref="K34:K36"/>
    <mergeCell ref="K37:K39"/>
    <mergeCell ref="K40:K42"/>
    <mergeCell ref="J43:J47"/>
    <mergeCell ref="K43:K47"/>
    <mergeCell ref="A25:A28"/>
    <mergeCell ref="J25:J28"/>
    <mergeCell ref="K17:K21"/>
    <mergeCell ref="K22:K24"/>
    <mergeCell ref="K25:K28"/>
    <mergeCell ref="A22:A24"/>
    <mergeCell ref="J22:J24"/>
    <mergeCell ref="A40:A42"/>
    <mergeCell ref="J40:J42"/>
    <mergeCell ref="A43:A47"/>
    <mergeCell ref="A29:A33"/>
    <mergeCell ref="J29:J33"/>
    <mergeCell ref="A34:A36"/>
    <mergeCell ref="J34:J36"/>
    <mergeCell ref="A37:A39"/>
    <mergeCell ref="J37:J39"/>
    <mergeCell ref="K6:K9"/>
    <mergeCell ref="K10:K13"/>
    <mergeCell ref="K14:K16"/>
    <mergeCell ref="A17:A21"/>
    <mergeCell ref="J17:J21"/>
    <mergeCell ref="A6:A9"/>
    <mergeCell ref="J6:J9"/>
    <mergeCell ref="A10:A13"/>
    <mergeCell ref="J10:J13"/>
    <mergeCell ref="A14:A16"/>
    <mergeCell ref="J14:J16"/>
  </mergeCells>
  <phoneticPr fontId="26" type="noConversion"/>
  <conditionalFormatting sqref="B5">
    <cfRule type="duplicateValues" dxfId="12" priority="565"/>
  </conditionalFormatting>
  <conditionalFormatting sqref="B43">
    <cfRule type="duplicateValues" dxfId="11" priority="4"/>
  </conditionalFormatting>
  <conditionalFormatting sqref="B56:B60">
    <cfRule type="duplicateValues" dxfId="10" priority="1"/>
  </conditionalFormatting>
  <conditionalFormatting sqref="B68:B69">
    <cfRule type="duplicateValues" dxfId="9" priority="2"/>
  </conditionalFormatting>
  <conditionalFormatting sqref="B72">
    <cfRule type="duplicateValues" dxfId="8" priority="563"/>
  </conditionalFormatting>
  <conditionalFormatting sqref="M104:M107">
    <cfRule type="duplicateValues" dxfId="7" priority="564"/>
  </conditionalFormatting>
  <conditionalFormatting sqref="P84:P88">
    <cfRule type="duplicateValues" dxfId="6" priority="31"/>
  </conditionalFormatting>
  <conditionalFormatting sqref="R89">
    <cfRule type="duplicateValues" dxfId="5" priority="334"/>
  </conditionalFormatting>
  <conditionalFormatting sqref="R90:R92">
    <cfRule type="duplicateValues" dxfId="4" priority="336"/>
  </conditionalFormatting>
  <hyperlinks>
    <hyperlink ref="U6" r:id="rId1" display="https://doi.org/10.1186/s12870-014-0324-1" xr:uid="{C4EF932E-69C7-425B-B489-B447C21FB753}"/>
    <hyperlink ref="U43" r:id="rId2" display="https://doi.org/10.1111/pbi.13809" xr:uid="{42019F90-8FDD-430A-BA4E-ACE978AB342E}"/>
  </hyperlinks>
  <pageMargins left="0.7" right="0.7" top="0.75" bottom="0.75" header="0.3" footer="0.3"/>
  <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E9574-6D1B-4C62-BC19-F27D9246ACA4}">
  <dimension ref="A1:U213"/>
  <sheetViews>
    <sheetView workbookViewId="0">
      <selection activeCell="A3" sqref="A3"/>
    </sheetView>
  </sheetViews>
  <sheetFormatPr defaultRowHeight="15"/>
  <cols>
    <col min="3" max="3" width="11.42578125" customWidth="1"/>
    <col min="4" max="4" width="12" customWidth="1"/>
    <col min="6" max="6" width="12.140625" customWidth="1"/>
    <col min="8" max="9" width="11.85546875" customWidth="1"/>
    <col min="10" max="10" width="11.5703125" customWidth="1"/>
    <col min="11" max="11" width="17.7109375" customWidth="1"/>
    <col min="12" max="12" width="17.5703125" customWidth="1"/>
    <col min="13" max="13" width="13.5703125" customWidth="1"/>
    <col min="14" max="15" width="20.5703125" customWidth="1"/>
    <col min="16" max="21" width="13.5703125" customWidth="1"/>
  </cols>
  <sheetData>
    <row r="1" spans="1:21" ht="15.75">
      <c r="A1" s="273" t="s">
        <v>0</v>
      </c>
      <c r="B1" s="275"/>
      <c r="C1" s="305"/>
      <c r="D1" s="43"/>
      <c r="E1" s="205"/>
      <c r="G1" s="118"/>
      <c r="H1" s="186"/>
      <c r="I1" s="186"/>
      <c r="J1" s="219"/>
      <c r="K1" s="218"/>
      <c r="L1" s="81"/>
      <c r="M1" s="43"/>
    </row>
    <row r="2" spans="1:21" ht="15.75">
      <c r="A2" s="274" t="s">
        <v>1284</v>
      </c>
      <c r="C2" s="81"/>
      <c r="D2" s="43"/>
      <c r="E2" s="205"/>
      <c r="G2" s="118"/>
      <c r="H2" s="186"/>
      <c r="I2" s="186"/>
      <c r="J2" s="219"/>
      <c r="K2" s="218"/>
      <c r="L2" s="81"/>
      <c r="M2" s="43"/>
    </row>
    <row r="3" spans="1:21">
      <c r="A3" t="s">
        <v>1006</v>
      </c>
      <c r="C3" s="81"/>
      <c r="D3" s="43"/>
      <c r="E3" s="205"/>
      <c r="G3" s="118"/>
      <c r="H3" s="186"/>
      <c r="I3" s="186"/>
      <c r="J3" s="219"/>
      <c r="K3" s="218"/>
      <c r="L3" s="81"/>
      <c r="M3" s="43"/>
    </row>
    <row r="5" spans="1:21" s="284" customFormat="1" ht="63.75" customHeight="1" thickBot="1">
      <c r="A5" s="276" t="s">
        <v>3</v>
      </c>
      <c r="B5" s="277" t="s">
        <v>4</v>
      </c>
      <c r="C5" s="278" t="s">
        <v>5</v>
      </c>
      <c r="D5" s="279" t="s">
        <v>1007</v>
      </c>
      <c r="E5" s="280" t="s">
        <v>7</v>
      </c>
      <c r="F5" s="279" t="s">
        <v>1008</v>
      </c>
      <c r="G5" s="279" t="s">
        <v>9</v>
      </c>
      <c r="H5" s="280" t="s">
        <v>10</v>
      </c>
      <c r="I5" s="280" t="s">
        <v>11</v>
      </c>
      <c r="J5" s="281" t="s">
        <v>1009</v>
      </c>
      <c r="K5" s="281" t="s">
        <v>1010</v>
      </c>
      <c r="L5" s="283" t="s">
        <v>1011</v>
      </c>
      <c r="M5" s="283" t="s">
        <v>18</v>
      </c>
      <c r="N5" s="283" t="s">
        <v>1012</v>
      </c>
      <c r="O5" s="283" t="s">
        <v>1013</v>
      </c>
      <c r="P5" s="283" t="s">
        <v>21</v>
      </c>
      <c r="Q5" s="283" t="s">
        <v>1014</v>
      </c>
      <c r="R5" s="283" t="s">
        <v>1015</v>
      </c>
      <c r="S5" s="283" t="s">
        <v>1016</v>
      </c>
      <c r="T5" s="283" t="s">
        <v>1017</v>
      </c>
      <c r="U5" s="283" t="s">
        <v>1018</v>
      </c>
    </row>
    <row r="6" spans="1:21" s="166" customFormat="1">
      <c r="A6" s="416" t="s">
        <v>1285</v>
      </c>
      <c r="B6" s="159" t="s">
        <v>1286</v>
      </c>
      <c r="C6" s="213" t="s">
        <v>1287</v>
      </c>
      <c r="D6" s="160" t="s">
        <v>1288</v>
      </c>
      <c r="E6" s="162" t="s">
        <v>1289</v>
      </c>
      <c r="F6" s="161" t="s">
        <v>1290</v>
      </c>
      <c r="G6" s="162" t="s">
        <v>29</v>
      </c>
      <c r="H6" s="163">
        <v>4600000</v>
      </c>
      <c r="I6" s="163">
        <v>14600000</v>
      </c>
      <c r="J6" s="419">
        <v>1.5</v>
      </c>
      <c r="K6" s="411">
        <v>28</v>
      </c>
      <c r="L6" s="220"/>
      <c r="M6" s="221"/>
      <c r="N6" s="165"/>
      <c r="O6" s="165"/>
      <c r="P6" s="165"/>
      <c r="Q6" s="159"/>
      <c r="R6" s="165"/>
      <c r="S6" s="165"/>
      <c r="T6" s="165"/>
      <c r="U6" s="165"/>
    </row>
    <row r="7" spans="1:21" s="166" customFormat="1">
      <c r="A7" s="417"/>
      <c r="B7" s="167" t="s">
        <v>1291</v>
      </c>
      <c r="C7" s="214" t="s">
        <v>1292</v>
      </c>
      <c r="D7" s="168" t="s">
        <v>1293</v>
      </c>
      <c r="E7" s="169" t="s">
        <v>1294</v>
      </c>
      <c r="F7" s="168" t="s">
        <v>1295</v>
      </c>
      <c r="G7" s="169" t="s">
        <v>29</v>
      </c>
      <c r="H7" s="164">
        <v>8006448</v>
      </c>
      <c r="I7" s="172">
        <v>13087879</v>
      </c>
      <c r="J7" s="420"/>
      <c r="K7" s="411"/>
      <c r="L7" s="177"/>
      <c r="M7" s="174"/>
      <c r="N7" s="173"/>
      <c r="O7" s="173"/>
      <c r="P7" s="173"/>
      <c r="Q7" s="167"/>
      <c r="R7" s="173"/>
      <c r="S7" s="173"/>
      <c r="T7" s="173"/>
      <c r="U7" s="173"/>
    </row>
    <row r="8" spans="1:21" s="166" customFormat="1">
      <c r="A8" s="417"/>
      <c r="B8" s="173" t="s">
        <v>1296</v>
      </c>
      <c r="C8" s="177" t="s">
        <v>1297</v>
      </c>
      <c r="D8" s="174" t="s">
        <v>1298</v>
      </c>
      <c r="E8" s="176" t="s">
        <v>1299</v>
      </c>
      <c r="F8" s="175" t="s">
        <v>1300</v>
      </c>
      <c r="G8" s="176" t="s">
        <v>29</v>
      </c>
      <c r="H8" s="164">
        <v>9687999</v>
      </c>
      <c r="I8" s="164">
        <v>14808966</v>
      </c>
      <c r="J8" s="420"/>
      <c r="K8" s="411"/>
      <c r="L8" s="177"/>
      <c r="M8" s="174"/>
      <c r="N8" s="173"/>
      <c r="O8" s="173"/>
      <c r="P8" s="173"/>
      <c r="Q8" s="167"/>
      <c r="R8" s="173"/>
      <c r="S8" s="173"/>
      <c r="T8" s="173"/>
      <c r="U8" s="173"/>
    </row>
    <row r="9" spans="1:21" s="166" customFormat="1">
      <c r="A9" s="417"/>
      <c r="B9" s="173" t="s">
        <v>1301</v>
      </c>
      <c r="C9" s="177" t="s">
        <v>1297</v>
      </c>
      <c r="D9" s="174" t="s">
        <v>1298</v>
      </c>
      <c r="E9" s="176" t="s">
        <v>1302</v>
      </c>
      <c r="F9" s="175" t="s">
        <v>1300</v>
      </c>
      <c r="G9" s="176" t="s">
        <v>29</v>
      </c>
      <c r="H9" s="164">
        <v>9687999</v>
      </c>
      <c r="I9" s="164">
        <v>14808966</v>
      </c>
      <c r="J9" s="420"/>
      <c r="K9" s="411"/>
      <c r="L9" s="177"/>
      <c r="M9" s="174"/>
      <c r="N9" s="173"/>
      <c r="O9" s="173"/>
      <c r="P9" s="173"/>
      <c r="Q9" s="167"/>
      <c r="R9" s="173"/>
      <c r="S9" s="173"/>
      <c r="T9" s="173"/>
      <c r="U9" s="173"/>
    </row>
    <row r="10" spans="1:21" s="166" customFormat="1">
      <c r="A10" s="417"/>
      <c r="B10" s="173" t="s">
        <v>1303</v>
      </c>
      <c r="C10" s="177" t="s">
        <v>1297</v>
      </c>
      <c r="D10" s="174" t="s">
        <v>1298</v>
      </c>
      <c r="E10" s="176" t="s">
        <v>1304</v>
      </c>
      <c r="F10" s="175" t="s">
        <v>1300</v>
      </c>
      <c r="G10" s="176" t="s">
        <v>29</v>
      </c>
      <c r="H10" s="164">
        <v>9687999</v>
      </c>
      <c r="I10" s="164">
        <v>14808966</v>
      </c>
      <c r="J10" s="420"/>
      <c r="K10" s="411"/>
      <c r="L10" s="177"/>
      <c r="M10" s="174"/>
      <c r="N10" s="173"/>
      <c r="O10" s="173"/>
      <c r="P10" s="173"/>
      <c r="Q10" s="167"/>
      <c r="R10" s="173"/>
      <c r="S10" s="173"/>
      <c r="T10" s="173"/>
      <c r="U10" s="173"/>
    </row>
    <row r="11" spans="1:21" s="166" customFormat="1">
      <c r="A11" s="417"/>
      <c r="B11" s="173" t="s">
        <v>1305</v>
      </c>
      <c r="C11" s="177" t="s">
        <v>1297</v>
      </c>
      <c r="D11" s="174" t="s">
        <v>1298</v>
      </c>
      <c r="E11" s="176" t="s">
        <v>1306</v>
      </c>
      <c r="F11" s="175" t="s">
        <v>1300</v>
      </c>
      <c r="G11" s="176" t="s">
        <v>29</v>
      </c>
      <c r="H11" s="164">
        <v>9687999</v>
      </c>
      <c r="I11" s="164">
        <v>14808966</v>
      </c>
      <c r="J11" s="420"/>
      <c r="K11" s="411"/>
      <c r="L11" s="177"/>
      <c r="M11" s="174"/>
      <c r="N11" s="173"/>
      <c r="O11" s="173"/>
      <c r="P11" s="173"/>
      <c r="Q11" s="167"/>
      <c r="R11" s="173"/>
      <c r="S11" s="173"/>
      <c r="T11" s="173"/>
      <c r="U11" s="173"/>
    </row>
    <row r="12" spans="1:21" s="166" customFormat="1">
      <c r="A12" s="418"/>
      <c r="B12" s="167" t="s">
        <v>1307</v>
      </c>
      <c r="C12" s="177" t="s">
        <v>1308</v>
      </c>
      <c r="D12" s="174" t="s">
        <v>1309</v>
      </c>
      <c r="E12" s="176" t="s">
        <v>1294</v>
      </c>
      <c r="F12" s="168" t="s">
        <v>1295</v>
      </c>
      <c r="G12" s="176" t="s">
        <v>29</v>
      </c>
      <c r="H12" s="172">
        <v>11560727</v>
      </c>
      <c r="I12" s="164">
        <v>16503419</v>
      </c>
      <c r="J12" s="421"/>
      <c r="K12" s="412"/>
      <c r="L12" s="177"/>
      <c r="M12" s="174"/>
      <c r="N12" s="173"/>
      <c r="O12" s="173"/>
      <c r="P12" s="173"/>
      <c r="Q12" s="167"/>
      <c r="R12" s="173"/>
      <c r="S12" s="173"/>
      <c r="T12" s="173"/>
      <c r="U12" s="173"/>
    </row>
    <row r="13" spans="1:21" s="112" customFormat="1">
      <c r="A13" s="385" t="s">
        <v>1310</v>
      </c>
      <c r="B13" s="85" t="s">
        <v>1311</v>
      </c>
      <c r="C13" s="206" t="s">
        <v>1287</v>
      </c>
      <c r="D13" s="95" t="s">
        <v>1288</v>
      </c>
      <c r="E13" s="99" t="s">
        <v>1312</v>
      </c>
      <c r="F13" s="86" t="s">
        <v>1290</v>
      </c>
      <c r="G13" s="99" t="s">
        <v>29</v>
      </c>
      <c r="H13" s="110">
        <v>582599889</v>
      </c>
      <c r="I13" s="110">
        <v>592599889</v>
      </c>
      <c r="J13" s="422">
        <v>2.6</v>
      </c>
      <c r="K13" s="404">
        <v>56</v>
      </c>
      <c r="L13" s="90"/>
      <c r="M13" s="86"/>
      <c r="N13" s="85"/>
      <c r="O13" s="85"/>
      <c r="P13" s="85"/>
      <c r="Q13" s="85"/>
      <c r="R13" s="85"/>
      <c r="S13" s="85"/>
      <c r="T13" s="85"/>
      <c r="U13" s="85"/>
    </row>
    <row r="14" spans="1:21" s="112" customFormat="1">
      <c r="A14" s="386"/>
      <c r="B14" s="85" t="s">
        <v>1313</v>
      </c>
      <c r="C14" s="108" t="s">
        <v>1308</v>
      </c>
      <c r="D14" s="96" t="s">
        <v>1309</v>
      </c>
      <c r="E14" s="104" t="s">
        <v>1314</v>
      </c>
      <c r="F14" s="95" t="s">
        <v>1295</v>
      </c>
      <c r="G14" s="104" t="s">
        <v>29</v>
      </c>
      <c r="H14" s="110">
        <v>587269047</v>
      </c>
      <c r="I14" s="147">
        <v>591916203</v>
      </c>
      <c r="J14" s="423"/>
      <c r="K14" s="405"/>
      <c r="L14" s="90"/>
      <c r="M14" s="86"/>
      <c r="N14" s="85"/>
      <c r="O14" s="85"/>
      <c r="P14" s="85"/>
      <c r="Q14" s="85"/>
      <c r="R14" s="85"/>
      <c r="S14" s="85"/>
      <c r="T14" s="85"/>
      <c r="U14" s="85"/>
    </row>
    <row r="15" spans="1:21" s="112" customFormat="1">
      <c r="A15" s="386"/>
      <c r="B15" s="85" t="s">
        <v>1315</v>
      </c>
      <c r="C15" s="108" t="s">
        <v>1308</v>
      </c>
      <c r="D15" s="96" t="s">
        <v>1309</v>
      </c>
      <c r="E15" s="104" t="s">
        <v>1316</v>
      </c>
      <c r="F15" s="95" t="s">
        <v>1295</v>
      </c>
      <c r="G15" s="104" t="s">
        <v>29</v>
      </c>
      <c r="H15" s="110">
        <v>587269047</v>
      </c>
      <c r="I15" s="110">
        <v>591916203</v>
      </c>
      <c r="J15" s="423"/>
      <c r="K15" s="405"/>
      <c r="L15" s="90"/>
      <c r="M15" s="86"/>
      <c r="N15" s="85"/>
      <c r="O15" s="85"/>
      <c r="P15" s="85"/>
      <c r="Q15" s="85"/>
      <c r="R15" s="85"/>
      <c r="S15" s="85"/>
      <c r="T15" s="85"/>
      <c r="U15" s="85"/>
    </row>
    <row r="16" spans="1:21" s="112" customFormat="1">
      <c r="A16" s="387"/>
      <c r="B16" s="85" t="s">
        <v>1317</v>
      </c>
      <c r="C16" s="206" t="s">
        <v>1287</v>
      </c>
      <c r="D16" s="95" t="s">
        <v>1288</v>
      </c>
      <c r="E16" s="99" t="s">
        <v>1318</v>
      </c>
      <c r="F16" s="86" t="s">
        <v>1290</v>
      </c>
      <c r="G16" s="99" t="s">
        <v>29</v>
      </c>
      <c r="H16" s="147">
        <v>589319498</v>
      </c>
      <c r="I16" s="110">
        <v>599319498</v>
      </c>
      <c r="J16" s="424"/>
      <c r="K16" s="406"/>
      <c r="L16" s="90"/>
      <c r="M16" s="86"/>
      <c r="N16" s="85"/>
      <c r="O16" s="85"/>
      <c r="P16" s="85"/>
      <c r="Q16" s="85"/>
      <c r="R16" s="85"/>
      <c r="S16" s="85"/>
      <c r="T16" s="85"/>
      <c r="U16" s="85"/>
    </row>
    <row r="17" spans="1:21" s="166" customFormat="1">
      <c r="A17" s="416" t="s">
        <v>1319</v>
      </c>
      <c r="B17" s="167" t="s">
        <v>1320</v>
      </c>
      <c r="C17" s="171" t="s">
        <v>1321</v>
      </c>
      <c r="D17" s="175" t="s">
        <v>1322</v>
      </c>
      <c r="E17" s="179" t="s">
        <v>1323</v>
      </c>
      <c r="F17" s="175" t="s">
        <v>1324</v>
      </c>
      <c r="G17" s="178" t="s">
        <v>85</v>
      </c>
      <c r="H17" s="164">
        <v>4466519</v>
      </c>
      <c r="I17" s="172">
        <v>11004263</v>
      </c>
      <c r="J17" s="425">
        <v>0.5</v>
      </c>
      <c r="K17" s="411">
        <v>14</v>
      </c>
      <c r="L17" s="171"/>
      <c r="M17" s="175"/>
      <c r="N17" s="167"/>
      <c r="O17" s="167"/>
      <c r="P17" s="167"/>
      <c r="Q17" s="167"/>
      <c r="R17" s="167"/>
      <c r="S17" s="167"/>
      <c r="T17" s="167"/>
      <c r="U17" s="167"/>
    </row>
    <row r="18" spans="1:21" s="166" customFormat="1">
      <c r="A18" s="417"/>
      <c r="B18" s="167" t="s">
        <v>1325</v>
      </c>
      <c r="C18" s="171" t="s">
        <v>1321</v>
      </c>
      <c r="D18" s="175" t="s">
        <v>1322</v>
      </c>
      <c r="E18" s="179" t="s">
        <v>1326</v>
      </c>
      <c r="F18" s="175" t="s">
        <v>1324</v>
      </c>
      <c r="G18" s="178" t="s">
        <v>85</v>
      </c>
      <c r="H18" s="164">
        <v>4466519</v>
      </c>
      <c r="I18" s="164">
        <v>11004263</v>
      </c>
      <c r="J18" s="420"/>
      <c r="K18" s="411"/>
      <c r="L18" s="171"/>
      <c r="M18" s="175"/>
      <c r="N18" s="167"/>
      <c r="O18" s="167"/>
      <c r="P18" s="167"/>
      <c r="Q18" s="167"/>
      <c r="R18" s="167"/>
      <c r="S18" s="167"/>
      <c r="T18" s="167"/>
      <c r="U18" s="167"/>
    </row>
    <row r="19" spans="1:21" s="166" customFormat="1">
      <c r="A19" s="417"/>
      <c r="B19" s="167" t="s">
        <v>1327</v>
      </c>
      <c r="C19" s="171" t="s">
        <v>1321</v>
      </c>
      <c r="D19" s="175" t="s">
        <v>1322</v>
      </c>
      <c r="E19" s="179" t="s">
        <v>1328</v>
      </c>
      <c r="F19" s="175" t="s">
        <v>1324</v>
      </c>
      <c r="G19" s="178" t="s">
        <v>85</v>
      </c>
      <c r="H19" s="164">
        <v>4466519</v>
      </c>
      <c r="I19" s="164">
        <v>11004263</v>
      </c>
      <c r="J19" s="420"/>
      <c r="K19" s="411"/>
      <c r="L19" s="171" t="s">
        <v>1329</v>
      </c>
      <c r="M19" s="175">
        <v>10.8</v>
      </c>
      <c r="N19" s="167"/>
      <c r="O19" s="167" t="s">
        <v>1330</v>
      </c>
      <c r="P19" s="167"/>
      <c r="Q19" s="167"/>
      <c r="R19" s="167"/>
      <c r="S19" s="167"/>
      <c r="T19" s="167"/>
      <c r="U19" s="167"/>
    </row>
    <row r="20" spans="1:21" s="166" customFormat="1">
      <c r="A20" s="417"/>
      <c r="B20" s="167" t="s">
        <v>1331</v>
      </c>
      <c r="C20" s="214" t="s">
        <v>1287</v>
      </c>
      <c r="D20" s="168" t="s">
        <v>1288</v>
      </c>
      <c r="E20" s="169" t="s">
        <v>1332</v>
      </c>
      <c r="F20" s="175" t="s">
        <v>1290</v>
      </c>
      <c r="G20" s="169" t="s">
        <v>85</v>
      </c>
      <c r="H20" s="164">
        <v>7000000</v>
      </c>
      <c r="I20" s="164">
        <v>17000000</v>
      </c>
      <c r="J20" s="420"/>
      <c r="K20" s="411"/>
      <c r="L20" s="171"/>
      <c r="M20" s="175"/>
      <c r="N20" s="167"/>
      <c r="O20" s="167"/>
      <c r="P20" s="167"/>
      <c r="Q20" s="167"/>
      <c r="R20" s="167"/>
      <c r="S20" s="167"/>
      <c r="T20" s="167"/>
      <c r="U20" s="167"/>
    </row>
    <row r="21" spans="1:21" s="166" customFormat="1">
      <c r="A21" s="417"/>
      <c r="B21" s="167" t="s">
        <v>1333</v>
      </c>
      <c r="C21" s="171" t="s">
        <v>1334</v>
      </c>
      <c r="D21" s="175" t="s">
        <v>1335</v>
      </c>
      <c r="E21" s="179" t="s">
        <v>1336</v>
      </c>
      <c r="F21" s="175" t="s">
        <v>1300</v>
      </c>
      <c r="G21" s="179" t="s">
        <v>85</v>
      </c>
      <c r="H21" s="164">
        <v>8154182</v>
      </c>
      <c r="I21" s="164">
        <v>12336872</v>
      </c>
      <c r="J21" s="420"/>
      <c r="K21" s="411"/>
      <c r="L21" s="171"/>
      <c r="M21" s="175"/>
      <c r="N21" s="167"/>
      <c r="O21" s="167"/>
      <c r="P21" s="167"/>
      <c r="Q21" s="167"/>
      <c r="R21" s="167"/>
      <c r="S21" s="167"/>
      <c r="T21" s="167"/>
      <c r="U21" s="167"/>
    </row>
    <row r="22" spans="1:21" s="166" customFormat="1">
      <c r="A22" s="417"/>
      <c r="B22" s="167" t="s">
        <v>1337</v>
      </c>
      <c r="C22" s="171" t="s">
        <v>1334</v>
      </c>
      <c r="D22" s="175" t="s">
        <v>1335</v>
      </c>
      <c r="E22" s="179" t="s">
        <v>1338</v>
      </c>
      <c r="F22" s="175" t="s">
        <v>1300</v>
      </c>
      <c r="G22" s="179" t="s">
        <v>85</v>
      </c>
      <c r="H22" s="164">
        <v>8154182</v>
      </c>
      <c r="I22" s="164">
        <v>12336872</v>
      </c>
      <c r="J22" s="420"/>
      <c r="K22" s="411"/>
      <c r="L22" s="171"/>
      <c r="M22" s="175"/>
      <c r="N22" s="167"/>
      <c r="O22" s="167"/>
      <c r="P22" s="167"/>
      <c r="Q22" s="167"/>
      <c r="R22" s="167"/>
      <c r="S22" s="167"/>
      <c r="T22" s="167"/>
      <c r="U22" s="167"/>
    </row>
    <row r="23" spans="1:21" s="166" customFormat="1">
      <c r="A23" s="418"/>
      <c r="B23" s="167" t="s">
        <v>1339</v>
      </c>
      <c r="C23" s="171" t="s">
        <v>1308</v>
      </c>
      <c r="D23" s="175" t="s">
        <v>1340</v>
      </c>
      <c r="E23" s="179" t="s">
        <v>1316</v>
      </c>
      <c r="F23" s="168" t="s">
        <v>1295</v>
      </c>
      <c r="G23" s="179" t="s">
        <v>85</v>
      </c>
      <c r="H23" s="172">
        <v>10492130</v>
      </c>
      <c r="I23" s="164">
        <v>30408303</v>
      </c>
      <c r="J23" s="421"/>
      <c r="K23" s="412"/>
      <c r="L23" s="171"/>
      <c r="M23" s="175"/>
      <c r="N23" s="167"/>
      <c r="O23" s="167"/>
      <c r="P23" s="167"/>
      <c r="Q23" s="167"/>
      <c r="R23" s="167"/>
      <c r="S23" s="167"/>
      <c r="T23" s="167"/>
      <c r="U23" s="167"/>
    </row>
    <row r="24" spans="1:21" s="112" customFormat="1">
      <c r="A24" s="385" t="s">
        <v>1341</v>
      </c>
      <c r="B24" s="85" t="s">
        <v>1342</v>
      </c>
      <c r="C24" s="206" t="s">
        <v>1292</v>
      </c>
      <c r="D24" s="95" t="s">
        <v>1293</v>
      </c>
      <c r="E24" s="99" t="s">
        <v>1294</v>
      </c>
      <c r="F24" s="95" t="s">
        <v>1295</v>
      </c>
      <c r="G24" s="99" t="s">
        <v>85</v>
      </c>
      <c r="H24" s="110">
        <v>39178217</v>
      </c>
      <c r="I24" s="110">
        <v>60330786</v>
      </c>
      <c r="J24" s="422">
        <v>15.4</v>
      </c>
      <c r="K24" s="404">
        <v>128</v>
      </c>
      <c r="L24" s="90"/>
      <c r="M24" s="86"/>
      <c r="N24" s="85"/>
      <c r="O24" s="85"/>
      <c r="P24" s="85"/>
      <c r="Q24" s="85"/>
      <c r="R24" s="85"/>
      <c r="S24" s="85"/>
      <c r="T24" s="85"/>
      <c r="U24" s="85"/>
    </row>
    <row r="25" spans="1:21" s="112" customFormat="1">
      <c r="A25" s="386"/>
      <c r="B25" s="85" t="s">
        <v>1343</v>
      </c>
      <c r="C25" s="90" t="s">
        <v>1334</v>
      </c>
      <c r="D25" s="86" t="s">
        <v>1344</v>
      </c>
      <c r="E25" s="88" t="s">
        <v>1304</v>
      </c>
      <c r="F25" s="86" t="s">
        <v>1300</v>
      </c>
      <c r="G25" s="88" t="s">
        <v>85</v>
      </c>
      <c r="H25" s="110">
        <v>42029851</v>
      </c>
      <c r="I25" s="110">
        <v>97319785</v>
      </c>
      <c r="J25" s="423"/>
      <c r="K25" s="405"/>
      <c r="L25" s="90"/>
      <c r="M25" s="86"/>
      <c r="N25" s="85"/>
      <c r="O25" s="85"/>
      <c r="P25" s="85"/>
      <c r="Q25" s="85"/>
      <c r="R25" s="85"/>
      <c r="S25" s="85"/>
      <c r="T25" s="85"/>
      <c r="U25" s="85"/>
    </row>
    <row r="26" spans="1:21" s="112" customFormat="1">
      <c r="A26" s="386"/>
      <c r="B26" s="85" t="s">
        <v>1345</v>
      </c>
      <c r="C26" s="108" t="s">
        <v>1308</v>
      </c>
      <c r="D26" s="96" t="s">
        <v>1309</v>
      </c>
      <c r="E26" s="104" t="s">
        <v>1314</v>
      </c>
      <c r="F26" s="95" t="s">
        <v>1295</v>
      </c>
      <c r="G26" s="104" t="s">
        <v>85</v>
      </c>
      <c r="H26" s="110">
        <v>44976979</v>
      </c>
      <c r="I26" s="110">
        <v>60330786</v>
      </c>
      <c r="J26" s="423"/>
      <c r="K26" s="405"/>
      <c r="L26" s="90"/>
      <c r="M26" s="86"/>
      <c r="N26" s="85"/>
      <c r="O26" s="85"/>
      <c r="P26" s="85"/>
      <c r="Q26" s="85"/>
      <c r="R26" s="85"/>
      <c r="S26" s="85"/>
      <c r="T26" s="85"/>
      <c r="U26" s="85"/>
    </row>
    <row r="27" spans="1:21" s="112" customFormat="1">
      <c r="A27" s="387"/>
      <c r="B27" s="85" t="s">
        <v>1346</v>
      </c>
      <c r="C27" s="108" t="s">
        <v>1308</v>
      </c>
      <c r="D27" s="96" t="s">
        <v>1309</v>
      </c>
      <c r="E27" s="104" t="s">
        <v>1347</v>
      </c>
      <c r="F27" s="95" t="s">
        <v>1295</v>
      </c>
      <c r="G27" s="104" t="s">
        <v>85</v>
      </c>
      <c r="H27" s="147">
        <v>44976979</v>
      </c>
      <c r="I27" s="147">
        <v>60330786</v>
      </c>
      <c r="J27" s="424"/>
      <c r="K27" s="406"/>
      <c r="L27" s="90"/>
      <c r="M27" s="86"/>
      <c r="N27" s="85"/>
      <c r="O27" s="85"/>
      <c r="P27" s="85"/>
      <c r="Q27" s="85"/>
      <c r="R27" s="85"/>
      <c r="S27" s="85"/>
      <c r="T27" s="85"/>
      <c r="U27" s="85"/>
    </row>
    <row r="28" spans="1:21" s="166" customFormat="1">
      <c r="A28" s="398" t="s">
        <v>1348</v>
      </c>
      <c r="B28" s="167" t="s">
        <v>1349</v>
      </c>
      <c r="C28" s="214" t="s">
        <v>1287</v>
      </c>
      <c r="D28" s="168" t="s">
        <v>1288</v>
      </c>
      <c r="E28" s="169" t="s">
        <v>1312</v>
      </c>
      <c r="F28" s="175" t="s">
        <v>1290</v>
      </c>
      <c r="G28" s="169" t="s">
        <v>85</v>
      </c>
      <c r="H28" s="164">
        <v>645000000</v>
      </c>
      <c r="I28" s="172">
        <v>655000000</v>
      </c>
      <c r="J28" s="425">
        <v>6</v>
      </c>
      <c r="K28" s="401">
        <v>66</v>
      </c>
      <c r="L28" s="171"/>
      <c r="M28" s="175"/>
      <c r="N28" s="167"/>
      <c r="O28" s="167"/>
      <c r="P28" s="167"/>
      <c r="Q28" s="167"/>
      <c r="R28" s="167"/>
      <c r="S28" s="167"/>
      <c r="T28" s="167"/>
      <c r="U28" s="167"/>
    </row>
    <row r="29" spans="1:21" s="166" customFormat="1">
      <c r="A29" s="399"/>
      <c r="B29" s="167" t="s">
        <v>1350</v>
      </c>
      <c r="C29" s="214" t="s">
        <v>1287</v>
      </c>
      <c r="D29" s="168" t="s">
        <v>1288</v>
      </c>
      <c r="E29" s="169" t="s">
        <v>1351</v>
      </c>
      <c r="F29" s="175" t="s">
        <v>1290</v>
      </c>
      <c r="G29" s="169" t="s">
        <v>85</v>
      </c>
      <c r="H29" s="164">
        <v>645000000</v>
      </c>
      <c r="I29" s="164">
        <v>655000000</v>
      </c>
      <c r="J29" s="420"/>
      <c r="K29" s="402"/>
      <c r="L29" s="171"/>
      <c r="M29" s="175"/>
      <c r="N29" s="167"/>
      <c r="O29" s="167"/>
      <c r="P29" s="167"/>
      <c r="Q29" s="167"/>
      <c r="R29" s="167"/>
      <c r="S29" s="167"/>
      <c r="T29" s="167"/>
      <c r="U29" s="167"/>
    </row>
    <row r="30" spans="1:21" s="166" customFormat="1">
      <c r="A30" s="399"/>
      <c r="B30" s="167" t="s">
        <v>1352</v>
      </c>
      <c r="C30" s="214" t="s">
        <v>1287</v>
      </c>
      <c r="D30" s="168" t="s">
        <v>1288</v>
      </c>
      <c r="E30" s="169" t="s">
        <v>1353</v>
      </c>
      <c r="F30" s="175" t="s">
        <v>1290</v>
      </c>
      <c r="G30" s="169" t="s">
        <v>85</v>
      </c>
      <c r="H30" s="164">
        <v>645000000</v>
      </c>
      <c r="I30" s="164">
        <v>655000000</v>
      </c>
      <c r="J30" s="420"/>
      <c r="K30" s="402"/>
      <c r="L30" s="171"/>
      <c r="M30" s="175"/>
      <c r="N30" s="167"/>
      <c r="O30" s="167"/>
      <c r="P30" s="167"/>
      <c r="Q30" s="167"/>
      <c r="R30" s="167"/>
      <c r="S30" s="167"/>
      <c r="T30" s="167"/>
      <c r="U30" s="167"/>
    </row>
    <row r="31" spans="1:21" s="166" customFormat="1">
      <c r="A31" s="399"/>
      <c r="B31" s="167" t="s">
        <v>1354</v>
      </c>
      <c r="C31" s="171" t="s">
        <v>1334</v>
      </c>
      <c r="D31" s="175" t="s">
        <v>1344</v>
      </c>
      <c r="E31" s="179" t="s">
        <v>1304</v>
      </c>
      <c r="F31" s="175" t="s">
        <v>1300</v>
      </c>
      <c r="G31" s="179" t="s">
        <v>85</v>
      </c>
      <c r="H31" s="164">
        <v>645921684</v>
      </c>
      <c r="I31" s="164">
        <v>659303858</v>
      </c>
      <c r="J31" s="420"/>
      <c r="K31" s="402"/>
      <c r="L31" s="171"/>
      <c r="M31" s="175"/>
      <c r="N31" s="167"/>
      <c r="O31" s="167"/>
      <c r="P31" s="167"/>
      <c r="Q31" s="167"/>
      <c r="R31" s="167"/>
      <c r="S31" s="167"/>
      <c r="T31" s="167"/>
      <c r="U31" s="167"/>
    </row>
    <row r="32" spans="1:21" s="166" customFormat="1">
      <c r="A32" s="400"/>
      <c r="B32" s="167" t="s">
        <v>1355</v>
      </c>
      <c r="C32" s="214" t="s">
        <v>1287</v>
      </c>
      <c r="D32" s="168" t="s">
        <v>1288</v>
      </c>
      <c r="E32" s="169" t="s">
        <v>1318</v>
      </c>
      <c r="F32" s="175" t="s">
        <v>1290</v>
      </c>
      <c r="G32" s="169" t="s">
        <v>85</v>
      </c>
      <c r="H32" s="172">
        <v>649000000</v>
      </c>
      <c r="I32" s="164">
        <v>659000000</v>
      </c>
      <c r="J32" s="421"/>
      <c r="K32" s="403"/>
      <c r="L32" s="171"/>
      <c r="M32" s="175"/>
      <c r="N32" s="167"/>
      <c r="O32" s="167"/>
      <c r="P32" s="167"/>
      <c r="Q32" s="167"/>
      <c r="R32" s="167"/>
      <c r="S32" s="167"/>
      <c r="T32" s="167"/>
      <c r="U32" s="167"/>
    </row>
    <row r="33" spans="1:21" s="112" customFormat="1">
      <c r="A33" s="385" t="s">
        <v>1356</v>
      </c>
      <c r="B33" s="85" t="s">
        <v>1357</v>
      </c>
      <c r="C33" s="90" t="s">
        <v>1308</v>
      </c>
      <c r="D33" s="86" t="s">
        <v>1340</v>
      </c>
      <c r="E33" s="88" t="s">
        <v>1358</v>
      </c>
      <c r="F33" s="95" t="s">
        <v>1295</v>
      </c>
      <c r="G33" s="88" t="s">
        <v>154</v>
      </c>
      <c r="H33" s="110">
        <v>0</v>
      </c>
      <c r="I33" s="110">
        <v>24902323</v>
      </c>
      <c r="J33" s="422">
        <v>5.2</v>
      </c>
      <c r="K33" s="404">
        <v>117</v>
      </c>
      <c r="L33" s="183" t="s">
        <v>1359</v>
      </c>
      <c r="M33" s="184">
        <v>16.474772999999999</v>
      </c>
      <c r="N33" s="183" t="s">
        <v>1132</v>
      </c>
      <c r="O33" s="183" t="s">
        <v>1360</v>
      </c>
      <c r="P33" s="85"/>
      <c r="Q33" s="89" t="s">
        <v>1361</v>
      </c>
      <c r="R33" s="89" t="s">
        <v>1362</v>
      </c>
      <c r="S33" s="90" t="s">
        <v>1363</v>
      </c>
      <c r="T33" s="90" t="s">
        <v>1364</v>
      </c>
      <c r="U33" s="90" t="s">
        <v>1365</v>
      </c>
    </row>
    <row r="34" spans="1:21" s="112" customFormat="1">
      <c r="A34" s="386"/>
      <c r="B34" s="85" t="s">
        <v>1366</v>
      </c>
      <c r="C34" s="90" t="s">
        <v>1308</v>
      </c>
      <c r="D34" s="86" t="s">
        <v>1367</v>
      </c>
      <c r="E34" s="88" t="s">
        <v>1294</v>
      </c>
      <c r="F34" s="95" t="s">
        <v>1295</v>
      </c>
      <c r="G34" s="88" t="s">
        <v>154</v>
      </c>
      <c r="H34" s="110">
        <v>7624855</v>
      </c>
      <c r="I34" s="147">
        <v>17749644</v>
      </c>
      <c r="J34" s="423"/>
      <c r="K34" s="405"/>
      <c r="L34" s="183"/>
      <c r="M34" s="184"/>
      <c r="N34" s="183"/>
      <c r="O34" s="183"/>
      <c r="P34" s="85"/>
      <c r="Q34" s="89"/>
      <c r="R34" s="89"/>
      <c r="S34" s="90"/>
      <c r="T34" s="90"/>
      <c r="U34" s="90"/>
    </row>
    <row r="35" spans="1:21" s="112" customFormat="1">
      <c r="A35" s="387"/>
      <c r="B35" s="85" t="s">
        <v>1368</v>
      </c>
      <c r="C35" s="206" t="s">
        <v>1287</v>
      </c>
      <c r="D35" s="95" t="s">
        <v>1288</v>
      </c>
      <c r="E35" s="99" t="s">
        <v>1294</v>
      </c>
      <c r="F35" s="86" t="s">
        <v>1290</v>
      </c>
      <c r="G35" s="99" t="s">
        <v>154</v>
      </c>
      <c r="H35" s="147">
        <v>12568808</v>
      </c>
      <c r="I35" s="110">
        <v>22568808</v>
      </c>
      <c r="J35" s="424"/>
      <c r="K35" s="406"/>
      <c r="L35" s="183"/>
      <c r="M35" s="184"/>
      <c r="N35" s="183"/>
      <c r="O35" s="183"/>
      <c r="P35" s="85"/>
      <c r="Q35" s="89"/>
      <c r="R35" s="89"/>
      <c r="S35" s="90"/>
      <c r="T35" s="90"/>
      <c r="U35" s="90"/>
    </row>
    <row r="36" spans="1:21" s="166" customFormat="1">
      <c r="A36" s="398" t="s">
        <v>1369</v>
      </c>
      <c r="B36" s="167" t="s">
        <v>1370</v>
      </c>
      <c r="C36" s="177" t="s">
        <v>1308</v>
      </c>
      <c r="D36" s="174" t="s">
        <v>1309</v>
      </c>
      <c r="E36" s="176" t="s">
        <v>1314</v>
      </c>
      <c r="F36" s="168" t="s">
        <v>1295</v>
      </c>
      <c r="G36" s="176" t="s">
        <v>154</v>
      </c>
      <c r="H36" s="164">
        <v>45407105</v>
      </c>
      <c r="I36" s="172">
        <v>51236361</v>
      </c>
      <c r="J36" s="425">
        <v>5.2</v>
      </c>
      <c r="K36" s="401">
        <v>64</v>
      </c>
      <c r="L36" s="171"/>
      <c r="M36" s="185"/>
      <c r="N36" s="167"/>
      <c r="O36" s="167"/>
      <c r="P36" s="167"/>
      <c r="Q36" s="180"/>
      <c r="R36" s="167"/>
      <c r="S36" s="167"/>
      <c r="T36" s="167"/>
      <c r="U36" s="167"/>
    </row>
    <row r="37" spans="1:21" s="166" customFormat="1">
      <c r="A37" s="399"/>
      <c r="B37" s="167" t="s">
        <v>1371</v>
      </c>
      <c r="C37" s="177" t="s">
        <v>1308</v>
      </c>
      <c r="D37" s="174" t="s">
        <v>1309</v>
      </c>
      <c r="E37" s="176" t="s">
        <v>1316</v>
      </c>
      <c r="F37" s="168" t="s">
        <v>1295</v>
      </c>
      <c r="G37" s="176" t="s">
        <v>154</v>
      </c>
      <c r="H37" s="164">
        <v>45407105</v>
      </c>
      <c r="I37" s="164">
        <v>51236361</v>
      </c>
      <c r="J37" s="420"/>
      <c r="K37" s="402"/>
      <c r="L37" s="171"/>
      <c r="M37" s="185"/>
      <c r="N37" s="167"/>
      <c r="O37" s="167"/>
      <c r="P37" s="167"/>
      <c r="Q37" s="180"/>
      <c r="R37" s="167"/>
      <c r="S37" s="167"/>
      <c r="T37" s="167"/>
      <c r="U37" s="167"/>
    </row>
    <row r="38" spans="1:21" s="166" customFormat="1">
      <c r="A38" s="400"/>
      <c r="B38" s="167" t="s">
        <v>1372</v>
      </c>
      <c r="C38" s="214" t="s">
        <v>1287</v>
      </c>
      <c r="D38" s="168" t="s">
        <v>1288</v>
      </c>
      <c r="E38" s="169" t="s">
        <v>1332</v>
      </c>
      <c r="F38" s="175" t="s">
        <v>1290</v>
      </c>
      <c r="G38" s="169" t="s">
        <v>154</v>
      </c>
      <c r="H38" s="172">
        <v>46000000</v>
      </c>
      <c r="I38" s="164">
        <v>56000000</v>
      </c>
      <c r="J38" s="421"/>
      <c r="K38" s="403"/>
      <c r="L38" s="171"/>
      <c r="M38" s="185"/>
      <c r="N38" s="167"/>
      <c r="O38" s="167"/>
      <c r="P38" s="167"/>
      <c r="Q38" s="180"/>
      <c r="R38" s="167"/>
      <c r="S38" s="167"/>
      <c r="T38" s="167"/>
      <c r="U38" s="167"/>
    </row>
    <row r="39" spans="1:21" s="112" customFormat="1">
      <c r="A39" s="385" t="s">
        <v>1373</v>
      </c>
      <c r="B39" s="85" t="s">
        <v>1374</v>
      </c>
      <c r="C39" s="206" t="s">
        <v>1375</v>
      </c>
      <c r="D39" s="95" t="s">
        <v>1376</v>
      </c>
      <c r="E39" s="99" t="s">
        <v>1377</v>
      </c>
      <c r="F39" s="95" t="s">
        <v>1378</v>
      </c>
      <c r="G39" s="99" t="s">
        <v>154</v>
      </c>
      <c r="H39" s="110">
        <v>686098364</v>
      </c>
      <c r="I39" s="110">
        <v>711191848</v>
      </c>
      <c r="J39" s="422">
        <v>10.3</v>
      </c>
      <c r="K39" s="404">
        <v>109</v>
      </c>
      <c r="L39" s="90" t="s">
        <v>1379</v>
      </c>
      <c r="M39" s="184">
        <v>702.9</v>
      </c>
      <c r="N39" s="183" t="s">
        <v>1380</v>
      </c>
      <c r="O39" s="183" t="s">
        <v>1381</v>
      </c>
      <c r="P39" s="85"/>
      <c r="Q39" s="89" t="s">
        <v>1382</v>
      </c>
      <c r="R39" s="89" t="s">
        <v>1383</v>
      </c>
      <c r="S39" s="85"/>
      <c r="T39" s="85" t="s">
        <v>1384</v>
      </c>
      <c r="U39" s="85" t="s">
        <v>1385</v>
      </c>
    </row>
    <row r="40" spans="1:21" s="112" customFormat="1">
      <c r="A40" s="386"/>
      <c r="B40" s="85" t="s">
        <v>1386</v>
      </c>
      <c r="C40" s="206" t="s">
        <v>1375</v>
      </c>
      <c r="D40" s="95" t="s">
        <v>1376</v>
      </c>
      <c r="E40" s="99" t="s">
        <v>1314</v>
      </c>
      <c r="F40" s="95" t="s">
        <v>1378</v>
      </c>
      <c r="G40" s="99" t="s">
        <v>154</v>
      </c>
      <c r="H40" s="110">
        <v>686098364</v>
      </c>
      <c r="I40" s="147">
        <v>711191848</v>
      </c>
      <c r="J40" s="423"/>
      <c r="K40" s="405"/>
      <c r="L40" s="90"/>
      <c r="M40" s="184"/>
      <c r="N40" s="183"/>
      <c r="O40" s="183"/>
      <c r="P40" s="85"/>
      <c r="Q40" s="89"/>
      <c r="R40" s="89"/>
      <c r="S40" s="85"/>
      <c r="T40" s="85"/>
      <c r="U40" s="85"/>
    </row>
    <row r="41" spans="1:21" s="112" customFormat="1">
      <c r="A41" s="386"/>
      <c r="B41" s="85" t="s">
        <v>1387</v>
      </c>
      <c r="C41" s="90" t="s">
        <v>1388</v>
      </c>
      <c r="D41" s="86" t="s">
        <v>1389</v>
      </c>
      <c r="E41" s="88" t="s">
        <v>1390</v>
      </c>
      <c r="F41" s="95" t="s">
        <v>1391</v>
      </c>
      <c r="G41" s="148" t="s">
        <v>154</v>
      </c>
      <c r="H41" s="110">
        <v>693458600</v>
      </c>
      <c r="I41" s="110">
        <v>717458600</v>
      </c>
      <c r="J41" s="423"/>
      <c r="K41" s="405"/>
      <c r="L41" s="90"/>
      <c r="M41" s="184"/>
      <c r="N41" s="183"/>
      <c r="O41" s="183"/>
      <c r="P41" s="85"/>
      <c r="Q41" s="89"/>
      <c r="R41" s="89"/>
      <c r="S41" s="85"/>
      <c r="T41" s="85"/>
      <c r="U41" s="85"/>
    </row>
    <row r="42" spans="1:21" s="112" customFormat="1">
      <c r="A42" s="387"/>
      <c r="B42" s="85" t="s">
        <v>1392</v>
      </c>
      <c r="C42" s="90" t="s">
        <v>1393</v>
      </c>
      <c r="D42" s="86" t="s">
        <v>1394</v>
      </c>
      <c r="E42" s="88" t="s">
        <v>1395</v>
      </c>
      <c r="F42" s="86" t="s">
        <v>1396</v>
      </c>
      <c r="G42" s="88" t="s">
        <v>154</v>
      </c>
      <c r="H42" s="147">
        <v>700928835</v>
      </c>
      <c r="I42" s="110">
        <v>736157283</v>
      </c>
      <c r="J42" s="424"/>
      <c r="K42" s="406"/>
      <c r="L42" s="90"/>
      <c r="M42" s="184"/>
      <c r="N42" s="183"/>
      <c r="O42" s="183"/>
      <c r="P42" s="85"/>
      <c r="Q42" s="89"/>
      <c r="R42" s="89"/>
      <c r="S42" s="85"/>
      <c r="T42" s="85"/>
      <c r="U42" s="85"/>
    </row>
    <row r="43" spans="1:21" s="166" customFormat="1">
      <c r="A43" s="398" t="s">
        <v>1397</v>
      </c>
      <c r="B43" s="167" t="s">
        <v>1398</v>
      </c>
      <c r="C43" s="171" t="s">
        <v>1308</v>
      </c>
      <c r="D43" s="175" t="s">
        <v>1340</v>
      </c>
      <c r="E43" s="179" t="s">
        <v>1314</v>
      </c>
      <c r="F43" s="168" t="s">
        <v>1295</v>
      </c>
      <c r="G43" s="179" t="s">
        <v>250</v>
      </c>
      <c r="H43" s="164">
        <v>3099538</v>
      </c>
      <c r="I43" s="164">
        <v>32739598</v>
      </c>
      <c r="J43" s="425">
        <v>7.1</v>
      </c>
      <c r="K43" s="401">
        <v>134</v>
      </c>
      <c r="L43" s="171" t="s">
        <v>1399</v>
      </c>
      <c r="M43" s="185">
        <v>13.1</v>
      </c>
      <c r="N43" s="167" t="s">
        <v>1400</v>
      </c>
      <c r="O43" s="167" t="s">
        <v>1401</v>
      </c>
      <c r="P43" s="167"/>
      <c r="Q43" s="170" t="s">
        <v>1402</v>
      </c>
      <c r="R43" s="175" t="s">
        <v>1403</v>
      </c>
      <c r="S43" s="167"/>
      <c r="T43" s="167" t="s">
        <v>1404</v>
      </c>
      <c r="U43" s="167" t="s">
        <v>1405</v>
      </c>
    </row>
    <row r="44" spans="1:21" s="166" customFormat="1">
      <c r="A44" s="399"/>
      <c r="B44" s="167" t="s">
        <v>1406</v>
      </c>
      <c r="C44" s="171" t="s">
        <v>1308</v>
      </c>
      <c r="D44" s="175" t="s">
        <v>1340</v>
      </c>
      <c r="E44" s="179" t="s">
        <v>1347</v>
      </c>
      <c r="F44" s="168" t="s">
        <v>1295</v>
      </c>
      <c r="G44" s="179" t="s">
        <v>250</v>
      </c>
      <c r="H44" s="164">
        <v>3099538</v>
      </c>
      <c r="I44" s="164">
        <v>32739598</v>
      </c>
      <c r="J44" s="420"/>
      <c r="K44" s="402"/>
      <c r="L44" s="171"/>
      <c r="M44" s="185"/>
      <c r="N44" s="167"/>
      <c r="O44" s="167"/>
      <c r="P44" s="167"/>
      <c r="Q44" s="170"/>
      <c r="R44" s="175"/>
      <c r="S44" s="167"/>
      <c r="T44" s="167"/>
      <c r="U44" s="167"/>
    </row>
    <row r="45" spans="1:21" s="166" customFormat="1">
      <c r="A45" s="399"/>
      <c r="B45" s="167" t="s">
        <v>1407</v>
      </c>
      <c r="C45" s="171" t="s">
        <v>1308</v>
      </c>
      <c r="D45" s="175" t="s">
        <v>1340</v>
      </c>
      <c r="E45" s="179" t="s">
        <v>1316</v>
      </c>
      <c r="F45" s="168" t="s">
        <v>1295</v>
      </c>
      <c r="G45" s="179" t="s">
        <v>250</v>
      </c>
      <c r="H45" s="164">
        <v>4448601</v>
      </c>
      <c r="I45" s="164">
        <v>27839564</v>
      </c>
      <c r="J45" s="420"/>
      <c r="K45" s="402"/>
      <c r="L45" s="171"/>
      <c r="M45" s="185"/>
      <c r="N45" s="167"/>
      <c r="O45" s="167"/>
      <c r="P45" s="167"/>
      <c r="Q45" s="170"/>
      <c r="R45" s="175"/>
      <c r="S45" s="167"/>
      <c r="T45" s="167"/>
      <c r="U45" s="167"/>
    </row>
    <row r="46" spans="1:21" s="166" customFormat="1">
      <c r="A46" s="399"/>
      <c r="B46" s="167" t="s">
        <v>1408</v>
      </c>
      <c r="C46" s="214" t="s">
        <v>1375</v>
      </c>
      <c r="D46" s="168" t="s">
        <v>1376</v>
      </c>
      <c r="E46" s="169" t="s">
        <v>1409</v>
      </c>
      <c r="F46" s="168" t="s">
        <v>1378</v>
      </c>
      <c r="G46" s="169" t="s">
        <v>250</v>
      </c>
      <c r="H46" s="164">
        <v>4921023</v>
      </c>
      <c r="I46" s="164">
        <v>15204491</v>
      </c>
      <c r="J46" s="420"/>
      <c r="K46" s="402"/>
      <c r="L46" s="171"/>
      <c r="M46" s="185"/>
      <c r="N46" s="167"/>
      <c r="O46" s="167"/>
      <c r="P46" s="167"/>
      <c r="Q46" s="170"/>
      <c r="R46" s="175"/>
      <c r="S46" s="167"/>
      <c r="T46" s="167"/>
      <c r="U46" s="167"/>
    </row>
    <row r="47" spans="1:21" s="166" customFormat="1">
      <c r="A47" s="399"/>
      <c r="B47" s="167" t="s">
        <v>1410</v>
      </c>
      <c r="C47" s="214" t="s">
        <v>1375</v>
      </c>
      <c r="D47" s="168" t="s">
        <v>1376</v>
      </c>
      <c r="E47" s="169" t="s">
        <v>1411</v>
      </c>
      <c r="F47" s="168" t="s">
        <v>1378</v>
      </c>
      <c r="G47" s="169" t="s">
        <v>250</v>
      </c>
      <c r="H47" s="164">
        <v>4921023</v>
      </c>
      <c r="I47" s="172">
        <v>15204491</v>
      </c>
      <c r="J47" s="420"/>
      <c r="K47" s="402"/>
      <c r="L47" s="171"/>
      <c r="M47" s="185"/>
      <c r="N47" s="167"/>
      <c r="O47" s="167"/>
      <c r="P47" s="167"/>
      <c r="Q47" s="170"/>
      <c r="R47" s="175"/>
      <c r="S47" s="167"/>
      <c r="T47" s="167"/>
      <c r="U47" s="167"/>
    </row>
    <row r="48" spans="1:21" s="166" customFormat="1">
      <c r="A48" s="399"/>
      <c r="B48" s="167" t="s">
        <v>1412</v>
      </c>
      <c r="C48" s="214" t="s">
        <v>1287</v>
      </c>
      <c r="D48" s="168" t="s">
        <v>1288</v>
      </c>
      <c r="E48" s="169" t="s">
        <v>1318</v>
      </c>
      <c r="F48" s="175" t="s">
        <v>1290</v>
      </c>
      <c r="G48" s="169" t="s">
        <v>250</v>
      </c>
      <c r="H48" s="164">
        <v>8060989</v>
      </c>
      <c r="I48" s="164">
        <v>18060989</v>
      </c>
      <c r="J48" s="420"/>
      <c r="K48" s="402"/>
      <c r="L48" s="171"/>
      <c r="M48" s="185"/>
      <c r="N48" s="167"/>
      <c r="O48" s="167"/>
      <c r="P48" s="167"/>
      <c r="Q48" s="170"/>
      <c r="R48" s="175"/>
      <c r="S48" s="167"/>
      <c r="T48" s="167"/>
      <c r="U48" s="167"/>
    </row>
    <row r="49" spans="1:21" s="166" customFormat="1">
      <c r="A49" s="400"/>
      <c r="B49" s="167" t="s">
        <v>1413</v>
      </c>
      <c r="C49" s="214" t="s">
        <v>1287</v>
      </c>
      <c r="D49" s="168" t="s">
        <v>1288</v>
      </c>
      <c r="E49" s="169" t="s">
        <v>1318</v>
      </c>
      <c r="F49" s="175" t="s">
        <v>1290</v>
      </c>
      <c r="G49" s="169" t="s">
        <v>250</v>
      </c>
      <c r="H49" s="172">
        <v>8060989</v>
      </c>
      <c r="I49" s="164">
        <v>18060989</v>
      </c>
      <c r="J49" s="421"/>
      <c r="K49" s="403"/>
      <c r="L49" s="171"/>
      <c r="M49" s="185"/>
      <c r="N49" s="167"/>
      <c r="O49" s="167"/>
      <c r="P49" s="167"/>
      <c r="Q49" s="170"/>
      <c r="R49" s="175"/>
      <c r="S49" s="167"/>
      <c r="T49" s="167"/>
      <c r="U49" s="167"/>
    </row>
    <row r="50" spans="1:21" s="112" customFormat="1">
      <c r="A50" s="385" t="s">
        <v>1414</v>
      </c>
      <c r="B50" s="85" t="s">
        <v>1415</v>
      </c>
      <c r="C50" s="108" t="s">
        <v>1308</v>
      </c>
      <c r="D50" s="96" t="s">
        <v>1309</v>
      </c>
      <c r="E50" s="104" t="s">
        <v>1347</v>
      </c>
      <c r="F50" s="95" t="s">
        <v>1295</v>
      </c>
      <c r="G50" s="104" t="s">
        <v>250</v>
      </c>
      <c r="H50" s="110">
        <v>23182394</v>
      </c>
      <c r="I50" s="110">
        <v>41182394</v>
      </c>
      <c r="J50" s="422">
        <v>6</v>
      </c>
      <c r="K50" s="404">
        <v>71</v>
      </c>
      <c r="L50" s="90"/>
      <c r="M50" s="264"/>
      <c r="N50" s="85"/>
      <c r="O50" s="85"/>
      <c r="P50" s="85"/>
      <c r="Q50" s="85"/>
      <c r="R50" s="85"/>
      <c r="S50" s="85"/>
      <c r="T50" s="85"/>
      <c r="U50" s="85"/>
    </row>
    <row r="51" spans="1:21" s="112" customFormat="1">
      <c r="A51" s="386"/>
      <c r="B51" s="85" t="s">
        <v>1416</v>
      </c>
      <c r="C51" s="90" t="s">
        <v>1388</v>
      </c>
      <c r="D51" s="86" t="s">
        <v>1389</v>
      </c>
      <c r="E51" s="88" t="s">
        <v>1390</v>
      </c>
      <c r="F51" s="95" t="s">
        <v>1391</v>
      </c>
      <c r="G51" s="148" t="s">
        <v>250</v>
      </c>
      <c r="H51" s="110">
        <v>23491252</v>
      </c>
      <c r="I51" s="110">
        <v>47491252</v>
      </c>
      <c r="J51" s="423"/>
      <c r="K51" s="405"/>
      <c r="L51" s="90"/>
      <c r="M51" s="264"/>
      <c r="N51" s="85"/>
      <c r="O51" s="85"/>
      <c r="P51" s="85"/>
      <c r="Q51" s="85"/>
      <c r="R51" s="85"/>
      <c r="S51" s="85"/>
      <c r="T51" s="85"/>
      <c r="U51" s="85"/>
    </row>
    <row r="52" spans="1:21" s="112" customFormat="1">
      <c r="A52" s="386"/>
      <c r="B52" s="85" t="s">
        <v>1417</v>
      </c>
      <c r="C52" s="108" t="s">
        <v>1308</v>
      </c>
      <c r="D52" s="96" t="s">
        <v>1309</v>
      </c>
      <c r="E52" s="104" t="s">
        <v>1314</v>
      </c>
      <c r="F52" s="95" t="s">
        <v>1295</v>
      </c>
      <c r="G52" s="104" t="s">
        <v>250</v>
      </c>
      <c r="H52" s="110">
        <v>26080809</v>
      </c>
      <c r="I52" s="147">
        <v>33295111</v>
      </c>
      <c r="J52" s="423"/>
      <c r="K52" s="405"/>
      <c r="L52" s="90"/>
      <c r="M52" s="264"/>
      <c r="N52" s="85"/>
      <c r="O52" s="85"/>
      <c r="P52" s="85"/>
      <c r="Q52" s="85"/>
      <c r="R52" s="85"/>
      <c r="S52" s="85"/>
      <c r="T52" s="85"/>
      <c r="U52" s="85"/>
    </row>
    <row r="53" spans="1:21" s="112" customFormat="1">
      <c r="A53" s="386"/>
      <c r="B53" s="85" t="s">
        <v>1418</v>
      </c>
      <c r="C53" s="108" t="s">
        <v>1308</v>
      </c>
      <c r="D53" s="96" t="s">
        <v>1309</v>
      </c>
      <c r="E53" s="104" t="s">
        <v>1316</v>
      </c>
      <c r="F53" s="95" t="s">
        <v>1295</v>
      </c>
      <c r="G53" s="104" t="s">
        <v>250</v>
      </c>
      <c r="H53" s="110">
        <v>26080809</v>
      </c>
      <c r="I53" s="110">
        <v>33295111</v>
      </c>
      <c r="J53" s="423"/>
      <c r="K53" s="405"/>
      <c r="L53" s="90"/>
      <c r="M53" s="264"/>
      <c r="N53" s="85"/>
      <c r="O53" s="85"/>
      <c r="P53" s="85"/>
      <c r="Q53" s="85"/>
      <c r="R53" s="85"/>
      <c r="S53" s="85"/>
      <c r="T53" s="85"/>
      <c r="U53" s="85"/>
    </row>
    <row r="54" spans="1:21" s="112" customFormat="1">
      <c r="A54" s="387"/>
      <c r="B54" s="85" t="s">
        <v>1419</v>
      </c>
      <c r="C54" s="206" t="s">
        <v>1375</v>
      </c>
      <c r="D54" s="95" t="s">
        <v>1376</v>
      </c>
      <c r="E54" s="99" t="s">
        <v>1420</v>
      </c>
      <c r="F54" s="95" t="s">
        <v>1378</v>
      </c>
      <c r="G54" s="99" t="s">
        <v>250</v>
      </c>
      <c r="H54" s="147">
        <v>27332146</v>
      </c>
      <c r="I54" s="110">
        <v>34546803</v>
      </c>
      <c r="J54" s="424"/>
      <c r="K54" s="406"/>
      <c r="L54" s="90"/>
      <c r="M54" s="264"/>
      <c r="N54" s="85"/>
      <c r="O54" s="85"/>
      <c r="P54" s="85"/>
      <c r="Q54" s="85"/>
      <c r="R54" s="85"/>
      <c r="S54" s="85"/>
      <c r="T54" s="85"/>
      <c r="U54" s="85"/>
    </row>
    <row r="55" spans="1:21" s="166" customFormat="1">
      <c r="A55" s="398" t="s">
        <v>1421</v>
      </c>
      <c r="B55" s="167" t="s">
        <v>1422</v>
      </c>
      <c r="C55" s="177" t="s">
        <v>1308</v>
      </c>
      <c r="D55" s="174" t="s">
        <v>1309</v>
      </c>
      <c r="E55" s="176" t="s">
        <v>1347</v>
      </c>
      <c r="F55" s="168" t="s">
        <v>1295</v>
      </c>
      <c r="G55" s="176" t="s">
        <v>250</v>
      </c>
      <c r="H55" s="164">
        <v>113482885</v>
      </c>
      <c r="I55" s="164">
        <v>131482885</v>
      </c>
      <c r="J55" s="425">
        <v>5.3</v>
      </c>
      <c r="K55" s="401">
        <v>35</v>
      </c>
      <c r="L55" s="171" t="s">
        <v>1423</v>
      </c>
      <c r="M55" s="185">
        <v>121.2</v>
      </c>
      <c r="N55" s="181" t="s">
        <v>1424</v>
      </c>
      <c r="O55" s="181" t="s">
        <v>1425</v>
      </c>
      <c r="P55" s="167"/>
      <c r="Q55" s="170" t="s">
        <v>1426</v>
      </c>
      <c r="R55" s="175" t="s">
        <v>1427</v>
      </c>
      <c r="S55" s="167" t="s">
        <v>1428</v>
      </c>
      <c r="T55" s="167" t="s">
        <v>1429</v>
      </c>
      <c r="U55" s="175" t="s">
        <v>1430</v>
      </c>
    </row>
    <row r="56" spans="1:21" s="166" customFormat="1">
      <c r="A56" s="399"/>
      <c r="B56" s="167" t="s">
        <v>1431</v>
      </c>
      <c r="C56" s="177" t="s">
        <v>1308</v>
      </c>
      <c r="D56" s="174" t="s">
        <v>1309</v>
      </c>
      <c r="E56" s="176" t="s">
        <v>1316</v>
      </c>
      <c r="F56" s="168" t="s">
        <v>1295</v>
      </c>
      <c r="G56" s="176" t="s">
        <v>250</v>
      </c>
      <c r="H56" s="164">
        <v>113482885</v>
      </c>
      <c r="I56" s="164">
        <v>131482885</v>
      </c>
      <c r="J56" s="420"/>
      <c r="K56" s="402"/>
      <c r="L56" s="171" t="s">
        <v>1432</v>
      </c>
      <c r="M56" s="185"/>
      <c r="N56" s="167" t="e">
        <v>#N/A</v>
      </c>
      <c r="O56" s="167" t="s">
        <v>1433</v>
      </c>
      <c r="P56" s="167"/>
      <c r="Q56" s="170"/>
      <c r="R56" s="226"/>
      <c r="S56" s="226"/>
      <c r="T56" s="226"/>
      <c r="U56" s="226"/>
    </row>
    <row r="57" spans="1:21" s="166" customFormat="1">
      <c r="A57" s="399"/>
      <c r="B57" s="167" t="s">
        <v>1434</v>
      </c>
      <c r="C57" s="177" t="s">
        <v>1308</v>
      </c>
      <c r="D57" s="174" t="s">
        <v>1309</v>
      </c>
      <c r="E57" s="176" t="s">
        <v>1314</v>
      </c>
      <c r="F57" s="168" t="s">
        <v>1295</v>
      </c>
      <c r="G57" s="176" t="s">
        <v>250</v>
      </c>
      <c r="H57" s="164">
        <v>114288687</v>
      </c>
      <c r="I57" s="164">
        <v>121391552</v>
      </c>
      <c r="J57" s="420"/>
      <c r="K57" s="402"/>
      <c r="L57" s="171"/>
      <c r="M57" s="185"/>
      <c r="N57" s="167"/>
      <c r="O57" s="167"/>
      <c r="P57" s="167"/>
      <c r="Q57" s="170"/>
      <c r="R57" s="175"/>
      <c r="S57" s="167"/>
      <c r="T57" s="167"/>
      <c r="U57" s="167"/>
    </row>
    <row r="58" spans="1:21" s="166" customFormat="1">
      <c r="A58" s="399"/>
      <c r="B58" s="167" t="s">
        <v>1435</v>
      </c>
      <c r="C58" s="177" t="s">
        <v>1308</v>
      </c>
      <c r="D58" s="174" t="s">
        <v>1309</v>
      </c>
      <c r="E58" s="176" t="s">
        <v>1294</v>
      </c>
      <c r="F58" s="168" t="s">
        <v>1295</v>
      </c>
      <c r="G58" s="176" t="s">
        <v>250</v>
      </c>
      <c r="H58" s="164">
        <v>114793085</v>
      </c>
      <c r="I58" s="172">
        <v>122535524</v>
      </c>
      <c r="J58" s="420"/>
      <c r="K58" s="402"/>
      <c r="L58" s="171"/>
      <c r="M58" s="185"/>
      <c r="N58" s="167"/>
      <c r="O58" s="167"/>
      <c r="P58" s="167"/>
      <c r="Q58" s="170"/>
      <c r="R58" s="175"/>
      <c r="S58" s="167"/>
      <c r="T58" s="167"/>
      <c r="U58" s="167"/>
    </row>
    <row r="59" spans="1:21" s="166" customFormat="1">
      <c r="A59" s="400"/>
      <c r="B59" s="167" t="s">
        <v>1436</v>
      </c>
      <c r="C59" s="171" t="s">
        <v>1393</v>
      </c>
      <c r="D59" s="175" t="s">
        <v>1394</v>
      </c>
      <c r="E59" s="179" t="s">
        <v>1437</v>
      </c>
      <c r="F59" s="175" t="s">
        <v>1396</v>
      </c>
      <c r="G59" s="179" t="s">
        <v>250</v>
      </c>
      <c r="H59" s="172">
        <v>117277099</v>
      </c>
      <c r="I59" s="164">
        <v>148349401</v>
      </c>
      <c r="J59" s="421"/>
      <c r="K59" s="403"/>
      <c r="L59" s="171"/>
      <c r="M59" s="185"/>
      <c r="N59" s="167"/>
      <c r="O59" s="167"/>
      <c r="P59" s="167"/>
      <c r="Q59" s="170"/>
      <c r="R59" s="175"/>
      <c r="S59" s="167"/>
      <c r="T59" s="167"/>
      <c r="U59" s="167"/>
    </row>
    <row r="60" spans="1:21" s="112" customFormat="1">
      <c r="A60" s="385" t="s">
        <v>1438</v>
      </c>
      <c r="B60" s="85" t="s">
        <v>1439</v>
      </c>
      <c r="C60" s="108" t="s">
        <v>1308</v>
      </c>
      <c r="D60" s="96" t="s">
        <v>1309</v>
      </c>
      <c r="E60" s="104" t="s">
        <v>1294</v>
      </c>
      <c r="F60" s="95" t="s">
        <v>1295</v>
      </c>
      <c r="G60" s="104" t="s">
        <v>250</v>
      </c>
      <c r="H60" s="110">
        <v>754861111</v>
      </c>
      <c r="I60" s="110">
        <v>767119607</v>
      </c>
      <c r="J60" s="422">
        <v>8.5</v>
      </c>
      <c r="K60" s="404">
        <v>109</v>
      </c>
      <c r="L60" s="90" t="s">
        <v>1440</v>
      </c>
      <c r="M60" s="184">
        <v>763.8</v>
      </c>
      <c r="N60" s="149" t="s">
        <v>129</v>
      </c>
      <c r="O60" s="149" t="s">
        <v>1441</v>
      </c>
      <c r="P60" s="85"/>
      <c r="Q60" s="89" t="s">
        <v>1442</v>
      </c>
      <c r="R60" s="85" t="s">
        <v>1443</v>
      </c>
      <c r="S60" s="85" t="s">
        <v>1444</v>
      </c>
      <c r="T60" s="85" t="s">
        <v>1445</v>
      </c>
      <c r="U60" s="85" t="s">
        <v>1446</v>
      </c>
    </row>
    <row r="61" spans="1:21" s="112" customFormat="1">
      <c r="A61" s="386"/>
      <c r="B61" s="85" t="s">
        <v>1447</v>
      </c>
      <c r="C61" s="206" t="s">
        <v>1292</v>
      </c>
      <c r="D61" s="95" t="s">
        <v>1293</v>
      </c>
      <c r="E61" s="99" t="s">
        <v>1409</v>
      </c>
      <c r="F61" s="95" t="s">
        <v>1295</v>
      </c>
      <c r="G61" s="99" t="s">
        <v>250</v>
      </c>
      <c r="H61" s="147">
        <v>758433778</v>
      </c>
      <c r="I61" s="147">
        <v>766909202</v>
      </c>
      <c r="J61" s="423"/>
      <c r="K61" s="405"/>
      <c r="L61" s="90"/>
      <c r="M61" s="184"/>
      <c r="N61" s="149"/>
      <c r="O61" s="149"/>
      <c r="P61" s="85"/>
      <c r="Q61" s="89"/>
      <c r="R61" s="85"/>
      <c r="S61" s="85"/>
      <c r="T61" s="85"/>
      <c r="U61" s="85"/>
    </row>
    <row r="62" spans="1:21" s="112" customFormat="1">
      <c r="A62" s="386"/>
      <c r="B62" s="85" t="s">
        <v>1448</v>
      </c>
      <c r="C62" s="108" t="s">
        <v>1308</v>
      </c>
      <c r="D62" s="96" t="s">
        <v>1309</v>
      </c>
      <c r="E62" s="104" t="s">
        <v>1314</v>
      </c>
      <c r="F62" s="95" t="s">
        <v>1295</v>
      </c>
      <c r="G62" s="104" t="s">
        <v>250</v>
      </c>
      <c r="H62" s="110">
        <v>758433778</v>
      </c>
      <c r="I62" s="110">
        <v>766909202</v>
      </c>
      <c r="J62" s="423"/>
      <c r="K62" s="405"/>
      <c r="L62" s="90"/>
      <c r="M62" s="184"/>
      <c r="N62" s="149"/>
      <c r="O62" s="149"/>
      <c r="P62" s="85"/>
      <c r="Q62" s="89"/>
      <c r="R62" s="85"/>
      <c r="S62" s="85"/>
      <c r="T62" s="85"/>
      <c r="U62" s="85"/>
    </row>
    <row r="63" spans="1:21" s="112" customFormat="1">
      <c r="A63" s="387"/>
      <c r="B63" s="85" t="s">
        <v>1449</v>
      </c>
      <c r="C63" s="108" t="s">
        <v>1308</v>
      </c>
      <c r="D63" s="96" t="s">
        <v>1309</v>
      </c>
      <c r="E63" s="104" t="s">
        <v>1316</v>
      </c>
      <c r="F63" s="95" t="s">
        <v>1295</v>
      </c>
      <c r="G63" s="104" t="s">
        <v>250</v>
      </c>
      <c r="H63" s="110">
        <v>758433778</v>
      </c>
      <c r="I63" s="110">
        <v>766909202</v>
      </c>
      <c r="J63" s="424"/>
      <c r="K63" s="406"/>
      <c r="L63" s="90"/>
      <c r="M63" s="184"/>
      <c r="N63" s="149"/>
      <c r="O63" s="149"/>
      <c r="P63" s="85"/>
      <c r="Q63" s="89"/>
      <c r="R63" s="85"/>
      <c r="S63" s="85"/>
      <c r="T63" s="85"/>
      <c r="U63" s="85"/>
    </row>
    <row r="64" spans="1:21" s="166" customFormat="1">
      <c r="A64" s="398" t="s">
        <v>1450</v>
      </c>
      <c r="B64" s="167" t="s">
        <v>1451</v>
      </c>
      <c r="C64" s="177" t="s">
        <v>1308</v>
      </c>
      <c r="D64" s="174" t="s">
        <v>1309</v>
      </c>
      <c r="E64" s="176" t="s">
        <v>1314</v>
      </c>
      <c r="F64" s="168" t="s">
        <v>1295</v>
      </c>
      <c r="G64" s="176" t="s">
        <v>1452</v>
      </c>
      <c r="H64" s="164">
        <v>25495713</v>
      </c>
      <c r="I64" s="164">
        <v>36684948</v>
      </c>
      <c r="J64" s="425">
        <v>10</v>
      </c>
      <c r="K64" s="401">
        <v>102</v>
      </c>
      <c r="L64" s="171"/>
      <c r="M64" s="265"/>
      <c r="N64" s="167"/>
      <c r="O64" s="167"/>
      <c r="P64" s="167"/>
      <c r="Q64" s="167"/>
      <c r="R64" s="167"/>
      <c r="S64" s="167"/>
      <c r="T64" s="167"/>
      <c r="U64" s="167"/>
    </row>
    <row r="65" spans="1:21" s="166" customFormat="1">
      <c r="A65" s="399"/>
      <c r="B65" s="167" t="s">
        <v>1453</v>
      </c>
      <c r="C65" s="177" t="s">
        <v>1308</v>
      </c>
      <c r="D65" s="174" t="s">
        <v>1309</v>
      </c>
      <c r="E65" s="176" t="s">
        <v>1347</v>
      </c>
      <c r="F65" s="168" t="s">
        <v>1295</v>
      </c>
      <c r="G65" s="176" t="s">
        <v>1452</v>
      </c>
      <c r="H65" s="164">
        <v>25495713</v>
      </c>
      <c r="I65" s="164">
        <v>36684948</v>
      </c>
      <c r="J65" s="420"/>
      <c r="K65" s="402"/>
      <c r="L65" s="171"/>
      <c r="M65" s="265"/>
      <c r="N65" s="167"/>
      <c r="O65" s="167"/>
      <c r="P65" s="167"/>
      <c r="Q65" s="167"/>
      <c r="R65" s="167"/>
      <c r="S65" s="167"/>
      <c r="T65" s="167"/>
      <c r="U65" s="167"/>
    </row>
    <row r="66" spans="1:21" s="166" customFormat="1">
      <c r="A66" s="399"/>
      <c r="B66" s="167" t="s">
        <v>1454</v>
      </c>
      <c r="C66" s="177" t="s">
        <v>1308</v>
      </c>
      <c r="D66" s="174" t="s">
        <v>1309</v>
      </c>
      <c r="E66" s="176" t="s">
        <v>1316</v>
      </c>
      <c r="F66" s="168" t="s">
        <v>1295</v>
      </c>
      <c r="G66" s="176" t="s">
        <v>1452</v>
      </c>
      <c r="H66" s="164">
        <v>25495713</v>
      </c>
      <c r="I66" s="164">
        <v>36684948</v>
      </c>
      <c r="J66" s="420"/>
      <c r="K66" s="402"/>
      <c r="L66" s="171"/>
      <c r="M66" s="265"/>
      <c r="N66" s="167"/>
      <c r="O66" s="167"/>
      <c r="P66" s="167"/>
      <c r="Q66" s="167"/>
      <c r="R66" s="167"/>
      <c r="S66" s="167"/>
      <c r="T66" s="167"/>
      <c r="U66" s="167"/>
    </row>
    <row r="67" spans="1:21" s="166" customFormat="1">
      <c r="A67" s="399"/>
      <c r="B67" s="167" t="s">
        <v>1455</v>
      </c>
      <c r="C67" s="177" t="s">
        <v>1308</v>
      </c>
      <c r="D67" s="174" t="s">
        <v>1309</v>
      </c>
      <c r="E67" s="176" t="s">
        <v>1294</v>
      </c>
      <c r="F67" s="168" t="s">
        <v>1295</v>
      </c>
      <c r="G67" s="176" t="s">
        <v>1452</v>
      </c>
      <c r="H67" s="164">
        <v>25495713</v>
      </c>
      <c r="I67" s="164">
        <v>36684948</v>
      </c>
      <c r="J67" s="420"/>
      <c r="K67" s="402"/>
      <c r="L67" s="171"/>
      <c r="M67" s="265"/>
      <c r="N67" s="167"/>
      <c r="O67" s="167"/>
      <c r="P67" s="167"/>
      <c r="Q67" s="167"/>
      <c r="R67" s="167"/>
      <c r="S67" s="167"/>
      <c r="T67" s="167"/>
      <c r="U67" s="167"/>
    </row>
    <row r="68" spans="1:21" s="166" customFormat="1">
      <c r="A68" s="400"/>
      <c r="B68" s="167" t="s">
        <v>1456</v>
      </c>
      <c r="C68" s="214" t="s">
        <v>1287</v>
      </c>
      <c r="D68" s="168" t="s">
        <v>1288</v>
      </c>
      <c r="E68" s="169" t="s">
        <v>1294</v>
      </c>
      <c r="F68" s="175" t="s">
        <v>1290</v>
      </c>
      <c r="G68" s="169" t="s">
        <v>1452</v>
      </c>
      <c r="H68" s="172">
        <v>25699220</v>
      </c>
      <c r="I68" s="172">
        <v>35699220</v>
      </c>
      <c r="J68" s="421"/>
      <c r="K68" s="403"/>
      <c r="L68" s="171"/>
      <c r="M68" s="265"/>
      <c r="N68" s="167"/>
      <c r="O68" s="167"/>
      <c r="P68" s="167"/>
      <c r="Q68" s="167"/>
      <c r="R68" s="167"/>
      <c r="S68" s="167"/>
      <c r="T68" s="167"/>
      <c r="U68" s="167"/>
    </row>
    <row r="69" spans="1:21" s="112" customFormat="1">
      <c r="A69" s="385" t="s">
        <v>1457</v>
      </c>
      <c r="B69" s="85" t="s">
        <v>1458</v>
      </c>
      <c r="C69" s="108" t="s">
        <v>1297</v>
      </c>
      <c r="D69" s="96" t="s">
        <v>1298</v>
      </c>
      <c r="E69" s="104" t="s">
        <v>1299</v>
      </c>
      <c r="F69" s="86" t="s">
        <v>1300</v>
      </c>
      <c r="G69" s="88" t="s">
        <v>1452</v>
      </c>
      <c r="H69" s="110">
        <v>619132452</v>
      </c>
      <c r="I69" s="110">
        <v>657315203</v>
      </c>
      <c r="J69" s="422">
        <v>3.1</v>
      </c>
      <c r="K69" s="404">
        <v>35</v>
      </c>
      <c r="L69" s="149" t="s">
        <v>1459</v>
      </c>
      <c r="M69" s="184">
        <v>643.20000000000005</v>
      </c>
      <c r="N69" s="149" t="s">
        <v>129</v>
      </c>
      <c r="O69" s="149" t="s">
        <v>1460</v>
      </c>
      <c r="P69" s="85"/>
      <c r="Q69" s="89" t="s">
        <v>1461</v>
      </c>
      <c r="R69" s="85" t="s">
        <v>1462</v>
      </c>
      <c r="S69" s="85" t="s">
        <v>1463</v>
      </c>
      <c r="T69" s="85" t="s">
        <v>1464</v>
      </c>
      <c r="U69" s="85" t="s">
        <v>1465</v>
      </c>
    </row>
    <row r="70" spans="1:21" s="112" customFormat="1">
      <c r="A70" s="386"/>
      <c r="B70" s="85" t="s">
        <v>1466</v>
      </c>
      <c r="C70" s="108" t="s">
        <v>1297</v>
      </c>
      <c r="D70" s="96" t="s">
        <v>1298</v>
      </c>
      <c r="E70" s="104" t="s">
        <v>1302</v>
      </c>
      <c r="F70" s="86" t="s">
        <v>1300</v>
      </c>
      <c r="G70" s="88" t="s">
        <v>1452</v>
      </c>
      <c r="H70" s="110">
        <v>619132452</v>
      </c>
      <c r="I70" s="110">
        <v>657315203</v>
      </c>
      <c r="J70" s="423"/>
      <c r="K70" s="405"/>
      <c r="L70" s="149"/>
      <c r="M70" s="184"/>
      <c r="N70" s="149"/>
      <c r="O70" s="149"/>
      <c r="P70" s="85"/>
      <c r="Q70" s="89"/>
      <c r="R70" s="85"/>
      <c r="S70" s="85"/>
      <c r="T70" s="85"/>
      <c r="U70" s="85"/>
    </row>
    <row r="71" spans="1:21" s="112" customFormat="1">
      <c r="A71" s="386"/>
      <c r="B71" s="85" t="s">
        <v>1467</v>
      </c>
      <c r="C71" s="108" t="s">
        <v>1297</v>
      </c>
      <c r="D71" s="96" t="s">
        <v>1298</v>
      </c>
      <c r="E71" s="104" t="s">
        <v>1306</v>
      </c>
      <c r="F71" s="86" t="s">
        <v>1300</v>
      </c>
      <c r="G71" s="88" t="s">
        <v>1452</v>
      </c>
      <c r="H71" s="110">
        <v>619132452</v>
      </c>
      <c r="I71" s="110">
        <v>657315203</v>
      </c>
      <c r="J71" s="423"/>
      <c r="K71" s="405"/>
      <c r="L71" s="149"/>
      <c r="M71" s="184"/>
      <c r="N71" s="149"/>
      <c r="O71" s="149"/>
      <c r="P71" s="85"/>
      <c r="Q71" s="89"/>
      <c r="R71" s="85"/>
      <c r="S71" s="85"/>
      <c r="T71" s="85"/>
      <c r="U71" s="85"/>
    </row>
    <row r="72" spans="1:21" s="112" customFormat="1">
      <c r="A72" s="386"/>
      <c r="B72" s="85" t="s">
        <v>1468</v>
      </c>
      <c r="C72" s="108" t="s">
        <v>1308</v>
      </c>
      <c r="D72" s="96" t="s">
        <v>1309</v>
      </c>
      <c r="E72" s="104" t="s">
        <v>1316</v>
      </c>
      <c r="F72" s="95" t="s">
        <v>1295</v>
      </c>
      <c r="G72" s="104" t="s">
        <v>1452</v>
      </c>
      <c r="H72" s="110">
        <v>625895551</v>
      </c>
      <c r="I72" s="147">
        <v>643567633</v>
      </c>
      <c r="J72" s="423"/>
      <c r="K72" s="405"/>
      <c r="L72" s="149"/>
      <c r="M72" s="184"/>
      <c r="N72" s="149"/>
      <c r="O72" s="149"/>
      <c r="P72" s="85"/>
      <c r="Q72" s="89"/>
      <c r="R72" s="85"/>
      <c r="S72" s="85"/>
      <c r="T72" s="85"/>
      <c r="U72" s="85"/>
    </row>
    <row r="73" spans="1:21" s="112" customFormat="1">
      <c r="A73" s="386"/>
      <c r="B73" s="85" t="s">
        <v>1469</v>
      </c>
      <c r="C73" s="206" t="s">
        <v>1287</v>
      </c>
      <c r="D73" s="95" t="s">
        <v>1288</v>
      </c>
      <c r="E73" s="99" t="s">
        <v>1351</v>
      </c>
      <c r="F73" s="86" t="s">
        <v>1290</v>
      </c>
      <c r="G73" s="99" t="s">
        <v>1452</v>
      </c>
      <c r="H73" s="110">
        <v>634958164</v>
      </c>
      <c r="I73" s="110">
        <v>644958164</v>
      </c>
      <c r="J73" s="423"/>
      <c r="K73" s="405"/>
      <c r="L73" s="149"/>
      <c r="M73" s="184"/>
      <c r="N73" s="149"/>
      <c r="O73" s="149"/>
      <c r="P73" s="85"/>
      <c r="Q73" s="89"/>
      <c r="R73" s="85"/>
      <c r="S73" s="85"/>
      <c r="T73" s="85"/>
      <c r="U73" s="85"/>
    </row>
    <row r="74" spans="1:21" s="112" customFormat="1">
      <c r="A74" s="386"/>
      <c r="B74" s="85" t="s">
        <v>1470</v>
      </c>
      <c r="C74" s="206" t="s">
        <v>1287</v>
      </c>
      <c r="D74" s="95" t="s">
        <v>1288</v>
      </c>
      <c r="E74" s="99" t="s">
        <v>1353</v>
      </c>
      <c r="F74" s="86" t="s">
        <v>1290</v>
      </c>
      <c r="G74" s="99" t="s">
        <v>1452</v>
      </c>
      <c r="H74" s="110">
        <v>634958164</v>
      </c>
      <c r="I74" s="110">
        <v>644958164</v>
      </c>
      <c r="J74" s="423"/>
      <c r="K74" s="405"/>
      <c r="L74" s="149"/>
      <c r="M74" s="184"/>
      <c r="N74" s="149"/>
      <c r="O74" s="149"/>
      <c r="P74" s="85"/>
      <c r="Q74" s="89"/>
      <c r="R74" s="85"/>
      <c r="S74" s="85"/>
      <c r="T74" s="85"/>
      <c r="U74" s="85"/>
    </row>
    <row r="75" spans="1:21" s="112" customFormat="1">
      <c r="A75" s="387"/>
      <c r="B75" s="85" t="s">
        <v>1471</v>
      </c>
      <c r="C75" s="90" t="s">
        <v>1393</v>
      </c>
      <c r="D75" s="86" t="s">
        <v>1394</v>
      </c>
      <c r="E75" s="88" t="s">
        <v>1472</v>
      </c>
      <c r="F75" s="86" t="s">
        <v>1396</v>
      </c>
      <c r="G75" s="88" t="s">
        <v>1452</v>
      </c>
      <c r="H75" s="147">
        <v>640440331</v>
      </c>
      <c r="I75" s="110">
        <v>684901455</v>
      </c>
      <c r="J75" s="424"/>
      <c r="K75" s="406"/>
      <c r="L75" s="149"/>
      <c r="M75" s="184"/>
      <c r="N75" s="149"/>
      <c r="O75" s="149"/>
      <c r="P75" s="85"/>
      <c r="Q75" s="89"/>
      <c r="R75" s="85"/>
      <c r="S75" s="85"/>
      <c r="T75" s="85"/>
      <c r="U75" s="85"/>
    </row>
    <row r="76" spans="1:21" s="166" customFormat="1">
      <c r="A76" s="398" t="s">
        <v>1473</v>
      </c>
      <c r="B76" s="167" t="s">
        <v>1474</v>
      </c>
      <c r="C76" s="214" t="s">
        <v>1292</v>
      </c>
      <c r="D76" s="168" t="s">
        <v>1293</v>
      </c>
      <c r="E76" s="169" t="s">
        <v>1409</v>
      </c>
      <c r="F76" s="168" t="s">
        <v>1295</v>
      </c>
      <c r="G76" s="169" t="s">
        <v>1452</v>
      </c>
      <c r="H76" s="164">
        <v>521797742</v>
      </c>
      <c r="I76" s="164">
        <v>557358642</v>
      </c>
      <c r="J76" s="425">
        <v>6.7</v>
      </c>
      <c r="K76" s="401">
        <v>67</v>
      </c>
      <c r="L76" s="171" t="s">
        <v>1475</v>
      </c>
      <c r="M76" s="185">
        <v>549.6</v>
      </c>
      <c r="N76" s="182" t="s">
        <v>129</v>
      </c>
      <c r="O76" s="182" t="s">
        <v>1476</v>
      </c>
      <c r="P76" s="167"/>
      <c r="Q76" s="170" t="s">
        <v>1477</v>
      </c>
      <c r="R76" s="167" t="s">
        <v>1478</v>
      </c>
      <c r="S76" s="167" t="s">
        <v>1479</v>
      </c>
      <c r="T76" s="167" t="s">
        <v>1480</v>
      </c>
      <c r="U76" s="167" t="s">
        <v>1481</v>
      </c>
    </row>
    <row r="77" spans="1:21" s="166" customFormat="1">
      <c r="A77" s="399"/>
      <c r="B77" s="167" t="s">
        <v>1482</v>
      </c>
      <c r="C77" s="214" t="s">
        <v>1287</v>
      </c>
      <c r="D77" s="168" t="s">
        <v>1288</v>
      </c>
      <c r="E77" s="169" t="s">
        <v>1332</v>
      </c>
      <c r="F77" s="175" t="s">
        <v>1290</v>
      </c>
      <c r="G77" s="169" t="s">
        <v>1452</v>
      </c>
      <c r="H77" s="164">
        <v>545000000</v>
      </c>
      <c r="I77" s="172">
        <v>555000000</v>
      </c>
      <c r="J77" s="420"/>
      <c r="K77" s="402"/>
      <c r="L77" s="171"/>
      <c r="M77" s="185"/>
      <c r="N77" s="182"/>
      <c r="O77" s="182"/>
      <c r="P77" s="167"/>
      <c r="Q77" s="170"/>
      <c r="R77" s="167"/>
      <c r="S77" s="167"/>
      <c r="T77" s="167"/>
      <c r="U77" s="167"/>
    </row>
    <row r="78" spans="1:21" s="166" customFormat="1">
      <c r="A78" s="399"/>
      <c r="B78" s="167" t="s">
        <v>1483</v>
      </c>
      <c r="C78" s="214" t="s">
        <v>1287</v>
      </c>
      <c r="D78" s="168" t="s">
        <v>1288</v>
      </c>
      <c r="E78" s="169" t="s">
        <v>1318</v>
      </c>
      <c r="F78" s="175" t="s">
        <v>1290</v>
      </c>
      <c r="G78" s="169" t="s">
        <v>1452</v>
      </c>
      <c r="H78" s="164">
        <v>545000000</v>
      </c>
      <c r="I78" s="164">
        <v>555000000</v>
      </c>
      <c r="J78" s="420"/>
      <c r="K78" s="402"/>
      <c r="L78" s="171"/>
      <c r="M78" s="185"/>
      <c r="N78" s="182"/>
      <c r="O78" s="182"/>
      <c r="P78" s="167"/>
      <c r="Q78" s="170"/>
      <c r="R78" s="167"/>
      <c r="S78" s="167"/>
      <c r="T78" s="167"/>
      <c r="U78" s="167"/>
    </row>
    <row r="79" spans="1:21" s="166" customFormat="1">
      <c r="A79" s="399"/>
      <c r="B79" s="167" t="s">
        <v>1484</v>
      </c>
      <c r="C79" s="171" t="s">
        <v>1308</v>
      </c>
      <c r="D79" s="175" t="s">
        <v>1340</v>
      </c>
      <c r="E79" s="179" t="s">
        <v>1294</v>
      </c>
      <c r="F79" s="168" t="s">
        <v>1295</v>
      </c>
      <c r="G79" s="179" t="s">
        <v>1452</v>
      </c>
      <c r="H79" s="172">
        <v>548276038</v>
      </c>
      <c r="I79" s="164">
        <v>599024607</v>
      </c>
      <c r="J79" s="420"/>
      <c r="K79" s="402"/>
      <c r="L79" s="171"/>
      <c r="M79" s="185"/>
      <c r="N79" s="182"/>
      <c r="O79" s="182"/>
      <c r="P79" s="167"/>
      <c r="Q79" s="170"/>
      <c r="R79" s="167"/>
      <c r="S79" s="167"/>
      <c r="T79" s="167"/>
      <c r="U79" s="167"/>
    </row>
    <row r="80" spans="1:21" s="166" customFormat="1">
      <c r="A80" s="400"/>
      <c r="B80" s="167" t="s">
        <v>1485</v>
      </c>
      <c r="C80" s="177" t="s">
        <v>1308</v>
      </c>
      <c r="D80" s="174" t="s">
        <v>1309</v>
      </c>
      <c r="E80" s="176" t="s">
        <v>1294</v>
      </c>
      <c r="F80" s="168" t="s">
        <v>1295</v>
      </c>
      <c r="G80" s="176" t="s">
        <v>1452</v>
      </c>
      <c r="H80" s="164">
        <v>548276038</v>
      </c>
      <c r="I80" s="164">
        <v>566129331</v>
      </c>
      <c r="J80" s="421"/>
      <c r="K80" s="403"/>
      <c r="L80" s="171"/>
      <c r="M80" s="185"/>
      <c r="N80" s="182"/>
      <c r="O80" s="182"/>
      <c r="P80" s="167"/>
      <c r="Q80" s="170"/>
      <c r="R80" s="167"/>
      <c r="S80" s="167"/>
      <c r="T80" s="167"/>
      <c r="U80" s="167"/>
    </row>
    <row r="81" spans="1:21" s="112" customFormat="1">
      <c r="A81" s="385" t="s">
        <v>1486</v>
      </c>
      <c r="B81" s="85" t="s">
        <v>1487</v>
      </c>
      <c r="C81" s="206" t="s">
        <v>1287</v>
      </c>
      <c r="D81" s="95" t="s">
        <v>1288</v>
      </c>
      <c r="E81" s="99" t="s">
        <v>1318</v>
      </c>
      <c r="F81" s="86" t="s">
        <v>1290</v>
      </c>
      <c r="G81" s="99" t="s">
        <v>1098</v>
      </c>
      <c r="H81" s="110">
        <v>793862598</v>
      </c>
      <c r="I81" s="147">
        <v>803862598</v>
      </c>
      <c r="J81" s="422">
        <v>6</v>
      </c>
      <c r="K81" s="404">
        <v>83</v>
      </c>
      <c r="L81" s="149" t="s">
        <v>1488</v>
      </c>
      <c r="M81" s="184">
        <v>798.1</v>
      </c>
      <c r="N81" s="149" t="s">
        <v>1489</v>
      </c>
      <c r="O81" s="149" t="s">
        <v>1490</v>
      </c>
      <c r="P81" s="85"/>
      <c r="Q81" s="89" t="s">
        <v>1491</v>
      </c>
      <c r="R81" s="85" t="s">
        <v>1492</v>
      </c>
      <c r="S81" s="85" t="s">
        <v>1493</v>
      </c>
      <c r="T81" s="85" t="s">
        <v>1494</v>
      </c>
      <c r="U81" s="85" t="s">
        <v>1495</v>
      </c>
    </row>
    <row r="82" spans="1:21" s="112" customFormat="1">
      <c r="A82" s="386"/>
      <c r="B82" s="85" t="s">
        <v>1496</v>
      </c>
      <c r="C82" s="206" t="s">
        <v>1287</v>
      </c>
      <c r="D82" s="95" t="s">
        <v>1288</v>
      </c>
      <c r="E82" s="99" t="s">
        <v>1318</v>
      </c>
      <c r="F82" s="86" t="s">
        <v>1290</v>
      </c>
      <c r="G82" s="99" t="s">
        <v>1098</v>
      </c>
      <c r="H82" s="110">
        <v>795000000</v>
      </c>
      <c r="I82" s="110">
        <v>805000000</v>
      </c>
      <c r="J82" s="423"/>
      <c r="K82" s="405"/>
      <c r="L82" s="149"/>
      <c r="M82" s="184"/>
      <c r="N82" s="149"/>
      <c r="O82" s="149"/>
      <c r="P82" s="85"/>
      <c r="Q82" s="89"/>
      <c r="R82" s="85"/>
      <c r="S82" s="85"/>
      <c r="T82" s="85"/>
      <c r="U82" s="85"/>
    </row>
    <row r="83" spans="1:21" s="112" customFormat="1">
      <c r="A83" s="386"/>
      <c r="B83" s="85" t="s">
        <v>1497</v>
      </c>
      <c r="C83" s="206" t="s">
        <v>1287</v>
      </c>
      <c r="D83" s="95" t="s">
        <v>1288</v>
      </c>
      <c r="E83" s="99" t="s">
        <v>1347</v>
      </c>
      <c r="F83" s="86" t="s">
        <v>1290</v>
      </c>
      <c r="G83" s="99" t="s">
        <v>1098</v>
      </c>
      <c r="H83" s="110">
        <v>797000000</v>
      </c>
      <c r="I83" s="110">
        <v>807000000</v>
      </c>
      <c r="J83" s="423"/>
      <c r="K83" s="405"/>
      <c r="L83" s="149"/>
      <c r="M83" s="184"/>
      <c r="N83" s="149"/>
      <c r="O83" s="149"/>
      <c r="P83" s="85"/>
      <c r="Q83" s="89"/>
      <c r="R83" s="85"/>
      <c r="S83" s="85"/>
      <c r="T83" s="85"/>
      <c r="U83" s="85"/>
    </row>
    <row r="84" spans="1:21" s="112" customFormat="1">
      <c r="A84" s="386"/>
      <c r="B84" s="85" t="s">
        <v>1498</v>
      </c>
      <c r="C84" s="206" t="s">
        <v>1287</v>
      </c>
      <c r="D84" s="95" t="s">
        <v>1288</v>
      </c>
      <c r="E84" s="99" t="s">
        <v>1499</v>
      </c>
      <c r="F84" s="86" t="s">
        <v>1290</v>
      </c>
      <c r="G84" s="99" t="s">
        <v>1098</v>
      </c>
      <c r="H84" s="110">
        <v>797000000</v>
      </c>
      <c r="I84" s="110">
        <v>807000000</v>
      </c>
      <c r="J84" s="423"/>
      <c r="K84" s="405"/>
      <c r="L84" s="149"/>
      <c r="M84" s="184"/>
      <c r="N84" s="149"/>
      <c r="O84" s="149"/>
      <c r="P84" s="85"/>
      <c r="Q84" s="89"/>
      <c r="R84" s="85"/>
      <c r="S84" s="85"/>
      <c r="T84" s="85"/>
      <c r="U84" s="85"/>
    </row>
    <row r="85" spans="1:21" s="112" customFormat="1">
      <c r="A85" s="386"/>
      <c r="B85" s="85" t="s">
        <v>1500</v>
      </c>
      <c r="C85" s="206" t="s">
        <v>1287</v>
      </c>
      <c r="D85" s="95" t="s">
        <v>1288</v>
      </c>
      <c r="E85" s="99" t="s">
        <v>1332</v>
      </c>
      <c r="F85" s="86" t="s">
        <v>1290</v>
      </c>
      <c r="G85" s="99" t="s">
        <v>1098</v>
      </c>
      <c r="H85" s="110">
        <v>797000000</v>
      </c>
      <c r="I85" s="110">
        <v>807000000</v>
      </c>
      <c r="J85" s="423"/>
      <c r="K85" s="405"/>
      <c r="L85" s="149"/>
      <c r="M85" s="184"/>
      <c r="N85" s="149"/>
      <c r="O85" s="149"/>
      <c r="P85" s="85"/>
      <c r="Q85" s="89"/>
      <c r="R85" s="85"/>
      <c r="S85" s="85"/>
      <c r="T85" s="85"/>
      <c r="U85" s="85"/>
    </row>
    <row r="86" spans="1:21" s="112" customFormat="1">
      <c r="A86" s="387"/>
      <c r="B86" s="85" t="s">
        <v>1501</v>
      </c>
      <c r="C86" s="108" t="s">
        <v>1308</v>
      </c>
      <c r="D86" s="96" t="s">
        <v>1309</v>
      </c>
      <c r="E86" s="104" t="s">
        <v>1294</v>
      </c>
      <c r="F86" s="95" t="s">
        <v>1295</v>
      </c>
      <c r="G86" s="104" t="s">
        <v>1098</v>
      </c>
      <c r="H86" s="147">
        <v>797813681</v>
      </c>
      <c r="I86" s="110">
        <v>806250438</v>
      </c>
      <c r="J86" s="424"/>
      <c r="K86" s="406"/>
      <c r="L86" s="149"/>
      <c r="M86" s="184"/>
      <c r="N86" s="149"/>
      <c r="O86" s="149"/>
      <c r="P86" s="85"/>
      <c r="Q86" s="89"/>
      <c r="R86" s="85"/>
      <c r="S86" s="85"/>
      <c r="T86" s="85"/>
      <c r="U86" s="85"/>
    </row>
    <row r="87" spans="1:21" s="166" customFormat="1">
      <c r="A87" s="416" t="s">
        <v>1502</v>
      </c>
      <c r="B87" s="167" t="s">
        <v>1503</v>
      </c>
      <c r="C87" s="214" t="s">
        <v>1292</v>
      </c>
      <c r="D87" s="168" t="s">
        <v>1293</v>
      </c>
      <c r="E87" s="169" t="s">
        <v>1409</v>
      </c>
      <c r="F87" s="168" t="s">
        <v>1295</v>
      </c>
      <c r="G87" s="169" t="s">
        <v>336</v>
      </c>
      <c r="H87" s="164">
        <v>11786500</v>
      </c>
      <c r="I87" s="172">
        <v>17328589</v>
      </c>
      <c r="J87" s="425">
        <v>0.5</v>
      </c>
      <c r="K87" s="410">
        <v>5</v>
      </c>
      <c r="L87" s="171"/>
      <c r="M87" s="265"/>
      <c r="N87" s="167"/>
      <c r="O87" s="167"/>
      <c r="P87" s="167"/>
      <c r="Q87" s="167"/>
      <c r="R87" s="167"/>
      <c r="S87" s="167"/>
      <c r="T87" s="167"/>
      <c r="U87" s="167"/>
    </row>
    <row r="88" spans="1:21" s="166" customFormat="1">
      <c r="A88" s="417"/>
      <c r="B88" s="167" t="s">
        <v>1504</v>
      </c>
      <c r="C88" s="214" t="s">
        <v>1292</v>
      </c>
      <c r="D88" s="168" t="s">
        <v>1293</v>
      </c>
      <c r="E88" s="169" t="s">
        <v>1294</v>
      </c>
      <c r="F88" s="168" t="s">
        <v>1295</v>
      </c>
      <c r="G88" s="169" t="s">
        <v>336</v>
      </c>
      <c r="H88" s="164">
        <v>11786500</v>
      </c>
      <c r="I88" s="164">
        <v>17328589</v>
      </c>
      <c r="J88" s="420"/>
      <c r="K88" s="411"/>
      <c r="L88" s="171"/>
      <c r="M88" s="265"/>
      <c r="N88" s="167"/>
      <c r="O88" s="167"/>
      <c r="P88" s="167"/>
      <c r="Q88" s="167"/>
      <c r="R88" s="167"/>
      <c r="S88" s="167"/>
      <c r="T88" s="167"/>
      <c r="U88" s="167"/>
    </row>
    <row r="89" spans="1:21" s="166" customFormat="1">
      <c r="A89" s="417"/>
      <c r="B89" s="167" t="s">
        <v>1505</v>
      </c>
      <c r="C89" s="171" t="s">
        <v>1393</v>
      </c>
      <c r="D89" s="175" t="s">
        <v>1394</v>
      </c>
      <c r="E89" s="179" t="s">
        <v>1472</v>
      </c>
      <c r="F89" s="175" t="s">
        <v>1396</v>
      </c>
      <c r="G89" s="179" t="s">
        <v>336</v>
      </c>
      <c r="H89" s="164">
        <v>13294134</v>
      </c>
      <c r="I89" s="164">
        <v>17397970</v>
      </c>
      <c r="J89" s="420"/>
      <c r="K89" s="411"/>
      <c r="L89" s="171"/>
      <c r="M89" s="265"/>
      <c r="N89" s="167"/>
      <c r="O89" s="167"/>
      <c r="P89" s="167"/>
      <c r="Q89" s="167"/>
      <c r="R89" s="167"/>
      <c r="S89" s="167"/>
      <c r="T89" s="167"/>
      <c r="U89" s="167"/>
    </row>
    <row r="90" spans="1:21" s="166" customFormat="1">
      <c r="A90" s="418"/>
      <c r="B90" s="167" t="s">
        <v>1506</v>
      </c>
      <c r="C90" s="177" t="s">
        <v>1308</v>
      </c>
      <c r="D90" s="174" t="s">
        <v>1309</v>
      </c>
      <c r="E90" s="176" t="s">
        <v>1316</v>
      </c>
      <c r="F90" s="168" t="s">
        <v>1295</v>
      </c>
      <c r="G90" s="176" t="s">
        <v>336</v>
      </c>
      <c r="H90" s="172">
        <v>16859674</v>
      </c>
      <c r="I90" s="164">
        <v>24239635</v>
      </c>
      <c r="J90" s="421"/>
      <c r="K90" s="412"/>
      <c r="L90" s="171"/>
      <c r="M90" s="265"/>
      <c r="N90" s="167"/>
      <c r="O90" s="167"/>
      <c r="P90" s="167"/>
      <c r="Q90" s="167"/>
      <c r="R90" s="167"/>
      <c r="S90" s="167"/>
      <c r="T90" s="167"/>
      <c r="U90" s="167"/>
    </row>
    <row r="91" spans="1:21" s="112" customFormat="1">
      <c r="A91" s="385" t="s">
        <v>1507</v>
      </c>
      <c r="B91" s="85" t="s">
        <v>1508</v>
      </c>
      <c r="C91" s="90" t="s">
        <v>1388</v>
      </c>
      <c r="D91" s="86" t="s">
        <v>1389</v>
      </c>
      <c r="E91" s="88" t="s">
        <v>1390</v>
      </c>
      <c r="F91" s="95" t="s">
        <v>1391</v>
      </c>
      <c r="G91" s="148" t="s">
        <v>336</v>
      </c>
      <c r="H91" s="110">
        <v>616861963</v>
      </c>
      <c r="I91" s="110">
        <v>640861963</v>
      </c>
      <c r="J91" s="422">
        <v>8.6</v>
      </c>
      <c r="K91" s="404">
        <v>89</v>
      </c>
      <c r="L91" s="149" t="s">
        <v>1509</v>
      </c>
      <c r="M91" s="184">
        <v>621.9</v>
      </c>
      <c r="N91" s="149" t="s">
        <v>1510</v>
      </c>
      <c r="O91" s="149" t="s">
        <v>1511</v>
      </c>
      <c r="P91" s="85"/>
      <c r="Q91" s="89" t="s">
        <v>1512</v>
      </c>
      <c r="R91" s="85" t="s">
        <v>1513</v>
      </c>
      <c r="S91" s="85" t="s">
        <v>1514</v>
      </c>
      <c r="T91" s="85" t="s">
        <v>1515</v>
      </c>
      <c r="U91" s="85" t="s">
        <v>1516</v>
      </c>
    </row>
    <row r="92" spans="1:21" s="112" customFormat="1">
      <c r="A92" s="386"/>
      <c r="B92" s="85" t="s">
        <v>1517</v>
      </c>
      <c r="C92" s="206" t="s">
        <v>1287</v>
      </c>
      <c r="D92" s="95" t="s">
        <v>1288</v>
      </c>
      <c r="E92" s="99" t="s">
        <v>1332</v>
      </c>
      <c r="F92" s="86" t="s">
        <v>1290</v>
      </c>
      <c r="G92" s="99" t="s">
        <v>336</v>
      </c>
      <c r="H92" s="110">
        <v>620000000</v>
      </c>
      <c r="I92" s="147">
        <v>630000000</v>
      </c>
      <c r="J92" s="423"/>
      <c r="K92" s="405"/>
      <c r="L92" s="149"/>
      <c r="M92" s="184"/>
      <c r="N92" s="149"/>
      <c r="O92" s="149"/>
      <c r="P92" s="85"/>
      <c r="Q92" s="89"/>
      <c r="R92" s="85"/>
      <c r="S92" s="85"/>
      <c r="T92" s="85"/>
      <c r="U92" s="85"/>
    </row>
    <row r="93" spans="1:21" s="112" customFormat="1">
      <c r="A93" s="387"/>
      <c r="B93" s="85" t="s">
        <v>1518</v>
      </c>
      <c r="C93" s="108" t="s">
        <v>1308</v>
      </c>
      <c r="D93" s="96" t="s">
        <v>1309</v>
      </c>
      <c r="E93" s="104" t="s">
        <v>1347</v>
      </c>
      <c r="F93" s="95" t="s">
        <v>1295</v>
      </c>
      <c r="G93" s="104" t="s">
        <v>336</v>
      </c>
      <c r="H93" s="147">
        <v>621350837</v>
      </c>
      <c r="I93" s="110">
        <v>631550180</v>
      </c>
      <c r="J93" s="424"/>
      <c r="K93" s="406"/>
      <c r="L93" s="149"/>
      <c r="M93" s="184"/>
      <c r="N93" s="149"/>
      <c r="O93" s="149"/>
      <c r="P93" s="85"/>
      <c r="Q93" s="89"/>
      <c r="R93" s="85"/>
      <c r="S93" s="85"/>
      <c r="T93" s="85"/>
      <c r="U93" s="85"/>
    </row>
    <row r="94" spans="1:21" s="166" customFormat="1">
      <c r="A94" s="398" t="s">
        <v>1519</v>
      </c>
      <c r="B94" s="167" t="s">
        <v>1520</v>
      </c>
      <c r="C94" s="171" t="s">
        <v>1388</v>
      </c>
      <c r="D94" s="175" t="s">
        <v>1389</v>
      </c>
      <c r="E94" s="179" t="s">
        <v>1306</v>
      </c>
      <c r="F94" s="168" t="s">
        <v>1391</v>
      </c>
      <c r="G94" s="178" t="s">
        <v>336</v>
      </c>
      <c r="H94" s="164">
        <v>686627679</v>
      </c>
      <c r="I94" s="164">
        <v>710627679</v>
      </c>
      <c r="J94" s="425">
        <v>10</v>
      </c>
      <c r="K94" s="217"/>
      <c r="L94" s="182" t="s">
        <v>1521</v>
      </c>
      <c r="M94" s="185">
        <v>697.1</v>
      </c>
      <c r="N94" s="182" t="s">
        <v>698</v>
      </c>
      <c r="O94" s="182" t="s">
        <v>617</v>
      </c>
      <c r="P94" s="167"/>
      <c r="Q94" s="170" t="s">
        <v>1522</v>
      </c>
      <c r="R94" s="167" t="s">
        <v>1523</v>
      </c>
      <c r="S94" s="167" t="s">
        <v>1524</v>
      </c>
      <c r="T94" s="167" t="s">
        <v>1525</v>
      </c>
      <c r="U94" s="167" t="s">
        <v>1526</v>
      </c>
    </row>
    <row r="95" spans="1:21" s="166" customFormat="1">
      <c r="A95" s="399"/>
      <c r="B95" s="167" t="s">
        <v>1527</v>
      </c>
      <c r="C95" s="171" t="s">
        <v>1393</v>
      </c>
      <c r="D95" s="175" t="s">
        <v>1394</v>
      </c>
      <c r="E95" s="179" t="s">
        <v>1347</v>
      </c>
      <c r="F95" s="175" t="s">
        <v>1396</v>
      </c>
      <c r="G95" s="179" t="s">
        <v>336</v>
      </c>
      <c r="H95" s="164">
        <v>691505629</v>
      </c>
      <c r="I95" s="164">
        <v>710825024</v>
      </c>
      <c r="J95" s="420"/>
      <c r="K95" s="215">
        <v>79</v>
      </c>
      <c r="L95" s="182"/>
      <c r="M95" s="185"/>
      <c r="N95" s="182"/>
      <c r="O95" s="182"/>
      <c r="P95" s="167"/>
      <c r="Q95" s="170"/>
      <c r="R95" s="167"/>
      <c r="S95" s="167"/>
      <c r="T95" s="167"/>
      <c r="U95" s="167"/>
    </row>
    <row r="96" spans="1:21" s="166" customFormat="1">
      <c r="A96" s="400"/>
      <c r="B96" s="167" t="s">
        <v>1528</v>
      </c>
      <c r="C96" s="214" t="s">
        <v>1287</v>
      </c>
      <c r="D96" s="168" t="s">
        <v>1288</v>
      </c>
      <c r="E96" s="169" t="s">
        <v>1499</v>
      </c>
      <c r="F96" s="175" t="s">
        <v>1290</v>
      </c>
      <c r="G96" s="169" t="s">
        <v>336</v>
      </c>
      <c r="H96" s="172">
        <v>695376013</v>
      </c>
      <c r="I96" s="172">
        <v>705376013</v>
      </c>
      <c r="J96" s="421"/>
      <c r="K96" s="216"/>
      <c r="L96" s="182"/>
      <c r="M96" s="185"/>
      <c r="N96" s="182"/>
      <c r="O96" s="182"/>
      <c r="P96" s="167"/>
      <c r="Q96" s="170"/>
      <c r="R96" s="167"/>
      <c r="S96" s="167"/>
      <c r="T96" s="167"/>
      <c r="U96" s="167"/>
    </row>
    <row r="97" spans="1:21" s="112" customFormat="1">
      <c r="A97" s="385" t="s">
        <v>1529</v>
      </c>
      <c r="B97" s="85" t="s">
        <v>1530</v>
      </c>
      <c r="C97" s="206" t="s">
        <v>1287</v>
      </c>
      <c r="D97" s="95" t="s">
        <v>1288</v>
      </c>
      <c r="E97" s="99" t="s">
        <v>1312</v>
      </c>
      <c r="F97" s="86" t="s">
        <v>1290</v>
      </c>
      <c r="G97" s="99" t="s">
        <v>336</v>
      </c>
      <c r="H97" s="110">
        <v>749000000</v>
      </c>
      <c r="I97" s="147">
        <v>759000000</v>
      </c>
      <c r="J97" s="422">
        <v>1.8</v>
      </c>
      <c r="K97" s="404">
        <v>79</v>
      </c>
      <c r="L97" s="90"/>
      <c r="M97" s="264"/>
      <c r="N97" s="85"/>
      <c r="O97" s="85"/>
      <c r="P97" s="85"/>
      <c r="Q97" s="85"/>
      <c r="R97" s="85"/>
      <c r="S97" s="85"/>
      <c r="T97" s="85"/>
      <c r="U97" s="85"/>
    </row>
    <row r="98" spans="1:21" s="112" customFormat="1">
      <c r="A98" s="386"/>
      <c r="B98" s="85" t="s">
        <v>1531</v>
      </c>
      <c r="C98" s="206" t="s">
        <v>1287</v>
      </c>
      <c r="D98" s="95" t="s">
        <v>1288</v>
      </c>
      <c r="E98" s="99" t="s">
        <v>1318</v>
      </c>
      <c r="F98" s="86" t="s">
        <v>1290</v>
      </c>
      <c r="G98" s="99" t="s">
        <v>336</v>
      </c>
      <c r="H98" s="110">
        <v>752000000</v>
      </c>
      <c r="I98" s="110">
        <v>762000000</v>
      </c>
      <c r="J98" s="423"/>
      <c r="K98" s="405"/>
      <c r="L98" s="90"/>
      <c r="M98" s="264"/>
      <c r="N98" s="85"/>
      <c r="O98" s="85"/>
      <c r="P98" s="85"/>
      <c r="Q98" s="85"/>
      <c r="R98" s="85"/>
      <c r="S98" s="85"/>
      <c r="T98" s="85"/>
      <c r="U98" s="85"/>
    </row>
    <row r="99" spans="1:21" s="112" customFormat="1" ht="13.9" customHeight="1">
      <c r="A99" s="386"/>
      <c r="B99" s="85" t="s">
        <v>1532</v>
      </c>
      <c r="C99" s="206" t="s">
        <v>1292</v>
      </c>
      <c r="D99" s="95" t="s">
        <v>1293</v>
      </c>
      <c r="E99" s="99" t="s">
        <v>1289</v>
      </c>
      <c r="F99" s="95" t="s">
        <v>1295</v>
      </c>
      <c r="G99" s="99" t="s">
        <v>336</v>
      </c>
      <c r="H99" s="110">
        <v>754006666</v>
      </c>
      <c r="I99" s="110">
        <v>762086512</v>
      </c>
      <c r="J99" s="423"/>
      <c r="K99" s="405"/>
      <c r="L99" s="90"/>
      <c r="M99" s="264"/>
      <c r="N99" s="85"/>
      <c r="O99" s="85"/>
      <c r="P99" s="85"/>
      <c r="Q99" s="85"/>
      <c r="R99" s="85"/>
      <c r="S99" s="85"/>
      <c r="T99" s="85"/>
      <c r="U99" s="85"/>
    </row>
    <row r="100" spans="1:21" s="112" customFormat="1">
      <c r="A100" s="387"/>
      <c r="B100" s="85" t="s">
        <v>1533</v>
      </c>
      <c r="C100" s="206" t="s">
        <v>1287</v>
      </c>
      <c r="D100" s="95" t="s">
        <v>1288</v>
      </c>
      <c r="E100" s="99" t="s">
        <v>1312</v>
      </c>
      <c r="F100" s="86" t="s">
        <v>1290</v>
      </c>
      <c r="G100" s="99" t="s">
        <v>336</v>
      </c>
      <c r="H100" s="147">
        <v>757176394</v>
      </c>
      <c r="I100" s="110">
        <v>767176394</v>
      </c>
      <c r="J100" s="424"/>
      <c r="K100" s="406"/>
      <c r="L100" s="90"/>
      <c r="M100" s="264"/>
      <c r="N100" s="85"/>
      <c r="O100" s="85"/>
      <c r="P100" s="85"/>
      <c r="Q100" s="85"/>
      <c r="R100" s="85"/>
      <c r="S100" s="85"/>
      <c r="T100" s="85"/>
      <c r="U100" s="85"/>
    </row>
    <row r="101" spans="1:21" s="166" customFormat="1">
      <c r="A101" s="398" t="s">
        <v>1534</v>
      </c>
      <c r="B101" s="167" t="s">
        <v>1535</v>
      </c>
      <c r="C101" s="177" t="s">
        <v>1308</v>
      </c>
      <c r="D101" s="174" t="s">
        <v>1309</v>
      </c>
      <c r="E101" s="176" t="s">
        <v>1347</v>
      </c>
      <c r="F101" s="168" t="s">
        <v>1295</v>
      </c>
      <c r="G101" s="176" t="s">
        <v>1191</v>
      </c>
      <c r="H101" s="164">
        <v>0</v>
      </c>
      <c r="I101" s="172">
        <v>8057121</v>
      </c>
      <c r="J101" s="425">
        <v>6.7</v>
      </c>
      <c r="K101" s="401">
        <v>72</v>
      </c>
      <c r="L101" s="171"/>
      <c r="M101" s="265"/>
      <c r="N101" s="167"/>
      <c r="O101" s="167"/>
      <c r="P101" s="167"/>
      <c r="Q101" s="167"/>
      <c r="R101" s="167"/>
      <c r="S101" s="167"/>
      <c r="T101" s="167"/>
      <c r="U101" s="167"/>
    </row>
    <row r="102" spans="1:21" s="166" customFormat="1">
      <c r="A102" s="399"/>
      <c r="B102" s="167" t="s">
        <v>1536</v>
      </c>
      <c r="C102" s="214" t="s">
        <v>1287</v>
      </c>
      <c r="D102" s="168" t="s">
        <v>1288</v>
      </c>
      <c r="E102" s="169" t="s">
        <v>1499</v>
      </c>
      <c r="F102" s="175" t="s">
        <v>1290</v>
      </c>
      <c r="G102" s="169" t="s">
        <v>1191</v>
      </c>
      <c r="H102" s="164">
        <v>953518</v>
      </c>
      <c r="I102" s="164">
        <v>10953518</v>
      </c>
      <c r="J102" s="420"/>
      <c r="K102" s="402"/>
      <c r="L102" s="171"/>
      <c r="M102" s="265"/>
      <c r="N102" s="167"/>
      <c r="O102" s="167"/>
      <c r="P102" s="167"/>
      <c r="Q102" s="167"/>
      <c r="R102" s="167"/>
      <c r="S102" s="167"/>
      <c r="T102" s="167"/>
      <c r="U102" s="167"/>
    </row>
    <row r="103" spans="1:21" s="166" customFormat="1">
      <c r="A103" s="399"/>
      <c r="B103" s="167" t="s">
        <v>1537</v>
      </c>
      <c r="C103" s="177" t="s">
        <v>1308</v>
      </c>
      <c r="D103" s="174" t="s">
        <v>1309</v>
      </c>
      <c r="E103" s="176" t="s">
        <v>1294</v>
      </c>
      <c r="F103" s="168" t="s">
        <v>1295</v>
      </c>
      <c r="G103" s="176" t="s">
        <v>1191</v>
      </c>
      <c r="H103" s="164">
        <v>1378422</v>
      </c>
      <c r="I103" s="164">
        <v>9237386</v>
      </c>
      <c r="J103" s="420"/>
      <c r="K103" s="402"/>
      <c r="L103" s="171"/>
      <c r="M103" s="265"/>
      <c r="N103" s="167"/>
      <c r="O103" s="167"/>
      <c r="P103" s="167"/>
      <c r="Q103" s="167"/>
      <c r="R103" s="167"/>
      <c r="S103" s="167"/>
      <c r="T103" s="167"/>
      <c r="U103" s="167"/>
    </row>
    <row r="104" spans="1:21" s="166" customFormat="1">
      <c r="A104" s="400"/>
      <c r="B104" s="167" t="s">
        <v>1538</v>
      </c>
      <c r="C104" s="177" t="s">
        <v>1308</v>
      </c>
      <c r="D104" s="174" t="s">
        <v>1309</v>
      </c>
      <c r="E104" s="176" t="s">
        <v>1347</v>
      </c>
      <c r="F104" s="168" t="s">
        <v>1295</v>
      </c>
      <c r="G104" s="176" t="s">
        <v>1191</v>
      </c>
      <c r="H104" s="172">
        <v>1378422</v>
      </c>
      <c r="I104" s="164">
        <v>9237386</v>
      </c>
      <c r="J104" s="421"/>
      <c r="K104" s="403"/>
      <c r="L104" s="171"/>
      <c r="M104" s="265"/>
      <c r="N104" s="167"/>
      <c r="O104" s="167"/>
      <c r="P104" s="167"/>
      <c r="Q104" s="167"/>
      <c r="R104" s="167"/>
      <c r="S104" s="167"/>
      <c r="T104" s="167"/>
      <c r="U104" s="167"/>
    </row>
    <row r="105" spans="1:21" s="112" customFormat="1">
      <c r="A105" s="385" t="s">
        <v>1539</v>
      </c>
      <c r="B105" s="85" t="s">
        <v>1540</v>
      </c>
      <c r="C105" s="90" t="s">
        <v>1308</v>
      </c>
      <c r="D105" s="86" t="s">
        <v>1367</v>
      </c>
      <c r="E105" s="88" t="s">
        <v>1358</v>
      </c>
      <c r="F105" s="95" t="s">
        <v>1295</v>
      </c>
      <c r="G105" s="88" t="s">
        <v>1191</v>
      </c>
      <c r="H105" s="110">
        <v>14268969</v>
      </c>
      <c r="I105" s="110">
        <v>24621910</v>
      </c>
      <c r="J105" s="422">
        <v>4.8</v>
      </c>
      <c r="K105" s="404">
        <v>63</v>
      </c>
      <c r="L105" s="149" t="s">
        <v>1541</v>
      </c>
      <c r="M105" s="184">
        <v>15.8</v>
      </c>
      <c r="N105" s="149" t="s">
        <v>129</v>
      </c>
      <c r="O105" s="149" t="s">
        <v>1542</v>
      </c>
      <c r="P105" s="85"/>
      <c r="Q105" s="89" t="s">
        <v>1543</v>
      </c>
      <c r="R105" s="85" t="s">
        <v>1544</v>
      </c>
      <c r="S105" s="85" t="s">
        <v>1545</v>
      </c>
      <c r="T105" s="85" t="s">
        <v>1546</v>
      </c>
      <c r="U105" s="85" t="s">
        <v>1547</v>
      </c>
    </row>
    <row r="106" spans="1:21" s="112" customFormat="1">
      <c r="A106" s="386"/>
      <c r="B106" s="85" t="s">
        <v>1548</v>
      </c>
      <c r="C106" s="206" t="s">
        <v>1375</v>
      </c>
      <c r="D106" s="95" t="s">
        <v>1376</v>
      </c>
      <c r="E106" s="99" t="s">
        <v>1420</v>
      </c>
      <c r="F106" s="95" t="s">
        <v>1378</v>
      </c>
      <c r="G106" s="99" t="s">
        <v>1191</v>
      </c>
      <c r="H106" s="110">
        <v>15215104</v>
      </c>
      <c r="I106" s="110">
        <v>21255591</v>
      </c>
      <c r="J106" s="423"/>
      <c r="K106" s="405"/>
      <c r="L106" s="149"/>
      <c r="M106" s="184"/>
      <c r="N106" s="149"/>
      <c r="O106" s="149"/>
      <c r="P106" s="85"/>
      <c r="Q106" s="89"/>
      <c r="R106" s="85"/>
      <c r="S106" s="85"/>
      <c r="T106" s="85"/>
      <c r="U106" s="85"/>
    </row>
    <row r="107" spans="1:21" s="112" customFormat="1">
      <c r="A107" s="387"/>
      <c r="B107" s="85" t="s">
        <v>1549</v>
      </c>
      <c r="C107" s="108" t="s">
        <v>1308</v>
      </c>
      <c r="D107" s="96" t="s">
        <v>1309</v>
      </c>
      <c r="E107" s="104" t="s">
        <v>1294</v>
      </c>
      <c r="F107" s="95" t="s">
        <v>1295</v>
      </c>
      <c r="G107" s="104" t="s">
        <v>1191</v>
      </c>
      <c r="H107" s="147">
        <v>15751704</v>
      </c>
      <c r="I107" s="147">
        <v>20551153</v>
      </c>
      <c r="J107" s="424"/>
      <c r="K107" s="406"/>
      <c r="L107" s="149"/>
      <c r="M107" s="184"/>
      <c r="N107" s="149"/>
      <c r="O107" s="149"/>
      <c r="P107" s="85"/>
      <c r="Q107" s="89"/>
      <c r="R107" s="85"/>
      <c r="S107" s="85"/>
      <c r="T107" s="85"/>
      <c r="U107" s="85"/>
    </row>
    <row r="108" spans="1:21" s="166" customFormat="1">
      <c r="A108" s="398" t="s">
        <v>1550</v>
      </c>
      <c r="B108" s="167" t="s">
        <v>1551</v>
      </c>
      <c r="C108" s="171" t="s">
        <v>1308</v>
      </c>
      <c r="D108" s="175" t="s">
        <v>1367</v>
      </c>
      <c r="E108" s="179" t="s">
        <v>1358</v>
      </c>
      <c r="F108" s="168" t="s">
        <v>1295</v>
      </c>
      <c r="G108" s="179" t="s">
        <v>1191</v>
      </c>
      <c r="H108" s="164">
        <v>28019723</v>
      </c>
      <c r="I108" s="172">
        <v>41453871</v>
      </c>
      <c r="J108" s="429">
        <v>6.5</v>
      </c>
      <c r="K108" s="413">
        <v>66</v>
      </c>
      <c r="L108" s="182" t="s">
        <v>1552</v>
      </c>
      <c r="M108" s="185">
        <v>38.700000000000003</v>
      </c>
      <c r="N108" s="182" t="s">
        <v>129</v>
      </c>
      <c r="O108" s="182" t="s">
        <v>1553</v>
      </c>
      <c r="P108" s="167"/>
      <c r="Q108" s="170" t="s">
        <v>1554</v>
      </c>
      <c r="R108" s="167" t="s">
        <v>1555</v>
      </c>
      <c r="S108" s="167" t="s">
        <v>1556</v>
      </c>
      <c r="T108" s="167" t="s">
        <v>1557</v>
      </c>
      <c r="U108" s="167" t="s">
        <v>1558</v>
      </c>
    </row>
    <row r="109" spans="1:21" s="166" customFormat="1">
      <c r="A109" s="399"/>
      <c r="B109" s="167" t="s">
        <v>1559</v>
      </c>
      <c r="C109" s="171" t="s">
        <v>1388</v>
      </c>
      <c r="D109" s="175" t="s">
        <v>1389</v>
      </c>
      <c r="E109" s="179" t="s">
        <v>1390</v>
      </c>
      <c r="F109" s="168" t="s">
        <v>1391</v>
      </c>
      <c r="G109" s="178" t="s">
        <v>1191</v>
      </c>
      <c r="H109" s="164">
        <v>29103381</v>
      </c>
      <c r="I109" s="164">
        <v>53103381</v>
      </c>
      <c r="J109" s="429"/>
      <c r="K109" s="414"/>
      <c r="L109" s="182"/>
      <c r="M109" s="185"/>
      <c r="N109" s="182"/>
      <c r="O109" s="182"/>
      <c r="P109" s="167"/>
      <c r="Q109" s="170"/>
      <c r="R109" s="167"/>
      <c r="S109" s="167"/>
      <c r="T109" s="167"/>
      <c r="U109" s="167"/>
    </row>
    <row r="110" spans="1:21" s="166" customFormat="1">
      <c r="A110" s="399"/>
      <c r="B110" s="167" t="s">
        <v>1560</v>
      </c>
      <c r="C110" s="171" t="s">
        <v>1393</v>
      </c>
      <c r="D110" s="175" t="s">
        <v>1394</v>
      </c>
      <c r="E110" s="179" t="s">
        <v>1395</v>
      </c>
      <c r="F110" s="175" t="s">
        <v>1396</v>
      </c>
      <c r="G110" s="179" t="s">
        <v>1191</v>
      </c>
      <c r="H110" s="164">
        <v>29232165</v>
      </c>
      <c r="I110" s="164">
        <v>64801459</v>
      </c>
      <c r="J110" s="429"/>
      <c r="K110" s="414"/>
      <c r="L110" s="182"/>
      <c r="M110" s="185"/>
      <c r="N110" s="182"/>
      <c r="O110" s="182"/>
      <c r="P110" s="167"/>
      <c r="Q110" s="170"/>
      <c r="R110" s="167"/>
      <c r="S110" s="167"/>
      <c r="T110" s="167"/>
      <c r="U110" s="167"/>
    </row>
    <row r="111" spans="1:21" s="166" customFormat="1">
      <c r="A111" s="399"/>
      <c r="B111" s="167" t="s">
        <v>1561</v>
      </c>
      <c r="C111" s="171" t="s">
        <v>1393</v>
      </c>
      <c r="D111" s="175" t="s">
        <v>1394</v>
      </c>
      <c r="E111" s="179" t="s">
        <v>1472</v>
      </c>
      <c r="F111" s="175" t="s">
        <v>1396</v>
      </c>
      <c r="G111" s="179" t="s">
        <v>1191</v>
      </c>
      <c r="H111" s="164">
        <v>29851712</v>
      </c>
      <c r="I111" s="164">
        <v>46410739</v>
      </c>
      <c r="J111" s="429"/>
      <c r="K111" s="414"/>
      <c r="L111" s="182"/>
      <c r="M111" s="185"/>
      <c r="N111" s="182"/>
      <c r="O111" s="182"/>
      <c r="P111" s="167"/>
      <c r="Q111" s="170"/>
      <c r="R111" s="167"/>
      <c r="S111" s="167"/>
      <c r="T111" s="167"/>
      <c r="U111" s="167"/>
    </row>
    <row r="112" spans="1:21" s="166" customFormat="1">
      <c r="A112" s="399"/>
      <c r="B112" s="167" t="s">
        <v>1562</v>
      </c>
      <c r="C112" s="171" t="s">
        <v>1334</v>
      </c>
      <c r="D112" s="175" t="s">
        <v>1344</v>
      </c>
      <c r="E112" s="179" t="s">
        <v>1299</v>
      </c>
      <c r="F112" s="175" t="s">
        <v>1300</v>
      </c>
      <c r="G112" s="179" t="s">
        <v>1191</v>
      </c>
      <c r="H112" s="164">
        <v>29851712</v>
      </c>
      <c r="I112" s="164">
        <v>42412256</v>
      </c>
      <c r="J112" s="429"/>
      <c r="K112" s="414"/>
      <c r="L112" s="181"/>
      <c r="M112" s="175"/>
      <c r="N112" s="182"/>
      <c r="O112" s="182"/>
      <c r="P112" s="167"/>
      <c r="Q112" s="170"/>
      <c r="R112" s="167"/>
      <c r="S112" s="167"/>
      <c r="T112" s="167"/>
      <c r="U112" s="167"/>
    </row>
    <row r="113" spans="1:21" s="166" customFormat="1">
      <c r="A113" s="399"/>
      <c r="B113" s="167" t="s">
        <v>1563</v>
      </c>
      <c r="C113" s="171" t="s">
        <v>1334</v>
      </c>
      <c r="D113" s="175" t="s">
        <v>1344</v>
      </c>
      <c r="E113" s="179" t="s">
        <v>1302</v>
      </c>
      <c r="F113" s="175" t="s">
        <v>1300</v>
      </c>
      <c r="G113" s="179" t="s">
        <v>1191</v>
      </c>
      <c r="H113" s="164">
        <v>29851712</v>
      </c>
      <c r="I113" s="164">
        <v>42412256</v>
      </c>
      <c r="J113" s="429"/>
      <c r="K113" s="414"/>
      <c r="L113" s="182"/>
      <c r="M113" s="185"/>
      <c r="N113" s="182"/>
      <c r="O113" s="182"/>
      <c r="P113" s="167"/>
      <c r="Q113" s="170"/>
      <c r="R113" s="167"/>
      <c r="S113" s="167"/>
      <c r="T113" s="167"/>
      <c r="U113" s="167"/>
    </row>
    <row r="114" spans="1:21" s="166" customFormat="1">
      <c r="A114" s="399"/>
      <c r="B114" s="167" t="s">
        <v>1564</v>
      </c>
      <c r="C114" s="171" t="s">
        <v>1334</v>
      </c>
      <c r="D114" s="175" t="s">
        <v>1344</v>
      </c>
      <c r="E114" s="179" t="s">
        <v>1306</v>
      </c>
      <c r="F114" s="175" t="s">
        <v>1300</v>
      </c>
      <c r="G114" s="179" t="s">
        <v>1191</v>
      </c>
      <c r="H114" s="164">
        <v>29851712</v>
      </c>
      <c r="I114" s="164">
        <v>42412256</v>
      </c>
      <c r="J114" s="429"/>
      <c r="K114" s="414"/>
      <c r="L114" s="182"/>
      <c r="M114" s="185"/>
      <c r="N114" s="182"/>
      <c r="O114" s="182"/>
      <c r="P114" s="167"/>
      <c r="Q114" s="170"/>
      <c r="R114" s="167"/>
      <c r="S114" s="167"/>
      <c r="T114" s="167"/>
      <c r="U114" s="167"/>
    </row>
    <row r="115" spans="1:21" s="166" customFormat="1">
      <c r="A115" s="399"/>
      <c r="B115" s="167" t="s">
        <v>1565</v>
      </c>
      <c r="C115" s="171" t="s">
        <v>1334</v>
      </c>
      <c r="D115" s="175" t="s">
        <v>1344</v>
      </c>
      <c r="E115" s="179" t="s">
        <v>1409</v>
      </c>
      <c r="F115" s="175" t="s">
        <v>1300</v>
      </c>
      <c r="G115" s="179" t="s">
        <v>1191</v>
      </c>
      <c r="H115" s="164">
        <v>31830064</v>
      </c>
      <c r="I115" s="164">
        <v>46410739</v>
      </c>
      <c r="J115" s="429"/>
      <c r="K115" s="414"/>
      <c r="L115" s="182"/>
      <c r="M115" s="185"/>
      <c r="N115" s="182"/>
      <c r="O115" s="182"/>
      <c r="P115" s="167"/>
      <c r="Q115" s="170"/>
      <c r="R115" s="167"/>
      <c r="S115" s="167"/>
      <c r="T115" s="167"/>
      <c r="U115" s="167"/>
    </row>
    <row r="116" spans="1:21" s="166" customFormat="1">
      <c r="A116" s="399"/>
      <c r="B116" s="167" t="s">
        <v>1566</v>
      </c>
      <c r="C116" s="171" t="s">
        <v>1393</v>
      </c>
      <c r="D116" s="175" t="s">
        <v>1394</v>
      </c>
      <c r="E116" s="179" t="s">
        <v>1472</v>
      </c>
      <c r="F116" s="175" t="s">
        <v>1396</v>
      </c>
      <c r="G116" s="179" t="s">
        <v>1191</v>
      </c>
      <c r="H116" s="164">
        <v>32003295</v>
      </c>
      <c r="I116" s="164">
        <v>99918201</v>
      </c>
      <c r="J116" s="429"/>
      <c r="K116" s="414"/>
      <c r="L116" s="182"/>
      <c r="M116" s="185"/>
      <c r="N116" s="182"/>
      <c r="O116" s="182"/>
      <c r="P116" s="167"/>
      <c r="Q116" s="170"/>
      <c r="R116" s="167"/>
      <c r="S116" s="167"/>
      <c r="T116" s="167"/>
      <c r="U116" s="167"/>
    </row>
    <row r="117" spans="1:21" s="166" customFormat="1">
      <c r="A117" s="399"/>
      <c r="B117" s="167" t="s">
        <v>1567</v>
      </c>
      <c r="C117" s="171" t="s">
        <v>1334</v>
      </c>
      <c r="D117" s="175" t="s">
        <v>1344</v>
      </c>
      <c r="E117" s="179" t="s">
        <v>1302</v>
      </c>
      <c r="F117" s="175" t="s">
        <v>1300</v>
      </c>
      <c r="G117" s="179" t="s">
        <v>1191</v>
      </c>
      <c r="H117" s="164">
        <v>32003295</v>
      </c>
      <c r="I117" s="164">
        <v>46410739</v>
      </c>
      <c r="J117" s="429"/>
      <c r="K117" s="414"/>
      <c r="L117" s="182"/>
      <c r="M117" s="185"/>
      <c r="N117" s="182"/>
      <c r="O117" s="182"/>
      <c r="P117" s="167"/>
      <c r="Q117" s="170"/>
      <c r="R117" s="167"/>
      <c r="S117" s="167"/>
      <c r="T117" s="167"/>
      <c r="U117" s="167"/>
    </row>
    <row r="118" spans="1:21" s="166" customFormat="1">
      <c r="A118" s="399"/>
      <c r="B118" s="167" t="s">
        <v>1568</v>
      </c>
      <c r="C118" s="171" t="s">
        <v>1334</v>
      </c>
      <c r="D118" s="175" t="s">
        <v>1344</v>
      </c>
      <c r="E118" s="179" t="s">
        <v>1304</v>
      </c>
      <c r="F118" s="175" t="s">
        <v>1300</v>
      </c>
      <c r="G118" s="179" t="s">
        <v>1191</v>
      </c>
      <c r="H118" s="164">
        <v>32003295</v>
      </c>
      <c r="I118" s="164">
        <v>46410739</v>
      </c>
      <c r="J118" s="429"/>
      <c r="K118" s="414"/>
      <c r="L118" s="182"/>
      <c r="M118" s="185"/>
      <c r="N118" s="182"/>
      <c r="O118" s="182"/>
      <c r="P118" s="167"/>
      <c r="Q118" s="170"/>
      <c r="R118" s="167"/>
      <c r="S118" s="167"/>
      <c r="T118" s="167"/>
      <c r="U118" s="167"/>
    </row>
    <row r="119" spans="1:21" s="166" customFormat="1">
      <c r="A119" s="399"/>
      <c r="B119" s="167" t="s">
        <v>1569</v>
      </c>
      <c r="C119" s="171" t="s">
        <v>1334</v>
      </c>
      <c r="D119" s="175" t="s">
        <v>1344</v>
      </c>
      <c r="E119" s="179" t="s">
        <v>1306</v>
      </c>
      <c r="F119" s="175" t="s">
        <v>1300</v>
      </c>
      <c r="G119" s="179" t="s">
        <v>1191</v>
      </c>
      <c r="H119" s="164">
        <v>32003295</v>
      </c>
      <c r="I119" s="164">
        <v>46410739</v>
      </c>
      <c r="J119" s="429"/>
      <c r="K119" s="414"/>
      <c r="L119" s="182"/>
      <c r="M119" s="185"/>
      <c r="N119" s="182"/>
      <c r="O119" s="182"/>
      <c r="P119" s="167"/>
      <c r="Q119" s="170"/>
      <c r="R119" s="167"/>
      <c r="S119" s="167"/>
      <c r="T119" s="167"/>
      <c r="U119" s="167"/>
    </row>
    <row r="120" spans="1:21" s="166" customFormat="1">
      <c r="A120" s="399"/>
      <c r="B120" s="167" t="s">
        <v>1570</v>
      </c>
      <c r="C120" s="171" t="s">
        <v>1334</v>
      </c>
      <c r="D120" s="175" t="s">
        <v>1344</v>
      </c>
      <c r="E120" s="179" t="s">
        <v>1338</v>
      </c>
      <c r="F120" s="175" t="s">
        <v>1300</v>
      </c>
      <c r="G120" s="179" t="s">
        <v>1191</v>
      </c>
      <c r="H120" s="164">
        <v>34087714</v>
      </c>
      <c r="I120" s="164">
        <v>53310948</v>
      </c>
      <c r="J120" s="429"/>
      <c r="K120" s="414"/>
      <c r="L120" s="182"/>
      <c r="M120" s="185"/>
      <c r="N120" s="182"/>
      <c r="O120" s="182"/>
      <c r="P120" s="167"/>
      <c r="Q120" s="170"/>
      <c r="R120" s="167"/>
      <c r="S120" s="167"/>
      <c r="T120" s="167"/>
      <c r="U120" s="167"/>
    </row>
    <row r="121" spans="1:21" s="166" customFormat="1">
      <c r="A121" s="399"/>
      <c r="B121" s="167" t="s">
        <v>1571</v>
      </c>
      <c r="C121" s="171" t="s">
        <v>1334</v>
      </c>
      <c r="D121" s="175" t="s">
        <v>1344</v>
      </c>
      <c r="E121" s="179" t="s">
        <v>1299</v>
      </c>
      <c r="F121" s="175" t="s">
        <v>1300</v>
      </c>
      <c r="G121" s="179" t="s">
        <v>1191</v>
      </c>
      <c r="H121" s="164">
        <v>34940104</v>
      </c>
      <c r="I121" s="164">
        <v>53310948</v>
      </c>
      <c r="J121" s="429"/>
      <c r="K121" s="414"/>
      <c r="L121" s="182"/>
      <c r="M121" s="185"/>
      <c r="N121" s="182"/>
      <c r="O121" s="182"/>
      <c r="P121" s="167"/>
      <c r="Q121" s="170"/>
      <c r="R121" s="167"/>
      <c r="S121" s="167"/>
      <c r="T121" s="167"/>
      <c r="U121" s="167"/>
    </row>
    <row r="122" spans="1:21" s="166" customFormat="1">
      <c r="A122" s="399"/>
      <c r="B122" s="167" t="s">
        <v>1572</v>
      </c>
      <c r="C122" s="171" t="s">
        <v>1334</v>
      </c>
      <c r="D122" s="175" t="s">
        <v>1344</v>
      </c>
      <c r="E122" s="179" t="s">
        <v>1302</v>
      </c>
      <c r="F122" s="175" t="s">
        <v>1300</v>
      </c>
      <c r="G122" s="179" t="s">
        <v>1191</v>
      </c>
      <c r="H122" s="164">
        <v>34940104</v>
      </c>
      <c r="I122" s="164">
        <v>53310948</v>
      </c>
      <c r="J122" s="429"/>
      <c r="K122" s="414"/>
      <c r="L122" s="182"/>
      <c r="M122" s="185"/>
      <c r="N122" s="182"/>
      <c r="O122" s="182"/>
      <c r="P122" s="167"/>
      <c r="Q122" s="170"/>
      <c r="R122" s="167"/>
      <c r="S122" s="167"/>
      <c r="T122" s="167"/>
      <c r="U122" s="167"/>
    </row>
    <row r="123" spans="1:21" s="166" customFormat="1">
      <c r="A123" s="400"/>
      <c r="B123" s="167" t="s">
        <v>1573</v>
      </c>
      <c r="C123" s="177" t="s">
        <v>1308</v>
      </c>
      <c r="D123" s="174" t="s">
        <v>1309</v>
      </c>
      <c r="E123" s="176" t="s">
        <v>1289</v>
      </c>
      <c r="F123" s="168" t="s">
        <v>1295</v>
      </c>
      <c r="G123" s="176" t="s">
        <v>1191</v>
      </c>
      <c r="H123" s="172">
        <v>34940104</v>
      </c>
      <c r="I123" s="164">
        <v>46739443</v>
      </c>
      <c r="J123" s="429"/>
      <c r="K123" s="415"/>
      <c r="L123" s="182"/>
      <c r="M123" s="185"/>
      <c r="N123" s="182"/>
      <c r="O123" s="182"/>
      <c r="P123" s="167"/>
      <c r="Q123" s="170"/>
      <c r="R123" s="167"/>
      <c r="S123" s="167"/>
      <c r="T123" s="167"/>
      <c r="U123" s="167"/>
    </row>
    <row r="124" spans="1:21" s="112" customFormat="1">
      <c r="A124" s="385" t="s">
        <v>1574</v>
      </c>
      <c r="B124" s="85" t="s">
        <v>1575</v>
      </c>
      <c r="C124" s="90" t="s">
        <v>1308</v>
      </c>
      <c r="D124" s="86" t="s">
        <v>1340</v>
      </c>
      <c r="E124" s="88" t="s">
        <v>1304</v>
      </c>
      <c r="F124" s="95" t="s">
        <v>1295</v>
      </c>
      <c r="G124" s="88" t="s">
        <v>1191</v>
      </c>
      <c r="H124" s="110">
        <v>553267287</v>
      </c>
      <c r="I124" s="110">
        <v>641072675</v>
      </c>
      <c r="J124" s="422">
        <v>15</v>
      </c>
      <c r="K124" s="404">
        <v>119</v>
      </c>
      <c r="L124" s="149" t="s">
        <v>1576</v>
      </c>
      <c r="M124" s="184">
        <v>609.5</v>
      </c>
      <c r="N124" s="149" t="s">
        <v>1577</v>
      </c>
      <c r="O124" s="149" t="s">
        <v>1578</v>
      </c>
      <c r="P124" s="85"/>
      <c r="Q124" s="89" t="s">
        <v>1579</v>
      </c>
      <c r="R124" s="85" t="s">
        <v>1580</v>
      </c>
      <c r="S124" s="85"/>
      <c r="T124" s="85" t="s">
        <v>1581</v>
      </c>
      <c r="U124" s="85" t="s">
        <v>1582</v>
      </c>
    </row>
    <row r="125" spans="1:21" s="112" customFormat="1">
      <c r="A125" s="386"/>
      <c r="B125" s="85" t="s">
        <v>1583</v>
      </c>
      <c r="C125" s="90" t="s">
        <v>1308</v>
      </c>
      <c r="D125" s="86" t="s">
        <v>1367</v>
      </c>
      <c r="E125" s="88" t="s">
        <v>1294</v>
      </c>
      <c r="F125" s="95" t="s">
        <v>1295</v>
      </c>
      <c r="G125" s="88" t="s">
        <v>1191</v>
      </c>
      <c r="H125" s="110">
        <v>557367444</v>
      </c>
      <c r="I125" s="110">
        <v>624115806</v>
      </c>
      <c r="J125" s="423"/>
      <c r="K125" s="405"/>
      <c r="L125" s="149"/>
      <c r="M125" s="184"/>
      <c r="N125" s="149"/>
      <c r="O125" s="149"/>
      <c r="P125" s="85"/>
      <c r="Q125" s="89"/>
      <c r="R125" s="85"/>
      <c r="S125" s="85"/>
      <c r="T125" s="85"/>
      <c r="U125" s="85"/>
    </row>
    <row r="126" spans="1:21" s="112" customFormat="1">
      <c r="A126" s="386"/>
      <c r="B126" s="85" t="s">
        <v>1584</v>
      </c>
      <c r="C126" s="90" t="s">
        <v>1334</v>
      </c>
      <c r="D126" s="86" t="s">
        <v>1344</v>
      </c>
      <c r="E126" s="88" t="s">
        <v>1299</v>
      </c>
      <c r="F126" s="86" t="s">
        <v>1300</v>
      </c>
      <c r="G126" s="88" t="s">
        <v>1191</v>
      </c>
      <c r="H126" s="110">
        <v>588319853</v>
      </c>
      <c r="I126" s="110">
        <v>618172353</v>
      </c>
      <c r="J126" s="423"/>
      <c r="K126" s="405"/>
      <c r="L126" s="149"/>
      <c r="M126" s="184"/>
      <c r="N126" s="149"/>
      <c r="O126" s="149"/>
      <c r="P126" s="85"/>
      <c r="Q126" s="89"/>
      <c r="R126" s="85"/>
      <c r="S126" s="85"/>
      <c r="T126" s="85"/>
      <c r="U126" s="85"/>
    </row>
    <row r="127" spans="1:21" s="112" customFormat="1">
      <c r="A127" s="386"/>
      <c r="B127" s="85" t="s">
        <v>1585</v>
      </c>
      <c r="C127" s="90" t="s">
        <v>1334</v>
      </c>
      <c r="D127" s="86" t="s">
        <v>1344</v>
      </c>
      <c r="E127" s="88" t="s">
        <v>1302</v>
      </c>
      <c r="F127" s="86" t="s">
        <v>1300</v>
      </c>
      <c r="G127" s="88" t="s">
        <v>1191</v>
      </c>
      <c r="H127" s="110">
        <v>588319853</v>
      </c>
      <c r="I127" s="110">
        <v>618172353</v>
      </c>
      <c r="J127" s="423"/>
      <c r="K127" s="405"/>
      <c r="L127" s="149"/>
      <c r="M127" s="184"/>
      <c r="N127" s="149"/>
      <c r="O127" s="149"/>
      <c r="P127" s="85"/>
      <c r="Q127" s="89"/>
      <c r="R127" s="85"/>
      <c r="S127" s="85"/>
      <c r="T127" s="85"/>
      <c r="U127" s="85"/>
    </row>
    <row r="128" spans="1:21" s="112" customFormat="1">
      <c r="A128" s="386"/>
      <c r="B128" s="85" t="s">
        <v>1586</v>
      </c>
      <c r="C128" s="90" t="s">
        <v>1334</v>
      </c>
      <c r="D128" s="86" t="s">
        <v>1344</v>
      </c>
      <c r="E128" s="88" t="s">
        <v>1306</v>
      </c>
      <c r="F128" s="86" t="s">
        <v>1300</v>
      </c>
      <c r="G128" s="88" t="s">
        <v>1191</v>
      </c>
      <c r="H128" s="110">
        <v>588319853</v>
      </c>
      <c r="I128" s="147">
        <v>618172353</v>
      </c>
      <c r="J128" s="423"/>
      <c r="K128" s="405"/>
      <c r="L128" s="149"/>
      <c r="M128" s="184"/>
      <c r="N128" s="149"/>
      <c r="O128" s="149"/>
      <c r="P128" s="85"/>
      <c r="Q128" s="89"/>
      <c r="R128" s="85"/>
      <c r="S128" s="85"/>
      <c r="T128" s="85"/>
      <c r="U128" s="85"/>
    </row>
    <row r="129" spans="1:21" s="112" customFormat="1">
      <c r="A129" s="386"/>
      <c r="B129" s="85" t="s">
        <v>1587</v>
      </c>
      <c r="C129" s="90" t="s">
        <v>1393</v>
      </c>
      <c r="D129" s="86" t="s">
        <v>1394</v>
      </c>
      <c r="E129" s="88" t="s">
        <v>1437</v>
      </c>
      <c r="F129" s="86" t="s">
        <v>1396</v>
      </c>
      <c r="G129" s="88" t="s">
        <v>1191</v>
      </c>
      <c r="H129" s="110">
        <v>590971093</v>
      </c>
      <c r="I129" s="110">
        <v>643312770</v>
      </c>
      <c r="J129" s="423"/>
      <c r="K129" s="405"/>
      <c r="L129" s="149"/>
      <c r="M129" s="184"/>
      <c r="N129" s="149"/>
      <c r="O129" s="149"/>
      <c r="P129" s="85"/>
      <c r="Q129" s="89"/>
      <c r="R129" s="85"/>
      <c r="S129" s="85"/>
      <c r="T129" s="85"/>
      <c r="U129" s="85"/>
    </row>
    <row r="130" spans="1:21" s="112" customFormat="1">
      <c r="A130" s="387"/>
      <c r="B130" s="85" t="s">
        <v>1588</v>
      </c>
      <c r="C130" s="90" t="s">
        <v>1334</v>
      </c>
      <c r="D130" s="86" t="s">
        <v>1344</v>
      </c>
      <c r="E130" s="88" t="s">
        <v>1338</v>
      </c>
      <c r="F130" s="86" t="s">
        <v>1300</v>
      </c>
      <c r="G130" s="88" t="s">
        <v>1191</v>
      </c>
      <c r="H130" s="147">
        <v>603123047</v>
      </c>
      <c r="I130" s="110">
        <v>649943495</v>
      </c>
      <c r="J130" s="424"/>
      <c r="K130" s="406"/>
      <c r="L130" s="149"/>
      <c r="M130" s="184"/>
      <c r="N130" s="149"/>
      <c r="O130" s="149"/>
      <c r="P130" s="85"/>
      <c r="Q130" s="89"/>
      <c r="R130" s="85"/>
      <c r="S130" s="85"/>
      <c r="T130" s="85"/>
      <c r="U130" s="85"/>
    </row>
    <row r="131" spans="1:21" s="166" customFormat="1">
      <c r="A131" s="398" t="s">
        <v>1589</v>
      </c>
      <c r="B131" s="167" t="s">
        <v>1590</v>
      </c>
      <c r="C131" s="171" t="s">
        <v>1393</v>
      </c>
      <c r="D131" s="175" t="s">
        <v>1394</v>
      </c>
      <c r="E131" s="179" t="s">
        <v>1437</v>
      </c>
      <c r="F131" s="175" t="s">
        <v>1396</v>
      </c>
      <c r="G131" s="179" t="s">
        <v>1191</v>
      </c>
      <c r="H131" s="164">
        <v>618172353</v>
      </c>
      <c r="I131" s="164">
        <v>665359250</v>
      </c>
      <c r="J131" s="425">
        <v>9.1</v>
      </c>
      <c r="K131" s="401">
        <v>67</v>
      </c>
      <c r="L131" s="182" t="s">
        <v>1591</v>
      </c>
      <c r="M131" s="185">
        <v>629</v>
      </c>
      <c r="N131" s="182" t="s">
        <v>1592</v>
      </c>
      <c r="O131" s="182" t="s">
        <v>1593</v>
      </c>
      <c r="P131" s="227" t="s">
        <v>1594</v>
      </c>
      <c r="Q131" s="170" t="s">
        <v>1579</v>
      </c>
      <c r="R131" s="167" t="s">
        <v>1595</v>
      </c>
      <c r="S131" s="167"/>
      <c r="T131" s="167" t="s">
        <v>1596</v>
      </c>
      <c r="U131" s="167" t="s">
        <v>1597</v>
      </c>
    </row>
    <row r="132" spans="1:21" s="166" customFormat="1">
      <c r="A132" s="399"/>
      <c r="B132" s="167" t="s">
        <v>1598</v>
      </c>
      <c r="C132" s="214" t="s">
        <v>1292</v>
      </c>
      <c r="D132" s="168" t="s">
        <v>1293</v>
      </c>
      <c r="E132" s="169" t="s">
        <v>1599</v>
      </c>
      <c r="F132" s="168" t="s">
        <v>1295</v>
      </c>
      <c r="G132" s="169" t="s">
        <v>1191</v>
      </c>
      <c r="H132" s="164">
        <v>618172353</v>
      </c>
      <c r="I132" s="172">
        <v>634982834</v>
      </c>
      <c r="J132" s="420"/>
      <c r="K132" s="402"/>
      <c r="L132" s="182"/>
      <c r="M132" s="185"/>
      <c r="N132" s="182"/>
      <c r="O132" s="182"/>
      <c r="P132" s="167"/>
      <c r="Q132" s="170"/>
      <c r="R132" s="167"/>
      <c r="S132" s="167"/>
      <c r="T132" s="167"/>
      <c r="U132" s="167"/>
    </row>
    <row r="133" spans="1:21" s="166" customFormat="1">
      <c r="A133" s="399"/>
      <c r="B133" s="167" t="s">
        <v>1600</v>
      </c>
      <c r="C133" s="214" t="s">
        <v>1292</v>
      </c>
      <c r="D133" s="168" t="s">
        <v>1293</v>
      </c>
      <c r="E133" s="169" t="s">
        <v>1294</v>
      </c>
      <c r="F133" s="168" t="s">
        <v>1295</v>
      </c>
      <c r="G133" s="169" t="s">
        <v>1191</v>
      </c>
      <c r="H133" s="164">
        <v>618172353</v>
      </c>
      <c r="I133" s="164">
        <v>634982834</v>
      </c>
      <c r="J133" s="420"/>
      <c r="K133" s="402"/>
      <c r="L133" s="182"/>
      <c r="M133" s="185"/>
      <c r="N133" s="182"/>
      <c r="O133" s="182"/>
      <c r="P133" s="167"/>
      <c r="Q133" s="170"/>
      <c r="R133" s="167"/>
      <c r="S133" s="167"/>
      <c r="T133" s="167"/>
      <c r="U133" s="167"/>
    </row>
    <row r="134" spans="1:21" s="166" customFormat="1">
      <c r="A134" s="399"/>
      <c r="B134" s="167" t="s">
        <v>1601</v>
      </c>
      <c r="C134" s="171" t="s">
        <v>1308</v>
      </c>
      <c r="D134" s="175" t="s">
        <v>1367</v>
      </c>
      <c r="E134" s="179" t="s">
        <v>1347</v>
      </c>
      <c r="F134" s="168" t="s">
        <v>1295</v>
      </c>
      <c r="G134" s="179" t="s">
        <v>1191</v>
      </c>
      <c r="H134" s="164">
        <v>624675137</v>
      </c>
      <c r="I134" s="164">
        <v>649432789</v>
      </c>
      <c r="J134" s="420"/>
      <c r="K134" s="402"/>
      <c r="L134" s="182"/>
      <c r="M134" s="185"/>
      <c r="N134" s="182"/>
      <c r="O134" s="182"/>
      <c r="P134" s="167"/>
      <c r="Q134" s="170"/>
      <c r="R134" s="167"/>
      <c r="S134" s="167"/>
      <c r="T134" s="167"/>
      <c r="U134" s="167"/>
    </row>
    <row r="135" spans="1:21" s="166" customFormat="1">
      <c r="A135" s="399"/>
      <c r="B135" s="167" t="s">
        <v>1602</v>
      </c>
      <c r="C135" s="171" t="s">
        <v>1308</v>
      </c>
      <c r="D135" s="175" t="s">
        <v>1367</v>
      </c>
      <c r="E135" s="179" t="s">
        <v>1316</v>
      </c>
      <c r="F135" s="168" t="s">
        <v>1295</v>
      </c>
      <c r="G135" s="179" t="s">
        <v>1191</v>
      </c>
      <c r="H135" s="164">
        <v>624675137</v>
      </c>
      <c r="I135" s="164">
        <v>649432789</v>
      </c>
      <c r="J135" s="420"/>
      <c r="K135" s="402"/>
      <c r="L135" s="182"/>
      <c r="M135" s="185"/>
      <c r="N135" s="182"/>
      <c r="O135" s="182"/>
      <c r="P135" s="167"/>
      <c r="Q135" s="170"/>
      <c r="R135" s="167"/>
      <c r="S135" s="167"/>
      <c r="T135" s="167"/>
      <c r="U135" s="167"/>
    </row>
    <row r="136" spans="1:21" s="166" customFormat="1">
      <c r="A136" s="400"/>
      <c r="B136" s="167" t="s">
        <v>1603</v>
      </c>
      <c r="C136" s="171" t="s">
        <v>1393</v>
      </c>
      <c r="D136" s="175" t="s">
        <v>1394</v>
      </c>
      <c r="E136" s="179" t="s">
        <v>1604</v>
      </c>
      <c r="F136" s="175" t="s">
        <v>1396</v>
      </c>
      <c r="G136" s="179" t="s">
        <v>1191</v>
      </c>
      <c r="H136" s="172">
        <v>625870634</v>
      </c>
      <c r="I136" s="164">
        <v>668178938</v>
      </c>
      <c r="J136" s="421"/>
      <c r="K136" s="403"/>
      <c r="L136" s="182"/>
      <c r="M136" s="185"/>
      <c r="N136" s="182"/>
      <c r="O136" s="182"/>
      <c r="P136" s="167"/>
      <c r="Q136" s="170"/>
      <c r="R136" s="167"/>
      <c r="S136" s="167"/>
      <c r="T136" s="167"/>
      <c r="U136" s="167"/>
    </row>
    <row r="137" spans="1:21" s="112" customFormat="1">
      <c r="A137" s="385" t="s">
        <v>1605</v>
      </c>
      <c r="B137" s="85" t="s">
        <v>1606</v>
      </c>
      <c r="C137" s="90" t="s">
        <v>1308</v>
      </c>
      <c r="D137" s="86" t="s">
        <v>1340</v>
      </c>
      <c r="E137" s="88" t="s">
        <v>1294</v>
      </c>
      <c r="F137" s="95" t="s">
        <v>1295</v>
      </c>
      <c r="G137" s="88" t="s">
        <v>1191</v>
      </c>
      <c r="H137" s="110">
        <v>642678685</v>
      </c>
      <c r="I137" s="110">
        <v>671281502</v>
      </c>
      <c r="J137" s="422">
        <v>10</v>
      </c>
      <c r="K137" s="404">
        <v>112</v>
      </c>
      <c r="L137" s="90"/>
      <c r="M137" s="264"/>
      <c r="N137" s="85"/>
      <c r="O137" s="85"/>
      <c r="P137" s="85"/>
      <c r="Q137" s="85"/>
      <c r="R137" s="85"/>
      <c r="S137" s="85"/>
      <c r="T137" s="85"/>
      <c r="U137" s="85"/>
    </row>
    <row r="138" spans="1:21" s="112" customFormat="1">
      <c r="A138" s="386"/>
      <c r="B138" s="85" t="s">
        <v>1607</v>
      </c>
      <c r="C138" s="206" t="s">
        <v>1292</v>
      </c>
      <c r="D138" s="95" t="s">
        <v>1293</v>
      </c>
      <c r="E138" s="99" t="s">
        <v>1599</v>
      </c>
      <c r="F138" s="95" t="s">
        <v>1295</v>
      </c>
      <c r="G138" s="99" t="s">
        <v>1191</v>
      </c>
      <c r="H138" s="110">
        <v>649432789</v>
      </c>
      <c r="I138" s="110">
        <v>662387039</v>
      </c>
      <c r="J138" s="423"/>
      <c r="K138" s="405"/>
      <c r="L138" s="90"/>
      <c r="M138" s="264"/>
      <c r="N138" s="85"/>
      <c r="O138" s="85"/>
      <c r="P138" s="85"/>
      <c r="Q138" s="85"/>
      <c r="R138" s="85"/>
      <c r="S138" s="85"/>
      <c r="T138" s="85"/>
      <c r="U138" s="85"/>
    </row>
    <row r="139" spans="1:21" s="112" customFormat="1">
      <c r="A139" s="386"/>
      <c r="B139" s="85" t="s">
        <v>1608</v>
      </c>
      <c r="C139" s="206" t="s">
        <v>1292</v>
      </c>
      <c r="D139" s="95" t="s">
        <v>1293</v>
      </c>
      <c r="E139" s="99" t="s">
        <v>1294</v>
      </c>
      <c r="F139" s="95" t="s">
        <v>1295</v>
      </c>
      <c r="G139" s="99" t="s">
        <v>1191</v>
      </c>
      <c r="H139" s="110">
        <v>649432789</v>
      </c>
      <c r="I139" s="110">
        <v>662387039</v>
      </c>
      <c r="J139" s="423"/>
      <c r="K139" s="405"/>
      <c r="L139" s="90"/>
      <c r="M139" s="264"/>
      <c r="N139" s="85"/>
      <c r="O139" s="85"/>
      <c r="P139" s="85"/>
      <c r="Q139" s="85"/>
      <c r="R139" s="85"/>
      <c r="S139" s="85"/>
      <c r="T139" s="85"/>
      <c r="U139" s="85"/>
    </row>
    <row r="140" spans="1:21" s="112" customFormat="1">
      <c r="A140" s="386"/>
      <c r="B140" s="85" t="s">
        <v>1609</v>
      </c>
      <c r="C140" s="206" t="s">
        <v>1287</v>
      </c>
      <c r="D140" s="95" t="s">
        <v>1288</v>
      </c>
      <c r="E140" s="99" t="s">
        <v>1347</v>
      </c>
      <c r="F140" s="86" t="s">
        <v>1290</v>
      </c>
      <c r="G140" s="99" t="s">
        <v>1191</v>
      </c>
      <c r="H140" s="110">
        <v>658270703</v>
      </c>
      <c r="I140" s="110">
        <v>668270703</v>
      </c>
      <c r="J140" s="423"/>
      <c r="K140" s="405"/>
      <c r="L140" s="90"/>
      <c r="M140" s="264"/>
      <c r="N140" s="85"/>
      <c r="O140" s="85"/>
      <c r="P140" s="85"/>
      <c r="Q140" s="85"/>
      <c r="R140" s="85"/>
      <c r="S140" s="85"/>
      <c r="T140" s="85"/>
      <c r="U140" s="85"/>
    </row>
    <row r="141" spans="1:21" s="112" customFormat="1">
      <c r="A141" s="387"/>
      <c r="B141" s="85" t="s">
        <v>1610</v>
      </c>
      <c r="C141" s="206" t="s">
        <v>1287</v>
      </c>
      <c r="D141" s="95" t="s">
        <v>1288</v>
      </c>
      <c r="E141" s="99" t="s">
        <v>1499</v>
      </c>
      <c r="F141" s="86" t="s">
        <v>1290</v>
      </c>
      <c r="G141" s="99" t="s">
        <v>1191</v>
      </c>
      <c r="H141" s="147">
        <v>658270703</v>
      </c>
      <c r="I141" s="147">
        <v>668270703</v>
      </c>
      <c r="J141" s="424"/>
      <c r="K141" s="406"/>
      <c r="L141" s="90"/>
      <c r="M141" s="264"/>
      <c r="N141" s="85"/>
      <c r="O141" s="85"/>
      <c r="P141" s="85"/>
      <c r="Q141" s="85"/>
      <c r="R141" s="85"/>
      <c r="S141" s="85"/>
      <c r="T141" s="85"/>
      <c r="U141" s="85"/>
    </row>
    <row r="142" spans="1:21" s="166" customFormat="1">
      <c r="A142" s="398" t="s">
        <v>1611</v>
      </c>
      <c r="B142" s="167" t="s">
        <v>1612</v>
      </c>
      <c r="C142" s="214" t="s">
        <v>1292</v>
      </c>
      <c r="D142" s="168" t="s">
        <v>1293</v>
      </c>
      <c r="E142" s="169" t="s">
        <v>1316</v>
      </c>
      <c r="F142" s="168" t="s">
        <v>1295</v>
      </c>
      <c r="G142" s="169" t="s">
        <v>1191</v>
      </c>
      <c r="H142" s="164">
        <v>684026644</v>
      </c>
      <c r="I142" s="172">
        <v>688342712</v>
      </c>
      <c r="J142" s="425">
        <v>4.3</v>
      </c>
      <c r="K142" s="401">
        <v>105</v>
      </c>
      <c r="L142" s="182" t="s">
        <v>1613</v>
      </c>
      <c r="M142" s="185">
        <v>686.3</v>
      </c>
      <c r="N142" s="182" t="s">
        <v>1614</v>
      </c>
      <c r="O142" s="182" t="s">
        <v>1615</v>
      </c>
      <c r="P142" s="167"/>
      <c r="Q142" s="170" t="s">
        <v>1616</v>
      </c>
      <c r="R142" s="167" t="s">
        <v>1617</v>
      </c>
      <c r="S142" s="167"/>
      <c r="T142" s="167" t="s">
        <v>1618</v>
      </c>
      <c r="U142" s="167" t="s">
        <v>1619</v>
      </c>
    </row>
    <row r="143" spans="1:21" s="166" customFormat="1">
      <c r="A143" s="399"/>
      <c r="B143" s="167" t="s">
        <v>1620</v>
      </c>
      <c r="C143" s="177" t="s">
        <v>1308</v>
      </c>
      <c r="D143" s="174" t="s">
        <v>1309</v>
      </c>
      <c r="E143" s="176" t="s">
        <v>1314</v>
      </c>
      <c r="F143" s="168" t="s">
        <v>1295</v>
      </c>
      <c r="G143" s="176" t="s">
        <v>1191</v>
      </c>
      <c r="H143" s="164">
        <v>684026644</v>
      </c>
      <c r="I143" s="164">
        <v>689856760</v>
      </c>
      <c r="J143" s="420"/>
      <c r="K143" s="402"/>
      <c r="L143" s="182"/>
      <c r="M143" s="185"/>
      <c r="N143" s="182"/>
      <c r="O143" s="182"/>
      <c r="P143" s="167"/>
      <c r="Q143" s="170"/>
      <c r="R143" s="167"/>
      <c r="S143" s="167"/>
      <c r="T143" s="167"/>
      <c r="U143" s="167"/>
    </row>
    <row r="144" spans="1:21" s="166" customFormat="1">
      <c r="A144" s="400"/>
      <c r="B144" s="167" t="s">
        <v>1621</v>
      </c>
      <c r="C144" s="177" t="s">
        <v>1308</v>
      </c>
      <c r="D144" s="174" t="s">
        <v>1309</v>
      </c>
      <c r="E144" s="176" t="s">
        <v>1347</v>
      </c>
      <c r="F144" s="168" t="s">
        <v>1295</v>
      </c>
      <c r="G144" s="176" t="s">
        <v>1191</v>
      </c>
      <c r="H144" s="172">
        <v>684026644</v>
      </c>
      <c r="I144" s="164">
        <v>689856760</v>
      </c>
      <c r="J144" s="421"/>
      <c r="K144" s="403"/>
      <c r="L144" s="182"/>
      <c r="M144" s="185"/>
      <c r="N144" s="182"/>
      <c r="O144" s="182"/>
      <c r="P144" s="167"/>
      <c r="Q144" s="170"/>
      <c r="R144" s="167"/>
      <c r="S144" s="167"/>
      <c r="T144" s="167"/>
      <c r="U144" s="167"/>
    </row>
    <row r="145" spans="1:21" s="112" customFormat="1">
      <c r="A145" s="385" t="s">
        <v>1622</v>
      </c>
      <c r="B145" s="85" t="s">
        <v>1623</v>
      </c>
      <c r="C145" s="108" t="s">
        <v>1308</v>
      </c>
      <c r="D145" s="96" t="s">
        <v>1309</v>
      </c>
      <c r="E145" s="104" t="s">
        <v>1316</v>
      </c>
      <c r="F145" s="95" t="s">
        <v>1295</v>
      </c>
      <c r="G145" s="104" t="s">
        <v>461</v>
      </c>
      <c r="H145" s="110">
        <v>9951766</v>
      </c>
      <c r="I145" s="147">
        <v>13884171</v>
      </c>
      <c r="J145" s="422">
        <v>2</v>
      </c>
      <c r="K145" s="404">
        <v>30</v>
      </c>
      <c r="L145" s="90"/>
      <c r="M145" s="264"/>
      <c r="N145" s="85"/>
      <c r="O145" s="85"/>
      <c r="P145" s="85"/>
      <c r="Q145" s="85"/>
      <c r="R145" s="85"/>
      <c r="S145" s="85"/>
      <c r="T145" s="85"/>
      <c r="U145" s="85"/>
    </row>
    <row r="146" spans="1:21" s="112" customFormat="1">
      <c r="A146" s="386"/>
      <c r="B146" s="85" t="s">
        <v>1624</v>
      </c>
      <c r="C146" s="206" t="s">
        <v>1292</v>
      </c>
      <c r="D146" s="95" t="s">
        <v>1293</v>
      </c>
      <c r="E146" s="99" t="s">
        <v>1409</v>
      </c>
      <c r="F146" s="95" t="s">
        <v>1295</v>
      </c>
      <c r="G146" s="99" t="s">
        <v>461</v>
      </c>
      <c r="H146" s="110">
        <v>11912710</v>
      </c>
      <c r="I146" s="110">
        <v>15229501</v>
      </c>
      <c r="J146" s="423"/>
      <c r="K146" s="405"/>
      <c r="L146" s="90"/>
      <c r="M146" s="264"/>
      <c r="N146" s="85"/>
      <c r="O146" s="85"/>
      <c r="P146" s="85"/>
      <c r="Q146" s="85"/>
      <c r="R146" s="85"/>
      <c r="S146" s="85"/>
      <c r="T146" s="85"/>
      <c r="U146" s="85"/>
    </row>
    <row r="147" spans="1:21" s="112" customFormat="1">
      <c r="A147" s="387"/>
      <c r="B147" s="85" t="s">
        <v>1625</v>
      </c>
      <c r="C147" s="206" t="s">
        <v>1292</v>
      </c>
      <c r="D147" s="95" t="s">
        <v>1293</v>
      </c>
      <c r="E147" s="99" t="s">
        <v>1316</v>
      </c>
      <c r="F147" s="95" t="s">
        <v>1295</v>
      </c>
      <c r="G147" s="99" t="s">
        <v>461</v>
      </c>
      <c r="H147" s="147">
        <v>11912710</v>
      </c>
      <c r="I147" s="110">
        <v>15229501</v>
      </c>
      <c r="J147" s="424"/>
      <c r="K147" s="406"/>
      <c r="L147" s="90"/>
      <c r="M147" s="264"/>
      <c r="N147" s="85"/>
      <c r="O147" s="85"/>
      <c r="P147" s="85"/>
      <c r="Q147" s="85"/>
      <c r="R147" s="85"/>
      <c r="S147" s="85"/>
      <c r="T147" s="85"/>
      <c r="U147" s="85"/>
    </row>
    <row r="148" spans="1:21" s="166" customFormat="1">
      <c r="A148" s="398" t="s">
        <v>1626</v>
      </c>
      <c r="B148" s="167" t="s">
        <v>1627</v>
      </c>
      <c r="C148" s="171" t="s">
        <v>1388</v>
      </c>
      <c r="D148" s="175" t="s">
        <v>1389</v>
      </c>
      <c r="E148" s="179" t="s">
        <v>1628</v>
      </c>
      <c r="F148" s="168" t="s">
        <v>1391</v>
      </c>
      <c r="G148" s="178" t="s">
        <v>461</v>
      </c>
      <c r="H148" s="164">
        <v>683269285</v>
      </c>
      <c r="I148" s="164">
        <v>707269285</v>
      </c>
      <c r="J148" s="426">
        <v>7.5</v>
      </c>
      <c r="K148" s="407">
        <v>87</v>
      </c>
      <c r="L148" s="182" t="s">
        <v>1629</v>
      </c>
      <c r="M148" s="185">
        <v>695.9</v>
      </c>
      <c r="N148" s="182" t="s">
        <v>129</v>
      </c>
      <c r="O148" s="182" t="s">
        <v>1630</v>
      </c>
      <c r="P148" s="167"/>
      <c r="Q148" s="170" t="s">
        <v>1631</v>
      </c>
      <c r="R148" s="182" t="s">
        <v>1632</v>
      </c>
      <c r="S148" s="182" t="s">
        <v>1633</v>
      </c>
      <c r="T148" s="182" t="s">
        <v>1634</v>
      </c>
      <c r="U148" s="182" t="s">
        <v>1635</v>
      </c>
    </row>
    <row r="149" spans="1:21" s="166" customFormat="1">
      <c r="A149" s="399"/>
      <c r="B149" s="167" t="s">
        <v>1636</v>
      </c>
      <c r="C149" s="177" t="s">
        <v>1308</v>
      </c>
      <c r="D149" s="174" t="s">
        <v>1309</v>
      </c>
      <c r="E149" s="176" t="s">
        <v>1314</v>
      </c>
      <c r="F149" s="168" t="s">
        <v>1295</v>
      </c>
      <c r="G149" s="176" t="s">
        <v>461</v>
      </c>
      <c r="H149" s="164">
        <v>691078046</v>
      </c>
      <c r="I149" s="164">
        <v>698549997</v>
      </c>
      <c r="J149" s="427"/>
      <c r="K149" s="408"/>
      <c r="L149" s="182"/>
      <c r="M149" s="185"/>
      <c r="N149" s="182"/>
      <c r="O149" s="182"/>
      <c r="P149" s="167"/>
      <c r="Q149" s="170"/>
      <c r="R149" s="182"/>
      <c r="S149" s="182"/>
      <c r="T149" s="182"/>
      <c r="U149" s="182"/>
    </row>
    <row r="150" spans="1:21" s="166" customFormat="1">
      <c r="A150" s="400"/>
      <c r="B150" s="167" t="s">
        <v>1637</v>
      </c>
      <c r="C150" s="177" t="s">
        <v>1308</v>
      </c>
      <c r="D150" s="174" t="s">
        <v>1309</v>
      </c>
      <c r="E150" s="176" t="s">
        <v>1347</v>
      </c>
      <c r="F150" s="168" t="s">
        <v>1295</v>
      </c>
      <c r="G150" s="176" t="s">
        <v>461</v>
      </c>
      <c r="H150" s="172">
        <v>691078046</v>
      </c>
      <c r="I150" s="172">
        <v>698549997</v>
      </c>
      <c r="J150" s="428"/>
      <c r="K150" s="409"/>
      <c r="L150" s="182"/>
      <c r="M150" s="185"/>
      <c r="N150" s="182"/>
      <c r="O150" s="182"/>
      <c r="P150" s="167"/>
      <c r="Q150" s="170"/>
      <c r="R150" s="182"/>
      <c r="S150" s="182"/>
      <c r="T150" s="182"/>
      <c r="U150" s="182"/>
    </row>
    <row r="151" spans="1:21" s="112" customFormat="1">
      <c r="A151" s="385" t="s">
        <v>1638</v>
      </c>
      <c r="B151" s="85" t="s">
        <v>1639</v>
      </c>
      <c r="C151" s="206" t="s">
        <v>1287</v>
      </c>
      <c r="D151" s="95" t="s">
        <v>1288</v>
      </c>
      <c r="E151" s="99" t="s">
        <v>1332</v>
      </c>
      <c r="F151" s="86" t="s">
        <v>1290</v>
      </c>
      <c r="G151" s="99" t="s">
        <v>505</v>
      </c>
      <c r="H151" s="110">
        <v>562787884</v>
      </c>
      <c r="I151" s="110">
        <v>572787884</v>
      </c>
      <c r="J151" s="422">
        <v>7.8</v>
      </c>
      <c r="K151" s="404">
        <v>99</v>
      </c>
      <c r="L151" s="90"/>
      <c r="M151" s="264"/>
      <c r="N151" s="85"/>
      <c r="O151" s="85"/>
      <c r="P151" s="85"/>
      <c r="Q151" s="85"/>
      <c r="R151" s="85"/>
      <c r="S151" s="85"/>
      <c r="T151" s="85"/>
      <c r="U151" s="85"/>
    </row>
    <row r="152" spans="1:21" s="112" customFormat="1">
      <c r="A152" s="386"/>
      <c r="B152" s="85" t="s">
        <v>1640</v>
      </c>
      <c r="C152" s="206" t="s">
        <v>1287</v>
      </c>
      <c r="D152" s="95" t="s">
        <v>1288</v>
      </c>
      <c r="E152" s="99" t="s">
        <v>1353</v>
      </c>
      <c r="F152" s="86" t="s">
        <v>1290</v>
      </c>
      <c r="G152" s="99" t="s">
        <v>505</v>
      </c>
      <c r="H152" s="147">
        <v>562787884</v>
      </c>
      <c r="I152" s="110">
        <v>572787884</v>
      </c>
      <c r="J152" s="423"/>
      <c r="K152" s="405"/>
      <c r="L152" s="90"/>
      <c r="M152" s="264"/>
      <c r="N152" s="85"/>
      <c r="O152" s="85"/>
      <c r="P152" s="85"/>
      <c r="Q152" s="85"/>
      <c r="R152" s="85"/>
      <c r="S152" s="85"/>
      <c r="T152" s="85"/>
      <c r="U152" s="85"/>
    </row>
    <row r="153" spans="1:21" s="112" customFormat="1">
      <c r="A153" s="387"/>
      <c r="B153" s="85" t="s">
        <v>1641</v>
      </c>
      <c r="C153" s="108" t="s">
        <v>1308</v>
      </c>
      <c r="D153" s="96" t="s">
        <v>1309</v>
      </c>
      <c r="E153" s="104" t="s">
        <v>1294</v>
      </c>
      <c r="F153" s="95" t="s">
        <v>1295</v>
      </c>
      <c r="G153" s="104" t="s">
        <v>505</v>
      </c>
      <c r="H153" s="110">
        <v>562789950</v>
      </c>
      <c r="I153" s="147">
        <v>570620313</v>
      </c>
      <c r="J153" s="424"/>
      <c r="K153" s="406"/>
      <c r="L153" s="90"/>
      <c r="M153" s="264"/>
      <c r="N153" s="85"/>
      <c r="O153" s="85"/>
      <c r="P153" s="85"/>
      <c r="Q153" s="85"/>
      <c r="R153" s="85"/>
      <c r="S153" s="85"/>
      <c r="T153" s="85"/>
      <c r="U153" s="85"/>
    </row>
    <row r="154" spans="1:21" s="166" customFormat="1">
      <c r="A154" s="398" t="s">
        <v>1642</v>
      </c>
      <c r="B154" s="167" t="s">
        <v>1643</v>
      </c>
      <c r="C154" s="171" t="s">
        <v>1334</v>
      </c>
      <c r="D154" s="175" t="s">
        <v>1344</v>
      </c>
      <c r="E154" s="179" t="s">
        <v>1304</v>
      </c>
      <c r="F154" s="175" t="s">
        <v>1300</v>
      </c>
      <c r="G154" s="179" t="s">
        <v>505</v>
      </c>
      <c r="H154" s="164">
        <v>690744320</v>
      </c>
      <c r="I154" s="164">
        <v>707449481</v>
      </c>
      <c r="J154" s="425">
        <v>10</v>
      </c>
      <c r="K154" s="401">
        <v>104</v>
      </c>
      <c r="L154" s="171"/>
      <c r="M154" s="265"/>
      <c r="N154" s="167"/>
      <c r="O154" s="167"/>
      <c r="P154" s="167"/>
      <c r="Q154" s="167"/>
      <c r="R154" s="167"/>
      <c r="S154" s="167"/>
      <c r="T154" s="167"/>
      <c r="U154" s="167"/>
    </row>
    <row r="155" spans="1:21" s="166" customFormat="1">
      <c r="A155" s="399"/>
      <c r="B155" s="167" t="s">
        <v>1644</v>
      </c>
      <c r="C155" s="214" t="s">
        <v>1287</v>
      </c>
      <c r="D155" s="168" t="s">
        <v>1288</v>
      </c>
      <c r="E155" s="169" t="s">
        <v>1351</v>
      </c>
      <c r="F155" s="175" t="s">
        <v>1290</v>
      </c>
      <c r="G155" s="169" t="s">
        <v>505</v>
      </c>
      <c r="H155" s="164">
        <v>695411704</v>
      </c>
      <c r="I155" s="164">
        <v>705411704</v>
      </c>
      <c r="J155" s="420"/>
      <c r="K155" s="402"/>
      <c r="L155" s="171"/>
      <c r="M155" s="265"/>
      <c r="N155" s="167"/>
      <c r="O155" s="167"/>
      <c r="P155" s="167"/>
      <c r="Q155" s="167"/>
      <c r="R155" s="167"/>
      <c r="S155" s="167"/>
      <c r="T155" s="167"/>
      <c r="U155" s="167"/>
    </row>
    <row r="156" spans="1:21" s="166" customFormat="1">
      <c r="A156" s="400"/>
      <c r="B156" s="167" t="s">
        <v>1645</v>
      </c>
      <c r="C156" s="214" t="s">
        <v>1287</v>
      </c>
      <c r="D156" s="168" t="s">
        <v>1288</v>
      </c>
      <c r="E156" s="169" t="s">
        <v>1353</v>
      </c>
      <c r="F156" s="175" t="s">
        <v>1290</v>
      </c>
      <c r="G156" s="169" t="s">
        <v>505</v>
      </c>
      <c r="H156" s="172">
        <v>695411704</v>
      </c>
      <c r="I156" s="172">
        <v>705411704</v>
      </c>
      <c r="J156" s="421"/>
      <c r="K156" s="403"/>
      <c r="L156" s="171"/>
      <c r="M156" s="265"/>
      <c r="N156" s="167"/>
      <c r="O156" s="167"/>
      <c r="P156" s="167"/>
      <c r="Q156" s="167"/>
      <c r="R156" s="167"/>
      <c r="S156" s="167"/>
      <c r="T156" s="167"/>
      <c r="U156" s="167"/>
    </row>
    <row r="157" spans="1:21" s="112" customFormat="1">
      <c r="A157" s="385" t="s">
        <v>1646</v>
      </c>
      <c r="B157" s="85" t="s">
        <v>1647</v>
      </c>
      <c r="C157" s="90" t="s">
        <v>1388</v>
      </c>
      <c r="D157" s="86" t="s">
        <v>1389</v>
      </c>
      <c r="E157" s="88" t="s">
        <v>1628</v>
      </c>
      <c r="F157" s="95" t="s">
        <v>1391</v>
      </c>
      <c r="G157" s="148" t="s">
        <v>505</v>
      </c>
      <c r="H157" s="110">
        <v>701268302</v>
      </c>
      <c r="I157" s="110">
        <v>725268302</v>
      </c>
      <c r="J157" s="422">
        <v>5.5</v>
      </c>
      <c r="K157" s="404">
        <v>107</v>
      </c>
      <c r="L157" s="90"/>
      <c r="M157" s="264"/>
      <c r="N157" s="85"/>
      <c r="O157" s="85"/>
      <c r="P157" s="85"/>
      <c r="Q157" s="85"/>
      <c r="R157" s="85"/>
      <c r="S157" s="85"/>
      <c r="T157" s="85"/>
      <c r="U157" s="85"/>
    </row>
    <row r="158" spans="1:21" s="112" customFormat="1">
      <c r="A158" s="386"/>
      <c r="B158" s="85" t="s">
        <v>1648</v>
      </c>
      <c r="C158" s="90" t="s">
        <v>1393</v>
      </c>
      <c r="D158" s="86" t="s">
        <v>1394</v>
      </c>
      <c r="E158" s="88" t="s">
        <v>1472</v>
      </c>
      <c r="F158" s="86" t="s">
        <v>1396</v>
      </c>
      <c r="G158" s="88" t="s">
        <v>505</v>
      </c>
      <c r="H158" s="110">
        <v>703400396</v>
      </c>
      <c r="I158" s="110">
        <v>723396006</v>
      </c>
      <c r="J158" s="423"/>
      <c r="K158" s="405"/>
      <c r="L158" s="90"/>
      <c r="M158" s="264"/>
      <c r="N158" s="85"/>
      <c r="O158" s="85"/>
      <c r="P158" s="85"/>
      <c r="Q158" s="85"/>
      <c r="R158" s="85"/>
      <c r="S158" s="85"/>
      <c r="T158" s="85"/>
      <c r="U158" s="85"/>
    </row>
    <row r="159" spans="1:21" s="112" customFormat="1">
      <c r="A159" s="386"/>
      <c r="B159" s="85" t="s">
        <v>1649</v>
      </c>
      <c r="C159" s="90" t="s">
        <v>1393</v>
      </c>
      <c r="D159" s="86" t="s">
        <v>1394</v>
      </c>
      <c r="E159" s="88" t="s">
        <v>1472</v>
      </c>
      <c r="F159" s="86" t="s">
        <v>1396</v>
      </c>
      <c r="G159" s="88" t="s">
        <v>505</v>
      </c>
      <c r="H159" s="110">
        <v>709039673</v>
      </c>
      <c r="I159" s="147">
        <v>722457857</v>
      </c>
      <c r="J159" s="423"/>
      <c r="K159" s="405"/>
      <c r="L159" s="90"/>
      <c r="M159" s="264"/>
      <c r="N159" s="85"/>
      <c r="O159" s="85"/>
      <c r="P159" s="85"/>
      <c r="Q159" s="85"/>
      <c r="R159" s="85"/>
      <c r="S159" s="85"/>
      <c r="T159" s="85"/>
      <c r="U159" s="85"/>
    </row>
    <row r="160" spans="1:21" s="112" customFormat="1">
      <c r="A160" s="386"/>
      <c r="B160" s="85" t="s">
        <v>1650</v>
      </c>
      <c r="C160" s="206" t="s">
        <v>1287</v>
      </c>
      <c r="D160" s="95" t="s">
        <v>1288</v>
      </c>
      <c r="E160" s="99" t="s">
        <v>1353</v>
      </c>
      <c r="F160" s="86" t="s">
        <v>1290</v>
      </c>
      <c r="G160" s="99" t="s">
        <v>505</v>
      </c>
      <c r="H160" s="110">
        <v>716000000</v>
      </c>
      <c r="I160" s="110">
        <v>726000000</v>
      </c>
      <c r="J160" s="423"/>
      <c r="K160" s="405"/>
      <c r="L160" s="90"/>
      <c r="M160" s="264"/>
      <c r="N160" s="85"/>
      <c r="O160" s="85"/>
      <c r="P160" s="85"/>
      <c r="Q160" s="85"/>
      <c r="R160" s="85"/>
      <c r="S160" s="85"/>
      <c r="T160" s="85"/>
      <c r="U160" s="85"/>
    </row>
    <row r="161" spans="1:21" s="112" customFormat="1">
      <c r="A161" s="387"/>
      <c r="B161" s="85" t="s">
        <v>1651</v>
      </c>
      <c r="C161" s="90" t="s">
        <v>1393</v>
      </c>
      <c r="D161" s="86" t="s">
        <v>1394</v>
      </c>
      <c r="E161" s="88" t="s">
        <v>1472</v>
      </c>
      <c r="F161" s="86" t="s">
        <v>1396</v>
      </c>
      <c r="G161" s="88" t="s">
        <v>505</v>
      </c>
      <c r="H161" s="147">
        <v>716914509</v>
      </c>
      <c r="I161" s="110">
        <v>734489300</v>
      </c>
      <c r="J161" s="424"/>
      <c r="K161" s="406"/>
      <c r="L161" s="90"/>
      <c r="M161" s="264"/>
      <c r="N161" s="85"/>
      <c r="O161" s="85"/>
      <c r="P161" s="85"/>
      <c r="Q161" s="85"/>
      <c r="R161" s="85"/>
      <c r="S161" s="85"/>
      <c r="T161" s="85"/>
      <c r="U161" s="85"/>
    </row>
    <row r="162" spans="1:21" s="166" customFormat="1">
      <c r="A162" s="398" t="s">
        <v>1652</v>
      </c>
      <c r="B162" s="167" t="s">
        <v>1653</v>
      </c>
      <c r="C162" s="177" t="s">
        <v>1308</v>
      </c>
      <c r="D162" s="174" t="s">
        <v>1309</v>
      </c>
      <c r="E162" s="176" t="s">
        <v>1294</v>
      </c>
      <c r="F162" s="168" t="s">
        <v>1295</v>
      </c>
      <c r="G162" s="176" t="s">
        <v>505</v>
      </c>
      <c r="H162" s="164">
        <v>723262775</v>
      </c>
      <c r="I162" s="172">
        <v>732241979</v>
      </c>
      <c r="J162" s="425">
        <v>4.2</v>
      </c>
      <c r="K162" s="401">
        <v>67</v>
      </c>
      <c r="L162" s="171"/>
      <c r="M162" s="265"/>
      <c r="N162" s="167"/>
      <c r="O162" s="167"/>
      <c r="P162" s="167"/>
      <c r="Q162" s="167"/>
      <c r="R162" s="167"/>
      <c r="S162" s="167"/>
      <c r="T162" s="167"/>
      <c r="U162" s="167"/>
    </row>
    <row r="163" spans="1:21" s="166" customFormat="1">
      <c r="A163" s="399"/>
      <c r="B163" s="167" t="s">
        <v>1654</v>
      </c>
      <c r="C163" s="214" t="s">
        <v>1287</v>
      </c>
      <c r="D163" s="168" t="s">
        <v>1288</v>
      </c>
      <c r="E163" s="169" t="s">
        <v>1347</v>
      </c>
      <c r="F163" s="175" t="s">
        <v>1290</v>
      </c>
      <c r="G163" s="169" t="s">
        <v>505</v>
      </c>
      <c r="H163" s="164">
        <v>724000000</v>
      </c>
      <c r="I163" s="164">
        <v>734000000</v>
      </c>
      <c r="J163" s="420"/>
      <c r="K163" s="402"/>
      <c r="L163" s="171"/>
      <c r="M163" s="265"/>
      <c r="N163" s="167"/>
      <c r="O163" s="167"/>
      <c r="P163" s="167"/>
      <c r="Q163" s="167"/>
      <c r="R163" s="167"/>
      <c r="S163" s="167"/>
      <c r="T163" s="167"/>
      <c r="U163" s="167"/>
    </row>
    <row r="164" spans="1:21" s="166" customFormat="1">
      <c r="A164" s="399"/>
      <c r="B164" s="167" t="s">
        <v>1655</v>
      </c>
      <c r="C164" s="214" t="s">
        <v>1287</v>
      </c>
      <c r="D164" s="168" t="s">
        <v>1288</v>
      </c>
      <c r="E164" s="169" t="s">
        <v>1499</v>
      </c>
      <c r="F164" s="175" t="s">
        <v>1290</v>
      </c>
      <c r="G164" s="169" t="s">
        <v>505</v>
      </c>
      <c r="H164" s="164">
        <v>724000000</v>
      </c>
      <c r="I164" s="164">
        <v>734000000</v>
      </c>
      <c r="J164" s="420"/>
      <c r="K164" s="402"/>
      <c r="L164" s="171"/>
      <c r="M164" s="265"/>
      <c r="N164" s="167"/>
      <c r="O164" s="167"/>
      <c r="P164" s="167"/>
      <c r="Q164" s="167"/>
      <c r="R164" s="167"/>
      <c r="S164" s="167"/>
      <c r="T164" s="167"/>
      <c r="U164" s="167"/>
    </row>
    <row r="165" spans="1:21" s="166" customFormat="1">
      <c r="A165" s="400"/>
      <c r="B165" s="167" t="s">
        <v>1656</v>
      </c>
      <c r="C165" s="214" t="s">
        <v>1287</v>
      </c>
      <c r="D165" s="168" t="s">
        <v>1288</v>
      </c>
      <c r="E165" s="169" t="s">
        <v>1332</v>
      </c>
      <c r="F165" s="175" t="s">
        <v>1290</v>
      </c>
      <c r="G165" s="169" t="s">
        <v>505</v>
      </c>
      <c r="H165" s="172">
        <v>728000000</v>
      </c>
      <c r="I165" s="164">
        <v>738000000</v>
      </c>
      <c r="J165" s="421"/>
      <c r="K165" s="403"/>
      <c r="L165" s="171"/>
      <c r="M165" s="265"/>
      <c r="N165" s="167"/>
      <c r="O165" s="167"/>
      <c r="P165" s="167"/>
      <c r="Q165" s="167"/>
      <c r="R165" s="167"/>
      <c r="S165" s="167"/>
      <c r="T165" s="167"/>
      <c r="U165" s="167"/>
    </row>
    <row r="166" spans="1:21" s="112" customFormat="1">
      <c r="A166" s="385" t="s">
        <v>1657</v>
      </c>
      <c r="B166" s="85" t="s">
        <v>1658</v>
      </c>
      <c r="C166" s="206" t="s">
        <v>1287</v>
      </c>
      <c r="D166" s="95" t="s">
        <v>1288</v>
      </c>
      <c r="E166" s="99" t="s">
        <v>1289</v>
      </c>
      <c r="F166" s="86" t="s">
        <v>1290</v>
      </c>
      <c r="G166" s="99" t="s">
        <v>620</v>
      </c>
      <c r="H166" s="110">
        <v>18805309</v>
      </c>
      <c r="I166" s="147">
        <v>28805309</v>
      </c>
      <c r="J166" s="422">
        <v>3.9</v>
      </c>
      <c r="K166" s="404">
        <v>37</v>
      </c>
      <c r="L166" s="90"/>
      <c r="M166" s="264"/>
      <c r="N166" s="85"/>
      <c r="O166" s="85"/>
      <c r="P166" s="85"/>
      <c r="Q166" s="85"/>
      <c r="R166" s="85"/>
      <c r="S166" s="85"/>
      <c r="T166" s="85"/>
      <c r="U166" s="85"/>
    </row>
    <row r="167" spans="1:21" s="112" customFormat="1">
      <c r="A167" s="386"/>
      <c r="B167" s="85" t="s">
        <v>1659</v>
      </c>
      <c r="C167" s="206" t="s">
        <v>1287</v>
      </c>
      <c r="D167" s="95" t="s">
        <v>1288</v>
      </c>
      <c r="E167" s="99" t="s">
        <v>1499</v>
      </c>
      <c r="F167" s="86" t="s">
        <v>1290</v>
      </c>
      <c r="G167" s="99" t="s">
        <v>620</v>
      </c>
      <c r="H167" s="110">
        <v>20000000</v>
      </c>
      <c r="I167" s="110">
        <v>30000000</v>
      </c>
      <c r="J167" s="423"/>
      <c r="K167" s="405"/>
      <c r="L167" s="90"/>
      <c r="M167" s="264"/>
      <c r="N167" s="85"/>
      <c r="O167" s="85"/>
      <c r="P167" s="85"/>
      <c r="Q167" s="85"/>
      <c r="R167" s="85"/>
      <c r="S167" s="85"/>
      <c r="T167" s="85"/>
      <c r="U167" s="85"/>
    </row>
    <row r="168" spans="1:21" s="112" customFormat="1">
      <c r="A168" s="386"/>
      <c r="B168" s="85" t="s">
        <v>1660</v>
      </c>
      <c r="C168" s="206" t="s">
        <v>1287</v>
      </c>
      <c r="D168" s="95" t="s">
        <v>1288</v>
      </c>
      <c r="E168" s="99" t="s">
        <v>1332</v>
      </c>
      <c r="F168" s="86" t="s">
        <v>1290</v>
      </c>
      <c r="G168" s="99" t="s">
        <v>620</v>
      </c>
      <c r="H168" s="110">
        <v>20098252</v>
      </c>
      <c r="I168" s="110">
        <v>30098252</v>
      </c>
      <c r="J168" s="423"/>
      <c r="K168" s="405"/>
      <c r="L168" s="90"/>
      <c r="M168" s="264"/>
      <c r="N168" s="85"/>
      <c r="O168" s="85"/>
      <c r="P168" s="85"/>
      <c r="Q168" s="85"/>
      <c r="R168" s="85"/>
      <c r="S168" s="85"/>
      <c r="T168" s="85"/>
      <c r="U168" s="85"/>
    </row>
    <row r="169" spans="1:21" s="112" customFormat="1">
      <c r="A169" s="387"/>
      <c r="B169" s="85" t="s">
        <v>1661</v>
      </c>
      <c r="C169" s="90" t="s">
        <v>1662</v>
      </c>
      <c r="D169" s="86" t="s">
        <v>1663</v>
      </c>
      <c r="E169" s="88" t="s">
        <v>1664</v>
      </c>
      <c r="F169" s="95" t="s">
        <v>1665</v>
      </c>
      <c r="G169" s="88" t="s">
        <v>620</v>
      </c>
      <c r="H169" s="147">
        <v>24953306</v>
      </c>
      <c r="I169" s="110">
        <v>31991245</v>
      </c>
      <c r="J169" s="424"/>
      <c r="K169" s="406"/>
      <c r="L169" s="90"/>
      <c r="M169" s="264"/>
      <c r="N169" s="85"/>
      <c r="O169" s="85"/>
      <c r="P169" s="85"/>
      <c r="Q169" s="85"/>
      <c r="R169" s="85"/>
      <c r="S169" s="85"/>
      <c r="T169" s="85"/>
      <c r="U169" s="85"/>
    </row>
    <row r="170" spans="1:21" s="166" customFormat="1">
      <c r="A170" s="398" t="s">
        <v>1666</v>
      </c>
      <c r="B170" s="167" t="s">
        <v>1667</v>
      </c>
      <c r="C170" s="177" t="s">
        <v>1308</v>
      </c>
      <c r="D170" s="174" t="s">
        <v>1309</v>
      </c>
      <c r="E170" s="176" t="s">
        <v>1314</v>
      </c>
      <c r="F170" s="168" t="s">
        <v>1295</v>
      </c>
      <c r="G170" s="176" t="s">
        <v>620</v>
      </c>
      <c r="H170" s="164">
        <v>78483534</v>
      </c>
      <c r="I170" s="164">
        <v>108480537</v>
      </c>
      <c r="J170" s="425">
        <v>3.3</v>
      </c>
      <c r="K170" s="401">
        <v>25</v>
      </c>
      <c r="L170" s="171"/>
      <c r="M170" s="265"/>
      <c r="N170" s="167"/>
      <c r="O170" s="167"/>
      <c r="P170" s="167"/>
      <c r="Q170" s="167"/>
      <c r="R170" s="167"/>
      <c r="S170" s="167"/>
      <c r="T170" s="167"/>
      <c r="U170" s="167"/>
    </row>
    <row r="171" spans="1:21" s="166" customFormat="1">
      <c r="A171" s="399"/>
      <c r="B171" s="167" t="s">
        <v>1668</v>
      </c>
      <c r="C171" s="214" t="s">
        <v>1287</v>
      </c>
      <c r="D171" s="168" t="s">
        <v>1288</v>
      </c>
      <c r="E171" s="169" t="s">
        <v>1332</v>
      </c>
      <c r="F171" s="175" t="s">
        <v>1290</v>
      </c>
      <c r="G171" s="169" t="s">
        <v>620</v>
      </c>
      <c r="H171" s="164">
        <v>85000000</v>
      </c>
      <c r="I171" s="172">
        <v>95000000</v>
      </c>
      <c r="J171" s="420"/>
      <c r="K171" s="402"/>
      <c r="L171" s="171"/>
      <c r="M171" s="265"/>
      <c r="N171" s="167"/>
      <c r="O171" s="167"/>
      <c r="P171" s="167"/>
      <c r="Q171" s="167"/>
      <c r="R171" s="167"/>
      <c r="S171" s="167"/>
      <c r="T171" s="167"/>
      <c r="U171" s="167"/>
    </row>
    <row r="172" spans="1:21" s="166" customFormat="1">
      <c r="A172" s="400"/>
      <c r="B172" s="167" t="s">
        <v>1669</v>
      </c>
      <c r="C172" s="214" t="s">
        <v>1287</v>
      </c>
      <c r="D172" s="168" t="s">
        <v>1288</v>
      </c>
      <c r="E172" s="169" t="s">
        <v>1289</v>
      </c>
      <c r="F172" s="175" t="s">
        <v>1290</v>
      </c>
      <c r="G172" s="169" t="s">
        <v>620</v>
      </c>
      <c r="H172" s="172">
        <v>91733295</v>
      </c>
      <c r="I172" s="164">
        <v>101733295</v>
      </c>
      <c r="J172" s="421"/>
      <c r="K172" s="403"/>
      <c r="L172" s="171"/>
      <c r="M172" s="265"/>
      <c r="N172" s="167"/>
      <c r="O172" s="167"/>
      <c r="P172" s="167"/>
      <c r="Q172" s="167"/>
      <c r="R172" s="167"/>
      <c r="S172" s="167"/>
      <c r="T172" s="167"/>
      <c r="U172" s="167"/>
    </row>
    <row r="173" spans="1:21" s="112" customFormat="1">
      <c r="A173" s="385" t="s">
        <v>1670</v>
      </c>
      <c r="B173" s="85" t="s">
        <v>1671</v>
      </c>
      <c r="C173" s="90" t="s">
        <v>1308</v>
      </c>
      <c r="D173" s="86" t="s">
        <v>1367</v>
      </c>
      <c r="E173" s="88" t="s">
        <v>1409</v>
      </c>
      <c r="F173" s="95" t="s">
        <v>1295</v>
      </c>
      <c r="G173" s="88" t="s">
        <v>620</v>
      </c>
      <c r="H173" s="110">
        <v>4120343</v>
      </c>
      <c r="I173" s="147">
        <v>17569236</v>
      </c>
      <c r="J173" s="422">
        <v>9.1</v>
      </c>
      <c r="K173" s="404">
        <v>149</v>
      </c>
      <c r="L173" s="149" t="s">
        <v>1672</v>
      </c>
      <c r="M173" s="184">
        <v>16.100000000000001</v>
      </c>
      <c r="N173" s="149" t="s">
        <v>1673</v>
      </c>
      <c r="O173" s="149" t="s">
        <v>1674</v>
      </c>
      <c r="P173" s="85"/>
      <c r="Q173" s="89" t="s">
        <v>1675</v>
      </c>
      <c r="R173" s="85" t="s">
        <v>1676</v>
      </c>
      <c r="S173" s="85" t="s">
        <v>1677</v>
      </c>
      <c r="T173" s="85" t="s">
        <v>1678</v>
      </c>
      <c r="U173" s="85" t="s">
        <v>1679</v>
      </c>
    </row>
    <row r="174" spans="1:21" s="112" customFormat="1">
      <c r="A174" s="386"/>
      <c r="B174" s="85" t="s">
        <v>1680</v>
      </c>
      <c r="C174" s="206" t="s">
        <v>1287</v>
      </c>
      <c r="D174" s="95" t="s">
        <v>1288</v>
      </c>
      <c r="E174" s="99" t="s">
        <v>1351</v>
      </c>
      <c r="F174" s="86" t="s">
        <v>1290</v>
      </c>
      <c r="G174" s="99" t="s">
        <v>620</v>
      </c>
      <c r="H174" s="110">
        <v>8500000</v>
      </c>
      <c r="I174" s="110">
        <v>18500000</v>
      </c>
      <c r="J174" s="423"/>
      <c r="K174" s="405"/>
      <c r="L174" s="149"/>
      <c r="M174" s="184"/>
      <c r="N174" s="149"/>
      <c r="O174" s="149"/>
      <c r="P174" s="85"/>
      <c r="Q174" s="89"/>
      <c r="R174" s="85"/>
      <c r="S174" s="85"/>
      <c r="T174" s="85"/>
      <c r="U174" s="85"/>
    </row>
    <row r="175" spans="1:21" s="112" customFormat="1">
      <c r="A175" s="387"/>
      <c r="B175" s="85" t="s">
        <v>1681</v>
      </c>
      <c r="C175" s="206" t="s">
        <v>1287</v>
      </c>
      <c r="D175" s="95" t="s">
        <v>1288</v>
      </c>
      <c r="E175" s="99" t="s">
        <v>1353</v>
      </c>
      <c r="F175" s="86" t="s">
        <v>1290</v>
      </c>
      <c r="G175" s="99" t="s">
        <v>620</v>
      </c>
      <c r="H175" s="147">
        <v>8500000</v>
      </c>
      <c r="I175" s="110">
        <v>18500000</v>
      </c>
      <c r="J175" s="424"/>
      <c r="K175" s="406"/>
      <c r="L175" s="149"/>
      <c r="M175" s="184"/>
      <c r="N175" s="149"/>
      <c r="O175" s="149"/>
      <c r="P175" s="85"/>
      <c r="Q175" s="89"/>
      <c r="R175" s="85"/>
      <c r="S175" s="85"/>
      <c r="T175" s="85"/>
      <c r="U175" s="85"/>
    </row>
    <row r="176" spans="1:21" s="166" customFormat="1" ht="15.75" customHeight="1">
      <c r="A176" s="398" t="s">
        <v>1682</v>
      </c>
      <c r="B176" s="167" t="s">
        <v>1683</v>
      </c>
      <c r="C176" s="171" t="s">
        <v>1308</v>
      </c>
      <c r="D176" s="175" t="s">
        <v>1367</v>
      </c>
      <c r="E176" s="179" t="s">
        <v>1316</v>
      </c>
      <c r="F176" s="168" t="s">
        <v>1295</v>
      </c>
      <c r="G176" s="179" t="s">
        <v>620</v>
      </c>
      <c r="H176" s="164">
        <v>598140016</v>
      </c>
      <c r="I176" s="164">
        <v>617368551</v>
      </c>
      <c r="J176" s="425">
        <v>2.9</v>
      </c>
      <c r="K176" s="401">
        <v>63</v>
      </c>
      <c r="L176" s="182" t="s">
        <v>1684</v>
      </c>
      <c r="M176" s="185">
        <v>611</v>
      </c>
      <c r="N176" s="182" t="s">
        <v>1685</v>
      </c>
      <c r="O176" s="182" t="s">
        <v>1686</v>
      </c>
      <c r="P176" s="167"/>
      <c r="Q176" s="170" t="s">
        <v>1687</v>
      </c>
      <c r="R176" s="167" t="s">
        <v>1688</v>
      </c>
      <c r="S176" s="167" t="s">
        <v>1689</v>
      </c>
      <c r="T176" s="167" t="s">
        <v>1690</v>
      </c>
      <c r="U176" s="167" t="s">
        <v>1691</v>
      </c>
    </row>
    <row r="177" spans="1:21" s="166" customFormat="1">
      <c r="A177" s="399"/>
      <c r="B177" s="167" t="s">
        <v>1692</v>
      </c>
      <c r="C177" s="171" t="s">
        <v>1393</v>
      </c>
      <c r="D177" s="175" t="s">
        <v>1394</v>
      </c>
      <c r="E177" s="179" t="s">
        <v>1472</v>
      </c>
      <c r="F177" s="175" t="s">
        <v>1396</v>
      </c>
      <c r="G177" s="179" t="s">
        <v>620</v>
      </c>
      <c r="H177" s="164">
        <v>603596409</v>
      </c>
      <c r="I177" s="164">
        <v>605297177</v>
      </c>
      <c r="J177" s="420"/>
      <c r="K177" s="402"/>
      <c r="L177" s="182"/>
      <c r="M177" s="185"/>
      <c r="N177" s="182"/>
      <c r="O177" s="182"/>
      <c r="P177" s="167"/>
      <c r="Q177" s="170"/>
      <c r="R177" s="167"/>
      <c r="S177" s="167"/>
      <c r="T177" s="167"/>
      <c r="U177" s="167"/>
    </row>
    <row r="178" spans="1:21" s="166" customFormat="1">
      <c r="A178" s="399"/>
      <c r="B178" s="167" t="s">
        <v>1693</v>
      </c>
      <c r="C178" s="171" t="s">
        <v>1694</v>
      </c>
      <c r="D178" s="175" t="s">
        <v>1695</v>
      </c>
      <c r="E178" s="179" t="s">
        <v>1289</v>
      </c>
      <c r="F178" s="168" t="s">
        <v>1295</v>
      </c>
      <c r="G178" s="176" t="s">
        <v>620</v>
      </c>
      <c r="H178" s="164">
        <v>604864177</v>
      </c>
      <c r="I178" s="164">
        <v>616997961</v>
      </c>
      <c r="J178" s="420"/>
      <c r="K178" s="402"/>
      <c r="L178" s="182"/>
      <c r="M178" s="185"/>
      <c r="N178" s="182"/>
      <c r="O178" s="182"/>
      <c r="P178" s="167"/>
      <c r="Q178" s="170"/>
      <c r="R178" s="167"/>
      <c r="S178" s="167"/>
      <c r="T178" s="167"/>
      <c r="U178" s="167"/>
    </row>
    <row r="179" spans="1:21" s="166" customFormat="1">
      <c r="A179" s="399"/>
      <c r="B179" s="167" t="s">
        <v>1696</v>
      </c>
      <c r="C179" s="171" t="s">
        <v>1308</v>
      </c>
      <c r="D179" s="175" t="s">
        <v>1340</v>
      </c>
      <c r="E179" s="179" t="s">
        <v>1314</v>
      </c>
      <c r="F179" s="168" t="s">
        <v>1295</v>
      </c>
      <c r="G179" s="179" t="s">
        <v>620</v>
      </c>
      <c r="H179" s="164">
        <v>608289127</v>
      </c>
      <c r="I179" s="164">
        <v>623168340</v>
      </c>
      <c r="J179" s="420"/>
      <c r="K179" s="402"/>
      <c r="L179" s="182"/>
      <c r="M179" s="185"/>
      <c r="N179" s="182"/>
      <c r="O179" s="182"/>
      <c r="P179" s="167"/>
      <c r="Q179" s="170"/>
      <c r="R179" s="167"/>
      <c r="S179" s="167"/>
      <c r="T179" s="167"/>
      <c r="U179" s="167"/>
    </row>
    <row r="180" spans="1:21" s="166" customFormat="1">
      <c r="A180" s="399"/>
      <c r="B180" s="167" t="s">
        <v>1697</v>
      </c>
      <c r="C180" s="171" t="s">
        <v>1308</v>
      </c>
      <c r="D180" s="175" t="s">
        <v>1340</v>
      </c>
      <c r="E180" s="179" t="s">
        <v>1316</v>
      </c>
      <c r="F180" s="168" t="s">
        <v>1295</v>
      </c>
      <c r="G180" s="179" t="s">
        <v>620</v>
      </c>
      <c r="H180" s="164">
        <v>608289127</v>
      </c>
      <c r="I180" s="164">
        <v>623168340</v>
      </c>
      <c r="J180" s="420"/>
      <c r="K180" s="402"/>
      <c r="L180" s="182"/>
      <c r="M180" s="185"/>
      <c r="N180" s="182"/>
      <c r="O180" s="182"/>
      <c r="P180" s="167"/>
      <c r="Q180" s="170"/>
      <c r="R180" s="167"/>
      <c r="S180" s="167"/>
      <c r="T180" s="167"/>
      <c r="U180" s="167"/>
    </row>
    <row r="181" spans="1:21" s="166" customFormat="1">
      <c r="A181" s="399"/>
      <c r="B181" s="167" t="s">
        <v>1698</v>
      </c>
      <c r="C181" s="171" t="s">
        <v>1393</v>
      </c>
      <c r="D181" s="175" t="s">
        <v>1394</v>
      </c>
      <c r="E181" s="179" t="s">
        <v>1472</v>
      </c>
      <c r="F181" s="175" t="s">
        <v>1396</v>
      </c>
      <c r="G181" s="179" t="s">
        <v>620</v>
      </c>
      <c r="H181" s="164">
        <v>608464060</v>
      </c>
      <c r="I181" s="164">
        <v>616230921</v>
      </c>
      <c r="J181" s="420"/>
      <c r="K181" s="402"/>
      <c r="L181" s="182"/>
      <c r="M181" s="185"/>
      <c r="N181" s="182"/>
      <c r="O181" s="182"/>
      <c r="P181" s="167"/>
      <c r="Q181" s="170"/>
      <c r="R181" s="167"/>
      <c r="S181" s="167"/>
      <c r="T181" s="167"/>
      <c r="U181" s="167"/>
    </row>
    <row r="182" spans="1:21" s="166" customFormat="1">
      <c r="A182" s="399"/>
      <c r="B182" s="167" t="s">
        <v>1699</v>
      </c>
      <c r="C182" s="177" t="s">
        <v>1308</v>
      </c>
      <c r="D182" s="174" t="s">
        <v>1309</v>
      </c>
      <c r="E182" s="176" t="s">
        <v>1289</v>
      </c>
      <c r="F182" s="168" t="s">
        <v>1295</v>
      </c>
      <c r="G182" s="176" t="s">
        <v>620</v>
      </c>
      <c r="H182" s="164">
        <v>610892963</v>
      </c>
      <c r="I182" s="164">
        <v>615363961</v>
      </c>
      <c r="J182" s="420"/>
      <c r="K182" s="402"/>
      <c r="L182" s="182"/>
      <c r="M182" s="185"/>
      <c r="N182" s="182"/>
      <c r="O182" s="182"/>
      <c r="P182" s="167"/>
      <c r="Q182" s="170"/>
      <c r="R182" s="167"/>
      <c r="S182" s="167"/>
      <c r="T182" s="167"/>
      <c r="U182" s="167"/>
    </row>
    <row r="183" spans="1:21" s="166" customFormat="1">
      <c r="A183" s="400"/>
      <c r="B183" s="167" t="s">
        <v>1700</v>
      </c>
      <c r="C183" s="171" t="s">
        <v>1308</v>
      </c>
      <c r="D183" s="175" t="s">
        <v>1340</v>
      </c>
      <c r="E183" s="179" t="s">
        <v>1289</v>
      </c>
      <c r="F183" s="168" t="s">
        <v>1295</v>
      </c>
      <c r="G183" s="179" t="s">
        <v>620</v>
      </c>
      <c r="H183" s="172">
        <v>610893280</v>
      </c>
      <c r="I183" s="172">
        <v>613828506</v>
      </c>
      <c r="J183" s="421"/>
      <c r="K183" s="403"/>
      <c r="L183" s="182"/>
      <c r="M183" s="185"/>
      <c r="N183" s="182"/>
      <c r="O183" s="182"/>
      <c r="P183" s="167"/>
      <c r="Q183" s="170"/>
      <c r="R183" s="167"/>
      <c r="S183" s="167"/>
      <c r="T183" s="167"/>
      <c r="U183" s="167"/>
    </row>
    <row r="184" spans="1:21" s="112" customFormat="1">
      <c r="A184" s="385" t="s">
        <v>1701</v>
      </c>
      <c r="B184" s="85" t="s">
        <v>1702</v>
      </c>
      <c r="C184" s="206" t="s">
        <v>1292</v>
      </c>
      <c r="D184" s="95" t="s">
        <v>1293</v>
      </c>
      <c r="E184" s="99" t="s">
        <v>1289</v>
      </c>
      <c r="F184" s="95" t="s">
        <v>1295</v>
      </c>
      <c r="G184" s="99" t="s">
        <v>620</v>
      </c>
      <c r="H184" s="110">
        <v>611630257</v>
      </c>
      <c r="I184" s="147">
        <v>615376981</v>
      </c>
      <c r="J184" s="422">
        <v>1.5</v>
      </c>
      <c r="K184" s="404">
        <v>36</v>
      </c>
      <c r="L184" s="149" t="s">
        <v>1703</v>
      </c>
      <c r="M184" s="184">
        <v>615.70000000000005</v>
      </c>
      <c r="N184" s="149" t="s">
        <v>1592</v>
      </c>
      <c r="O184" s="149" t="s">
        <v>1593</v>
      </c>
      <c r="P184" s="85"/>
      <c r="Q184" s="89" t="s">
        <v>1704</v>
      </c>
      <c r="R184" s="85" t="s">
        <v>1705</v>
      </c>
      <c r="S184" s="85" t="s">
        <v>1706</v>
      </c>
      <c r="T184" s="85" t="s">
        <v>1707</v>
      </c>
      <c r="U184" s="85" t="s">
        <v>1708</v>
      </c>
    </row>
    <row r="185" spans="1:21" s="112" customFormat="1">
      <c r="A185" s="386"/>
      <c r="B185" s="85" t="s">
        <v>1709</v>
      </c>
      <c r="C185" s="90" t="s">
        <v>1393</v>
      </c>
      <c r="D185" s="86" t="s">
        <v>1394</v>
      </c>
      <c r="E185" s="88" t="s">
        <v>1472</v>
      </c>
      <c r="F185" s="86" t="s">
        <v>1396</v>
      </c>
      <c r="G185" s="88" t="s">
        <v>620</v>
      </c>
      <c r="H185" s="110">
        <v>612227871</v>
      </c>
      <c r="I185" s="110">
        <v>616682775</v>
      </c>
      <c r="J185" s="423"/>
      <c r="K185" s="405"/>
      <c r="L185" s="149"/>
      <c r="M185" s="184"/>
      <c r="N185" s="149"/>
      <c r="O185" s="149"/>
      <c r="P185" s="85"/>
      <c r="Q185" s="85"/>
      <c r="R185" s="85"/>
      <c r="S185" s="85"/>
      <c r="T185" s="85"/>
      <c r="U185" s="85"/>
    </row>
    <row r="186" spans="1:21" s="112" customFormat="1">
      <c r="A186" s="386"/>
      <c r="B186" s="85" t="s">
        <v>1710</v>
      </c>
      <c r="C186" s="90" t="s">
        <v>1334</v>
      </c>
      <c r="D186" s="86" t="s">
        <v>1344</v>
      </c>
      <c r="E186" s="88" t="s">
        <v>1299</v>
      </c>
      <c r="F186" s="86" t="s">
        <v>1300</v>
      </c>
      <c r="G186" s="88" t="s">
        <v>620</v>
      </c>
      <c r="H186" s="110">
        <v>612227871</v>
      </c>
      <c r="I186" s="110">
        <v>624834494</v>
      </c>
      <c r="J186" s="423"/>
      <c r="K186" s="405"/>
      <c r="L186" s="149"/>
      <c r="M186" s="184"/>
      <c r="N186" s="149"/>
      <c r="O186" s="149"/>
      <c r="P186" s="85"/>
      <c r="Q186" s="89"/>
      <c r="R186" s="85"/>
      <c r="S186" s="85"/>
      <c r="T186" s="85"/>
      <c r="U186" s="85"/>
    </row>
    <row r="187" spans="1:21" s="112" customFormat="1">
      <c r="A187" s="386"/>
      <c r="B187" s="85" t="s">
        <v>1711</v>
      </c>
      <c r="C187" s="90" t="s">
        <v>1334</v>
      </c>
      <c r="D187" s="86" t="s">
        <v>1344</v>
      </c>
      <c r="E187" s="88" t="s">
        <v>1302</v>
      </c>
      <c r="F187" s="86" t="s">
        <v>1300</v>
      </c>
      <c r="G187" s="88" t="s">
        <v>620</v>
      </c>
      <c r="H187" s="110">
        <v>612227871</v>
      </c>
      <c r="I187" s="110">
        <v>624834494</v>
      </c>
      <c r="J187" s="423"/>
      <c r="K187" s="405"/>
      <c r="L187" s="149"/>
      <c r="M187" s="184"/>
      <c r="N187" s="149"/>
      <c r="O187" s="149"/>
      <c r="P187" s="85"/>
      <c r="Q187" s="89"/>
      <c r="R187" s="85"/>
      <c r="S187" s="85"/>
      <c r="T187" s="85"/>
      <c r="U187" s="85"/>
    </row>
    <row r="188" spans="1:21" s="112" customFormat="1">
      <c r="A188" s="386"/>
      <c r="B188" s="85" t="s">
        <v>1712</v>
      </c>
      <c r="C188" s="90" t="s">
        <v>1334</v>
      </c>
      <c r="D188" s="86" t="s">
        <v>1344</v>
      </c>
      <c r="E188" s="88" t="s">
        <v>1304</v>
      </c>
      <c r="F188" s="86" t="s">
        <v>1300</v>
      </c>
      <c r="G188" s="88" t="s">
        <v>620</v>
      </c>
      <c r="H188" s="110">
        <v>612227871</v>
      </c>
      <c r="I188" s="110">
        <v>624834494</v>
      </c>
      <c r="J188" s="423"/>
      <c r="K188" s="405"/>
      <c r="L188" s="149"/>
      <c r="M188" s="184"/>
      <c r="N188" s="149"/>
      <c r="O188" s="149"/>
      <c r="P188" s="85"/>
      <c r="Q188" s="89"/>
      <c r="R188" s="85"/>
      <c r="S188" s="85"/>
      <c r="T188" s="85"/>
      <c r="U188" s="85"/>
    </row>
    <row r="189" spans="1:21" s="112" customFormat="1">
      <c r="A189" s="386"/>
      <c r="B189" s="85" t="s">
        <v>1713</v>
      </c>
      <c r="C189" s="90" t="s">
        <v>1393</v>
      </c>
      <c r="D189" s="86" t="s">
        <v>1394</v>
      </c>
      <c r="E189" s="88" t="s">
        <v>1604</v>
      </c>
      <c r="F189" s="86" t="s">
        <v>1396</v>
      </c>
      <c r="G189" s="88" t="s">
        <v>620</v>
      </c>
      <c r="H189" s="110">
        <v>612311842</v>
      </c>
      <c r="I189" s="110">
        <v>615365726</v>
      </c>
      <c r="J189" s="423"/>
      <c r="K189" s="405"/>
      <c r="L189" s="149"/>
      <c r="M189" s="184"/>
      <c r="N189" s="149"/>
      <c r="O189" s="149"/>
      <c r="P189" s="85"/>
      <c r="Q189" s="89"/>
      <c r="R189" s="85"/>
      <c r="S189" s="85"/>
      <c r="T189" s="85"/>
      <c r="U189" s="85"/>
    </row>
    <row r="190" spans="1:21" s="112" customFormat="1">
      <c r="A190" s="386"/>
      <c r="B190" s="85" t="s">
        <v>1714</v>
      </c>
      <c r="C190" s="90" t="s">
        <v>1715</v>
      </c>
      <c r="D190" s="86" t="s">
        <v>1716</v>
      </c>
      <c r="E190" s="88" t="s">
        <v>1717</v>
      </c>
      <c r="F190" s="86" t="s">
        <v>1718</v>
      </c>
      <c r="G190" s="104" t="s">
        <v>620</v>
      </c>
      <c r="H190" s="110">
        <v>612311842</v>
      </c>
      <c r="I190" s="110">
        <v>624426423</v>
      </c>
      <c r="J190" s="423"/>
      <c r="K190" s="405"/>
      <c r="L190" s="149"/>
      <c r="M190" s="184"/>
      <c r="N190" s="149"/>
      <c r="O190" s="149"/>
      <c r="P190" s="85"/>
      <c r="Q190" s="89"/>
      <c r="R190" s="85"/>
      <c r="S190" s="85"/>
      <c r="T190" s="85"/>
      <c r="U190" s="85"/>
    </row>
    <row r="191" spans="1:21" s="112" customFormat="1">
      <c r="A191" s="386"/>
      <c r="B191" s="85" t="s">
        <v>1719</v>
      </c>
      <c r="C191" s="90" t="s">
        <v>1393</v>
      </c>
      <c r="D191" s="86" t="s">
        <v>1394</v>
      </c>
      <c r="E191" s="88" t="s">
        <v>1437</v>
      </c>
      <c r="F191" s="86" t="s">
        <v>1396</v>
      </c>
      <c r="G191" s="88" t="s">
        <v>620</v>
      </c>
      <c r="H191" s="110">
        <v>613814195</v>
      </c>
      <c r="I191" s="110">
        <v>623168283</v>
      </c>
      <c r="J191" s="423"/>
      <c r="K191" s="405"/>
      <c r="L191" s="149"/>
      <c r="M191" s="184"/>
      <c r="N191" s="149"/>
      <c r="O191" s="149"/>
      <c r="P191" s="85"/>
      <c r="Q191" s="89"/>
      <c r="R191" s="85"/>
      <c r="S191" s="85"/>
      <c r="T191" s="85"/>
      <c r="U191" s="85"/>
    </row>
    <row r="192" spans="1:21" s="112" customFormat="1">
      <c r="A192" s="386"/>
      <c r="B192" s="85" t="s">
        <v>1720</v>
      </c>
      <c r="C192" s="90" t="s">
        <v>1308</v>
      </c>
      <c r="D192" s="86" t="s">
        <v>1367</v>
      </c>
      <c r="E192" s="88" t="s">
        <v>1347</v>
      </c>
      <c r="F192" s="95" t="s">
        <v>1295</v>
      </c>
      <c r="G192" s="88" t="s">
        <v>620</v>
      </c>
      <c r="H192" s="147">
        <v>613832975</v>
      </c>
      <c r="I192" s="110">
        <v>624137862</v>
      </c>
      <c r="J192" s="423"/>
      <c r="K192" s="405"/>
      <c r="L192" s="149"/>
      <c r="M192" s="184"/>
      <c r="N192" s="149"/>
      <c r="O192" s="149"/>
      <c r="P192" s="85"/>
      <c r="Q192" s="89"/>
      <c r="R192" s="85"/>
      <c r="S192" s="85"/>
      <c r="T192" s="85"/>
      <c r="U192" s="85"/>
    </row>
    <row r="193" spans="1:21" s="112" customFormat="1">
      <c r="A193" s="387"/>
      <c r="B193" s="85" t="s">
        <v>1721</v>
      </c>
      <c r="C193" s="90" t="s">
        <v>1308</v>
      </c>
      <c r="D193" s="86" t="s">
        <v>1367</v>
      </c>
      <c r="E193" s="88" t="s">
        <v>1499</v>
      </c>
      <c r="F193" s="95" t="s">
        <v>1295</v>
      </c>
      <c r="G193" s="88" t="s">
        <v>620</v>
      </c>
      <c r="H193" s="110">
        <v>613832975</v>
      </c>
      <c r="I193" s="110">
        <v>624137862</v>
      </c>
      <c r="J193" s="424"/>
      <c r="K193" s="406"/>
      <c r="L193" s="149"/>
      <c r="M193" s="184"/>
      <c r="N193" s="149"/>
      <c r="O193" s="149"/>
      <c r="P193" s="85"/>
      <c r="Q193" s="89"/>
      <c r="R193" s="85"/>
      <c r="S193" s="85"/>
      <c r="T193" s="85"/>
      <c r="U193" s="85"/>
    </row>
    <row r="194" spans="1:21" s="166" customFormat="1">
      <c r="A194" s="398" t="s">
        <v>1722</v>
      </c>
      <c r="B194" s="167" t="s">
        <v>1723</v>
      </c>
      <c r="C194" s="177" t="s">
        <v>1308</v>
      </c>
      <c r="D194" s="174" t="s">
        <v>1309</v>
      </c>
      <c r="E194" s="176" t="s">
        <v>1314</v>
      </c>
      <c r="F194" s="168" t="s">
        <v>1295</v>
      </c>
      <c r="G194" s="176" t="s">
        <v>742</v>
      </c>
      <c r="H194" s="164">
        <v>0</v>
      </c>
      <c r="I194" s="172">
        <v>10922431</v>
      </c>
      <c r="J194" s="425">
        <v>2.5</v>
      </c>
      <c r="K194" s="401">
        <v>42</v>
      </c>
      <c r="L194" s="171"/>
      <c r="M194" s="265"/>
      <c r="N194" s="167"/>
      <c r="O194" s="167"/>
      <c r="P194" s="167"/>
      <c r="Q194" s="167"/>
      <c r="R194" s="167"/>
      <c r="S194" s="167"/>
      <c r="T194" s="167"/>
      <c r="U194" s="167"/>
    </row>
    <row r="195" spans="1:21" s="166" customFormat="1">
      <c r="A195" s="399"/>
      <c r="B195" s="167" t="s">
        <v>1724</v>
      </c>
      <c r="C195" s="177" t="s">
        <v>1308</v>
      </c>
      <c r="D195" s="174" t="s">
        <v>1309</v>
      </c>
      <c r="E195" s="176" t="s">
        <v>1725</v>
      </c>
      <c r="F195" s="168" t="s">
        <v>1295</v>
      </c>
      <c r="G195" s="176" t="s">
        <v>742</v>
      </c>
      <c r="H195" s="164">
        <v>0</v>
      </c>
      <c r="I195" s="164">
        <v>10922431</v>
      </c>
      <c r="J195" s="420"/>
      <c r="K195" s="402"/>
      <c r="L195" s="171"/>
      <c r="M195" s="265"/>
      <c r="N195" s="167"/>
      <c r="O195" s="167"/>
      <c r="P195" s="167"/>
      <c r="Q195" s="167"/>
      <c r="R195" s="167"/>
      <c r="S195" s="167"/>
      <c r="T195" s="167"/>
      <c r="U195" s="167"/>
    </row>
    <row r="196" spans="1:21" s="166" customFormat="1">
      <c r="A196" s="399"/>
      <c r="B196" s="167" t="s">
        <v>1726</v>
      </c>
      <c r="C196" s="214" t="s">
        <v>1287</v>
      </c>
      <c r="D196" s="168" t="s">
        <v>1288</v>
      </c>
      <c r="E196" s="169" t="s">
        <v>1351</v>
      </c>
      <c r="F196" s="175" t="s">
        <v>1290</v>
      </c>
      <c r="G196" s="169" t="s">
        <v>742</v>
      </c>
      <c r="H196" s="164">
        <v>4079188</v>
      </c>
      <c r="I196" s="164">
        <v>14079188</v>
      </c>
      <c r="J196" s="420"/>
      <c r="K196" s="402"/>
      <c r="L196" s="171"/>
      <c r="M196" s="265"/>
      <c r="N196" s="167"/>
      <c r="O196" s="167"/>
      <c r="P196" s="167"/>
      <c r="Q196" s="167"/>
      <c r="R196" s="167"/>
      <c r="S196" s="167"/>
      <c r="T196" s="167"/>
      <c r="U196" s="167"/>
    </row>
    <row r="197" spans="1:21" s="166" customFormat="1">
      <c r="A197" s="399"/>
      <c r="B197" s="167" t="s">
        <v>1727</v>
      </c>
      <c r="C197" s="214" t="s">
        <v>1287</v>
      </c>
      <c r="D197" s="168" t="s">
        <v>1288</v>
      </c>
      <c r="E197" s="169" t="s">
        <v>1351</v>
      </c>
      <c r="F197" s="175" t="s">
        <v>1290</v>
      </c>
      <c r="G197" s="169" t="s">
        <v>742</v>
      </c>
      <c r="H197" s="164">
        <v>4079188</v>
      </c>
      <c r="I197" s="164">
        <v>14079188</v>
      </c>
      <c r="J197" s="420"/>
      <c r="K197" s="402"/>
      <c r="L197" s="171"/>
      <c r="M197" s="265"/>
      <c r="N197" s="167"/>
      <c r="O197" s="167"/>
      <c r="P197" s="167"/>
      <c r="Q197" s="167"/>
      <c r="R197" s="167"/>
      <c r="S197" s="167"/>
      <c r="T197" s="167"/>
      <c r="U197" s="167"/>
    </row>
    <row r="198" spans="1:21" s="166" customFormat="1">
      <c r="A198" s="400"/>
      <c r="B198" s="167" t="s">
        <v>1728</v>
      </c>
      <c r="C198" s="214" t="s">
        <v>1287</v>
      </c>
      <c r="D198" s="168" t="s">
        <v>1288</v>
      </c>
      <c r="E198" s="169" t="s">
        <v>1289</v>
      </c>
      <c r="F198" s="175" t="s">
        <v>1290</v>
      </c>
      <c r="G198" s="169" t="s">
        <v>742</v>
      </c>
      <c r="H198" s="172">
        <v>8400000</v>
      </c>
      <c r="I198" s="164">
        <v>18400000</v>
      </c>
      <c r="J198" s="421"/>
      <c r="K198" s="403"/>
      <c r="L198" s="171"/>
      <c r="M198" s="265"/>
      <c r="N198" s="167"/>
      <c r="O198" s="167"/>
      <c r="P198" s="167"/>
      <c r="Q198" s="167"/>
      <c r="R198" s="167"/>
      <c r="S198" s="167"/>
      <c r="T198" s="167"/>
      <c r="U198" s="167"/>
    </row>
    <row r="199" spans="1:21" s="112" customFormat="1">
      <c r="A199" s="385" t="s">
        <v>1729</v>
      </c>
      <c r="B199" s="85" t="s">
        <v>1730</v>
      </c>
      <c r="C199" s="206" t="s">
        <v>1375</v>
      </c>
      <c r="D199" s="95" t="s">
        <v>1376</v>
      </c>
      <c r="E199" s="99" t="s">
        <v>1299</v>
      </c>
      <c r="F199" s="95" t="s">
        <v>1378</v>
      </c>
      <c r="G199" s="99" t="s">
        <v>742</v>
      </c>
      <c r="H199" s="110">
        <v>48103583</v>
      </c>
      <c r="I199" s="110">
        <v>83935904</v>
      </c>
      <c r="J199" s="422">
        <v>11.2</v>
      </c>
      <c r="K199" s="404">
        <v>172</v>
      </c>
      <c r="L199" s="90"/>
      <c r="M199" s="264"/>
      <c r="N199" s="85"/>
      <c r="O199" s="85"/>
      <c r="P199" s="85"/>
      <c r="Q199" s="85"/>
      <c r="R199" s="85"/>
      <c r="S199" s="85"/>
      <c r="T199" s="85"/>
      <c r="U199" s="85"/>
    </row>
    <row r="200" spans="1:21" s="112" customFormat="1">
      <c r="A200" s="386"/>
      <c r="B200" s="85" t="s">
        <v>1731</v>
      </c>
      <c r="C200" s="206" t="s">
        <v>1375</v>
      </c>
      <c r="D200" s="95" t="s">
        <v>1376</v>
      </c>
      <c r="E200" s="99" t="s">
        <v>1732</v>
      </c>
      <c r="F200" s="95" t="s">
        <v>1378</v>
      </c>
      <c r="G200" s="99" t="s">
        <v>742</v>
      </c>
      <c r="H200" s="110">
        <v>48103583</v>
      </c>
      <c r="I200" s="110">
        <v>83935904</v>
      </c>
      <c r="J200" s="423"/>
      <c r="K200" s="405"/>
      <c r="L200" s="90"/>
      <c r="M200" s="264"/>
      <c r="N200" s="85"/>
      <c r="O200" s="85"/>
      <c r="P200" s="85"/>
      <c r="Q200" s="85"/>
      <c r="R200" s="85"/>
      <c r="S200" s="85"/>
      <c r="T200" s="85"/>
      <c r="U200" s="85"/>
    </row>
    <row r="201" spans="1:21" s="112" customFormat="1">
      <c r="A201" s="387"/>
      <c r="B201" s="85" t="s">
        <v>1733</v>
      </c>
      <c r="C201" s="108" t="s">
        <v>1308</v>
      </c>
      <c r="D201" s="96" t="s">
        <v>1309</v>
      </c>
      <c r="E201" s="104" t="s">
        <v>1314</v>
      </c>
      <c r="F201" s="95" t="s">
        <v>1295</v>
      </c>
      <c r="G201" s="104" t="s">
        <v>742</v>
      </c>
      <c r="H201" s="147">
        <v>50870701</v>
      </c>
      <c r="I201" s="147">
        <v>62059729</v>
      </c>
      <c r="J201" s="424"/>
      <c r="K201" s="406"/>
      <c r="L201" s="90"/>
      <c r="M201" s="264"/>
      <c r="N201" s="85"/>
      <c r="O201" s="85"/>
      <c r="P201" s="85"/>
      <c r="Q201" s="85"/>
      <c r="R201" s="85"/>
      <c r="S201" s="85"/>
      <c r="T201" s="85"/>
      <c r="U201" s="85"/>
    </row>
    <row r="202" spans="1:21" s="166" customFormat="1">
      <c r="A202" s="398" t="s">
        <v>1734</v>
      </c>
      <c r="B202" s="167" t="s">
        <v>1735</v>
      </c>
      <c r="C202" s="171" t="s">
        <v>1388</v>
      </c>
      <c r="D202" s="175" t="s">
        <v>1389</v>
      </c>
      <c r="E202" s="179" t="s">
        <v>1289</v>
      </c>
      <c r="F202" s="168" t="s">
        <v>1391</v>
      </c>
      <c r="G202" s="178" t="s">
        <v>742</v>
      </c>
      <c r="H202" s="164">
        <v>121094025</v>
      </c>
      <c r="I202" s="164">
        <v>145094025</v>
      </c>
      <c r="J202" s="425">
        <v>13.7</v>
      </c>
      <c r="K202" s="401">
        <v>93</v>
      </c>
      <c r="L202" s="182" t="s">
        <v>1736</v>
      </c>
      <c r="M202" s="185">
        <v>139.1</v>
      </c>
      <c r="N202" s="182" t="s">
        <v>129</v>
      </c>
      <c r="O202" s="182" t="s">
        <v>1737</v>
      </c>
      <c r="P202" s="167"/>
      <c r="Q202" s="170" t="s">
        <v>1738</v>
      </c>
      <c r="R202" s="167" t="s">
        <v>1739</v>
      </c>
      <c r="S202" s="167" t="s">
        <v>1740</v>
      </c>
      <c r="T202" s="167" t="s">
        <v>1741</v>
      </c>
      <c r="U202" s="167" t="s">
        <v>1742</v>
      </c>
    </row>
    <row r="203" spans="1:21" s="166" customFormat="1">
      <c r="A203" s="399"/>
      <c r="B203" s="167" t="s">
        <v>1743</v>
      </c>
      <c r="C203" s="177" t="s">
        <v>1308</v>
      </c>
      <c r="D203" s="174" t="s">
        <v>1309</v>
      </c>
      <c r="E203" s="176" t="s">
        <v>1294</v>
      </c>
      <c r="F203" s="168" t="s">
        <v>1295</v>
      </c>
      <c r="G203" s="176" t="s">
        <v>742</v>
      </c>
      <c r="H203" s="164">
        <v>126343657</v>
      </c>
      <c r="I203" s="172">
        <v>143292663</v>
      </c>
      <c r="J203" s="420"/>
      <c r="K203" s="402"/>
      <c r="L203" s="182"/>
      <c r="M203" s="185"/>
      <c r="N203" s="167"/>
      <c r="O203" s="167"/>
      <c r="P203" s="167"/>
      <c r="Q203" s="170"/>
      <c r="R203" s="167"/>
      <c r="S203" s="167"/>
      <c r="T203" s="167"/>
      <c r="U203" s="167"/>
    </row>
    <row r="204" spans="1:21" s="166" customFormat="1">
      <c r="A204" s="400"/>
      <c r="B204" s="167" t="s">
        <v>1744</v>
      </c>
      <c r="C204" s="177" t="s">
        <v>1308</v>
      </c>
      <c r="D204" s="174" t="s">
        <v>1309</v>
      </c>
      <c r="E204" s="176" t="s">
        <v>1316</v>
      </c>
      <c r="F204" s="168" t="s">
        <v>1295</v>
      </c>
      <c r="G204" s="176" t="s">
        <v>742</v>
      </c>
      <c r="H204" s="172">
        <v>129551451</v>
      </c>
      <c r="I204" s="164">
        <v>148145184</v>
      </c>
      <c r="J204" s="421"/>
      <c r="K204" s="403"/>
      <c r="L204" s="182"/>
      <c r="M204" s="185"/>
      <c r="N204" s="167"/>
      <c r="O204" s="167"/>
      <c r="P204" s="167"/>
      <c r="Q204" s="170"/>
      <c r="R204" s="167"/>
      <c r="S204" s="167"/>
      <c r="T204" s="167"/>
      <c r="U204" s="167"/>
    </row>
    <row r="205" spans="1:21" s="112" customFormat="1">
      <c r="A205" s="385" t="s">
        <v>1745</v>
      </c>
      <c r="B205" s="85" t="s">
        <v>1746</v>
      </c>
      <c r="C205" s="90" t="s">
        <v>1297</v>
      </c>
      <c r="D205" s="96" t="s">
        <v>1298</v>
      </c>
      <c r="E205" s="104" t="s">
        <v>1304</v>
      </c>
      <c r="F205" s="86" t="s">
        <v>1300</v>
      </c>
      <c r="G205" s="88" t="s">
        <v>742</v>
      </c>
      <c r="H205" s="110">
        <v>707928314</v>
      </c>
      <c r="I205" s="147">
        <v>720743828</v>
      </c>
      <c r="J205" s="422">
        <v>2.5</v>
      </c>
      <c r="K205" s="404">
        <v>39</v>
      </c>
      <c r="L205" s="149" t="s">
        <v>1747</v>
      </c>
      <c r="M205" s="184">
        <v>720.1</v>
      </c>
      <c r="N205" s="149" t="s">
        <v>1592</v>
      </c>
      <c r="O205" s="149" t="s">
        <v>1593</v>
      </c>
      <c r="P205" s="85"/>
      <c r="Q205" s="89" t="s">
        <v>1748</v>
      </c>
      <c r="R205" s="85" t="s">
        <v>1705</v>
      </c>
      <c r="S205" s="85" t="s">
        <v>1706</v>
      </c>
      <c r="T205" s="85" t="s">
        <v>1707</v>
      </c>
      <c r="U205" s="85" t="s">
        <v>1708</v>
      </c>
    </row>
    <row r="206" spans="1:21" s="112" customFormat="1">
      <c r="A206" s="386"/>
      <c r="B206" s="85" t="s">
        <v>1749</v>
      </c>
      <c r="C206" s="108" t="s">
        <v>1308</v>
      </c>
      <c r="D206" s="96" t="s">
        <v>1309</v>
      </c>
      <c r="E206" s="104" t="s">
        <v>1289</v>
      </c>
      <c r="F206" s="95" t="s">
        <v>1295</v>
      </c>
      <c r="G206" s="104" t="s">
        <v>742</v>
      </c>
      <c r="H206" s="110">
        <v>715900615</v>
      </c>
      <c r="I206" s="110">
        <v>723171204</v>
      </c>
      <c r="J206" s="423"/>
      <c r="K206" s="405"/>
      <c r="L206" s="149"/>
      <c r="M206" s="184"/>
      <c r="N206" s="149"/>
      <c r="O206" s="149"/>
      <c r="P206" s="85"/>
      <c r="Q206" s="89"/>
      <c r="R206" s="85"/>
      <c r="S206" s="85"/>
      <c r="T206" s="85"/>
      <c r="U206" s="85"/>
    </row>
    <row r="207" spans="1:21" s="112" customFormat="1">
      <c r="A207" s="387"/>
      <c r="B207" s="85" t="s">
        <v>1750</v>
      </c>
      <c r="C207" s="108" t="s">
        <v>1308</v>
      </c>
      <c r="D207" s="96" t="s">
        <v>1309</v>
      </c>
      <c r="E207" s="104" t="s">
        <v>1347</v>
      </c>
      <c r="F207" s="95" t="s">
        <v>1295</v>
      </c>
      <c r="G207" s="104" t="s">
        <v>742</v>
      </c>
      <c r="H207" s="147">
        <v>718258965</v>
      </c>
      <c r="I207" s="110">
        <v>731374498</v>
      </c>
      <c r="J207" s="424"/>
      <c r="K207" s="406"/>
      <c r="L207" s="149"/>
      <c r="M207" s="184"/>
      <c r="N207" s="149"/>
      <c r="O207" s="149"/>
      <c r="P207" s="85"/>
      <c r="Q207" s="89"/>
      <c r="R207" s="85"/>
      <c r="S207" s="85"/>
      <c r="T207" s="85"/>
      <c r="U207" s="85"/>
    </row>
    <row r="208" spans="1:21" s="166" customFormat="1">
      <c r="A208" s="398" t="s">
        <v>1751</v>
      </c>
      <c r="B208" s="167" t="s">
        <v>1752</v>
      </c>
      <c r="C208" s="171" t="s">
        <v>1388</v>
      </c>
      <c r="D208" s="175" t="s">
        <v>1389</v>
      </c>
      <c r="E208" s="179" t="s">
        <v>1289</v>
      </c>
      <c r="F208" s="168" t="s">
        <v>1391</v>
      </c>
      <c r="G208" s="178" t="s">
        <v>795</v>
      </c>
      <c r="H208" s="164">
        <v>1127515</v>
      </c>
      <c r="I208" s="164">
        <v>25127515</v>
      </c>
      <c r="J208" s="425">
        <v>5.0999999999999996</v>
      </c>
      <c r="K208" s="401">
        <v>116</v>
      </c>
      <c r="L208" s="182" t="s">
        <v>1753</v>
      </c>
      <c r="M208" s="185">
        <v>13.4</v>
      </c>
      <c r="N208" s="182" t="s">
        <v>1754</v>
      </c>
      <c r="O208" s="182" t="s">
        <v>1755</v>
      </c>
      <c r="P208" s="167"/>
      <c r="Q208" s="170" t="s">
        <v>1756</v>
      </c>
      <c r="R208" s="167" t="s">
        <v>1757</v>
      </c>
      <c r="S208" s="167" t="s">
        <v>1758</v>
      </c>
      <c r="T208" s="167" t="s">
        <v>1759</v>
      </c>
      <c r="U208" s="167" t="s">
        <v>1760</v>
      </c>
    </row>
    <row r="209" spans="1:21" s="166" customFormat="1">
      <c r="A209" s="399"/>
      <c r="B209" s="167" t="s">
        <v>1761</v>
      </c>
      <c r="C209" s="214" t="s">
        <v>1287</v>
      </c>
      <c r="D209" s="168" t="s">
        <v>1288</v>
      </c>
      <c r="E209" s="169" t="s">
        <v>1318</v>
      </c>
      <c r="F209" s="175" t="s">
        <v>1290</v>
      </c>
      <c r="G209" s="169" t="s">
        <v>795</v>
      </c>
      <c r="H209" s="164">
        <v>1590384</v>
      </c>
      <c r="I209" s="172">
        <v>11590384</v>
      </c>
      <c r="J209" s="420"/>
      <c r="K209" s="402"/>
      <c r="L209" s="182"/>
      <c r="M209" s="170"/>
      <c r="N209" s="182"/>
      <c r="O209" s="182"/>
      <c r="P209" s="167"/>
      <c r="Q209" s="170"/>
      <c r="R209" s="167"/>
      <c r="S209" s="167"/>
      <c r="T209" s="167"/>
      <c r="U209" s="167"/>
    </row>
    <row r="210" spans="1:21" s="166" customFormat="1">
      <c r="A210" s="399"/>
      <c r="B210" s="167" t="s">
        <v>1762</v>
      </c>
      <c r="C210" s="171" t="s">
        <v>1308</v>
      </c>
      <c r="D210" s="175" t="s">
        <v>1340</v>
      </c>
      <c r="E210" s="179" t="s">
        <v>1289</v>
      </c>
      <c r="F210" s="168" t="s">
        <v>1295</v>
      </c>
      <c r="G210" s="179" t="s">
        <v>795</v>
      </c>
      <c r="H210" s="164">
        <v>2182308</v>
      </c>
      <c r="I210" s="164">
        <v>29077418</v>
      </c>
      <c r="J210" s="420"/>
      <c r="K210" s="402"/>
      <c r="L210" s="182"/>
      <c r="M210" s="170"/>
      <c r="N210" s="182"/>
      <c r="O210" s="182"/>
      <c r="P210" s="167"/>
      <c r="Q210" s="170"/>
      <c r="R210" s="167"/>
      <c r="S210" s="167"/>
      <c r="T210" s="167"/>
      <c r="U210" s="167"/>
    </row>
    <row r="211" spans="1:21" s="166" customFormat="1">
      <c r="A211" s="399"/>
      <c r="B211" s="167" t="s">
        <v>1763</v>
      </c>
      <c r="C211" s="214" t="s">
        <v>1287</v>
      </c>
      <c r="D211" s="168" t="s">
        <v>1288</v>
      </c>
      <c r="E211" s="169" t="s">
        <v>1289</v>
      </c>
      <c r="F211" s="175" t="s">
        <v>1290</v>
      </c>
      <c r="G211" s="169" t="s">
        <v>795</v>
      </c>
      <c r="H211" s="164">
        <v>2300000</v>
      </c>
      <c r="I211" s="164">
        <v>12300000</v>
      </c>
      <c r="J211" s="420"/>
      <c r="K211" s="402"/>
      <c r="L211" s="182"/>
      <c r="M211" s="170"/>
      <c r="N211" s="182"/>
      <c r="O211" s="182"/>
      <c r="P211" s="167"/>
      <c r="Q211" s="170"/>
      <c r="R211" s="167"/>
      <c r="S211" s="167"/>
      <c r="T211" s="167"/>
      <c r="U211" s="167"/>
    </row>
    <row r="212" spans="1:21" s="166" customFormat="1">
      <c r="A212" s="399"/>
      <c r="B212" s="167" t="s">
        <v>1764</v>
      </c>
      <c r="C212" s="214" t="s">
        <v>1287</v>
      </c>
      <c r="D212" s="168" t="s">
        <v>1288</v>
      </c>
      <c r="E212" s="169" t="s">
        <v>1353</v>
      </c>
      <c r="F212" s="175" t="s">
        <v>1290</v>
      </c>
      <c r="G212" s="169" t="s">
        <v>795</v>
      </c>
      <c r="H212" s="164">
        <v>2725173</v>
      </c>
      <c r="I212" s="164">
        <v>12725173</v>
      </c>
      <c r="J212" s="420"/>
      <c r="K212" s="402"/>
      <c r="L212" s="182"/>
      <c r="M212" s="170"/>
      <c r="N212" s="182"/>
      <c r="O212" s="182"/>
      <c r="P212" s="167"/>
      <c r="Q212" s="170"/>
      <c r="R212" s="167"/>
      <c r="S212" s="167"/>
      <c r="T212" s="167"/>
      <c r="U212" s="167"/>
    </row>
    <row r="213" spans="1:21" s="166" customFormat="1">
      <c r="A213" s="400"/>
      <c r="B213" s="167" t="s">
        <v>1765</v>
      </c>
      <c r="C213" s="214" t="s">
        <v>1287</v>
      </c>
      <c r="D213" s="168" t="s">
        <v>1288</v>
      </c>
      <c r="E213" s="169" t="s">
        <v>1289</v>
      </c>
      <c r="F213" s="175" t="s">
        <v>1290</v>
      </c>
      <c r="G213" s="169" t="s">
        <v>795</v>
      </c>
      <c r="H213" s="172">
        <v>6500000</v>
      </c>
      <c r="I213" s="164">
        <v>16500000</v>
      </c>
      <c r="J213" s="421"/>
      <c r="K213" s="403"/>
      <c r="L213" s="182"/>
      <c r="M213" s="170"/>
      <c r="N213" s="182"/>
      <c r="O213" s="182"/>
      <c r="P213" s="167"/>
      <c r="Q213" s="170"/>
      <c r="R213" s="167"/>
      <c r="S213" s="167"/>
      <c r="T213" s="167"/>
      <c r="U213" s="167"/>
    </row>
  </sheetData>
  <mergeCells count="128">
    <mergeCell ref="J202:J204"/>
    <mergeCell ref="J205:J207"/>
    <mergeCell ref="J208:J213"/>
    <mergeCell ref="J173:J175"/>
    <mergeCell ref="J176:J183"/>
    <mergeCell ref="J184:J193"/>
    <mergeCell ref="J194:J198"/>
    <mergeCell ref="J101:J104"/>
    <mergeCell ref="J69:J75"/>
    <mergeCell ref="J76:J80"/>
    <mergeCell ref="J137:J141"/>
    <mergeCell ref="J142:J144"/>
    <mergeCell ref="J145:J147"/>
    <mergeCell ref="J148:J150"/>
    <mergeCell ref="J199:J201"/>
    <mergeCell ref="J154:J156"/>
    <mergeCell ref="J157:J161"/>
    <mergeCell ref="J162:J165"/>
    <mergeCell ref="J166:J169"/>
    <mergeCell ref="J170:J172"/>
    <mergeCell ref="J151:J153"/>
    <mergeCell ref="J81:J86"/>
    <mergeCell ref="J105:J107"/>
    <mergeCell ref="J108:J123"/>
    <mergeCell ref="J124:J130"/>
    <mergeCell ref="J131:J136"/>
    <mergeCell ref="J87:J90"/>
    <mergeCell ref="J91:J93"/>
    <mergeCell ref="J94:J96"/>
    <mergeCell ref="J97:J100"/>
    <mergeCell ref="J50:J54"/>
    <mergeCell ref="A50:A54"/>
    <mergeCell ref="J28:J32"/>
    <mergeCell ref="J33:J35"/>
    <mergeCell ref="A39:A42"/>
    <mergeCell ref="A36:A38"/>
    <mergeCell ref="A87:A90"/>
    <mergeCell ref="A55:A59"/>
    <mergeCell ref="A60:A63"/>
    <mergeCell ref="A64:A68"/>
    <mergeCell ref="A69:A75"/>
    <mergeCell ref="A76:A80"/>
    <mergeCell ref="A81:A86"/>
    <mergeCell ref="J55:J59"/>
    <mergeCell ref="J60:J63"/>
    <mergeCell ref="J64:J68"/>
    <mergeCell ref="A91:A93"/>
    <mergeCell ref="A94:A96"/>
    <mergeCell ref="K24:K27"/>
    <mergeCell ref="K17:K23"/>
    <mergeCell ref="K13:K16"/>
    <mergeCell ref="K6:K12"/>
    <mergeCell ref="A43:A49"/>
    <mergeCell ref="A17:A23"/>
    <mergeCell ref="A24:A27"/>
    <mergeCell ref="J6:J12"/>
    <mergeCell ref="J13:J16"/>
    <mergeCell ref="J36:J38"/>
    <mergeCell ref="A6:A12"/>
    <mergeCell ref="A13:A16"/>
    <mergeCell ref="J17:J23"/>
    <mergeCell ref="J24:J27"/>
    <mergeCell ref="A28:A32"/>
    <mergeCell ref="A33:A35"/>
    <mergeCell ref="J39:J42"/>
    <mergeCell ref="J43:J49"/>
    <mergeCell ref="K33:K35"/>
    <mergeCell ref="K28:K32"/>
    <mergeCell ref="K142:K144"/>
    <mergeCell ref="K137:K141"/>
    <mergeCell ref="K124:K130"/>
    <mergeCell ref="K108:K123"/>
    <mergeCell ref="K105:K107"/>
    <mergeCell ref="K43:K49"/>
    <mergeCell ref="K39:K42"/>
    <mergeCell ref="K36:K38"/>
    <mergeCell ref="K76:K80"/>
    <mergeCell ref="K60:K63"/>
    <mergeCell ref="K55:K59"/>
    <mergeCell ref="K50:K54"/>
    <mergeCell ref="K208:K213"/>
    <mergeCell ref="K202:K204"/>
    <mergeCell ref="K199:K201"/>
    <mergeCell ref="K194:K198"/>
    <mergeCell ref="K184:K193"/>
    <mergeCell ref="K176:K183"/>
    <mergeCell ref="K81:K86"/>
    <mergeCell ref="K69:K75"/>
    <mergeCell ref="K64:K68"/>
    <mergeCell ref="K173:K175"/>
    <mergeCell ref="K170:K172"/>
    <mergeCell ref="K166:K169"/>
    <mergeCell ref="K131:K136"/>
    <mergeCell ref="K205:K207"/>
    <mergeCell ref="K162:K165"/>
    <mergeCell ref="K157:K161"/>
    <mergeCell ref="K154:K156"/>
    <mergeCell ref="K151:K153"/>
    <mergeCell ref="K148:K150"/>
    <mergeCell ref="K101:K104"/>
    <mergeCell ref="K97:K100"/>
    <mergeCell ref="K91:K93"/>
    <mergeCell ref="K87:K90"/>
    <mergeCell ref="K145:K147"/>
    <mergeCell ref="A97:A100"/>
    <mergeCell ref="A101:A104"/>
    <mergeCell ref="A105:A107"/>
    <mergeCell ref="A108:A123"/>
    <mergeCell ref="A124:A130"/>
    <mergeCell ref="A131:A136"/>
    <mergeCell ref="A137:A141"/>
    <mergeCell ref="A205:A207"/>
    <mergeCell ref="A208:A213"/>
    <mergeCell ref="A142:A144"/>
    <mergeCell ref="A145:A147"/>
    <mergeCell ref="A148:A150"/>
    <mergeCell ref="A151:A153"/>
    <mergeCell ref="A154:A156"/>
    <mergeCell ref="A157:A161"/>
    <mergeCell ref="A162:A165"/>
    <mergeCell ref="A166:A169"/>
    <mergeCell ref="A173:A175"/>
    <mergeCell ref="A176:A183"/>
    <mergeCell ref="A184:A193"/>
    <mergeCell ref="A194:A198"/>
    <mergeCell ref="A199:A201"/>
    <mergeCell ref="A202:A204"/>
    <mergeCell ref="A170:A172"/>
  </mergeCells>
  <conditionalFormatting sqref="B5">
    <cfRule type="duplicateValues" dxfId="3" priority="566"/>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D83EA-5081-4216-A465-28DCF4C76B77}">
  <dimension ref="A1:U28"/>
  <sheetViews>
    <sheetView workbookViewId="0">
      <selection activeCell="L34" sqref="L34"/>
    </sheetView>
  </sheetViews>
  <sheetFormatPr defaultRowHeight="15"/>
  <cols>
    <col min="4" max="4" width="12.5703125" customWidth="1"/>
    <col min="6" max="6" width="12.28515625" customWidth="1"/>
    <col min="8" max="9" width="11.28515625" customWidth="1"/>
    <col min="10" max="21" width="19.140625" customWidth="1"/>
  </cols>
  <sheetData>
    <row r="1" spans="1:21" ht="15.75">
      <c r="A1" s="273" t="s">
        <v>0</v>
      </c>
      <c r="B1" s="275"/>
      <c r="C1" s="275"/>
    </row>
    <row r="2" spans="1:21" ht="15.75">
      <c r="A2" s="274" t="s">
        <v>1766</v>
      </c>
    </row>
    <row r="3" spans="1:21">
      <c r="A3" t="s">
        <v>1006</v>
      </c>
    </row>
    <row r="5" spans="1:21" s="284" customFormat="1" ht="63.75" customHeight="1" thickBot="1">
      <c r="A5" s="276" t="s">
        <v>3</v>
      </c>
      <c r="B5" s="277" t="s">
        <v>4</v>
      </c>
      <c r="C5" s="278" t="s">
        <v>5</v>
      </c>
      <c r="D5" s="279" t="s">
        <v>1007</v>
      </c>
      <c r="E5" s="280" t="s">
        <v>7</v>
      </c>
      <c r="F5" s="279" t="s">
        <v>1008</v>
      </c>
      <c r="G5" s="279" t="s">
        <v>9</v>
      </c>
      <c r="H5" s="280" t="s">
        <v>10</v>
      </c>
      <c r="I5" s="280" t="s">
        <v>11</v>
      </c>
      <c r="J5" s="281" t="s">
        <v>1009</v>
      </c>
      <c r="K5" s="281" t="s">
        <v>1010</v>
      </c>
      <c r="L5" s="283" t="s">
        <v>1011</v>
      </c>
      <c r="M5" s="283" t="s">
        <v>18</v>
      </c>
      <c r="N5" s="283" t="s">
        <v>1012</v>
      </c>
      <c r="O5" s="283" t="s">
        <v>1013</v>
      </c>
      <c r="P5" s="283" t="s">
        <v>1767</v>
      </c>
      <c r="Q5" s="283" t="s">
        <v>1768</v>
      </c>
      <c r="R5" s="283" t="s">
        <v>1015</v>
      </c>
      <c r="S5" s="283" t="s">
        <v>1016</v>
      </c>
      <c r="T5" s="283" t="s">
        <v>1017</v>
      </c>
      <c r="U5" s="283" t="s">
        <v>1018</v>
      </c>
    </row>
    <row r="6" spans="1:21" s="123" customFormat="1" ht="14.25" customHeight="1">
      <c r="A6" s="433" t="s">
        <v>1769</v>
      </c>
      <c r="B6" s="141" t="s">
        <v>1770</v>
      </c>
      <c r="C6" s="143" t="s">
        <v>1771</v>
      </c>
      <c r="D6" s="142" t="s">
        <v>1772</v>
      </c>
      <c r="E6" s="126" t="s">
        <v>1773</v>
      </c>
      <c r="F6" s="142" t="s">
        <v>1774</v>
      </c>
      <c r="G6" s="126" t="s">
        <v>29</v>
      </c>
      <c r="H6" s="198">
        <v>510965895</v>
      </c>
      <c r="I6" s="199">
        <v>525211103</v>
      </c>
      <c r="J6" s="439">
        <v>3.3</v>
      </c>
      <c r="K6" s="431">
        <v>57</v>
      </c>
      <c r="L6" s="145" t="s">
        <v>1775</v>
      </c>
      <c r="M6" s="144">
        <v>518.45297300000004</v>
      </c>
      <c r="N6" s="145" t="s">
        <v>1776</v>
      </c>
      <c r="O6" s="145"/>
      <c r="P6" s="145"/>
      <c r="Q6" s="145"/>
      <c r="R6" s="144" t="s">
        <v>1132</v>
      </c>
      <c r="S6" s="145" t="s">
        <v>1132</v>
      </c>
      <c r="T6" s="144" t="s">
        <v>1132</v>
      </c>
      <c r="U6" s="145" t="s">
        <v>1777</v>
      </c>
    </row>
    <row r="7" spans="1:21" s="123" customFormat="1" ht="14.25" customHeight="1">
      <c r="A7" s="433"/>
      <c r="B7" s="124" t="s">
        <v>1778</v>
      </c>
      <c r="C7" s="211" t="s">
        <v>1375</v>
      </c>
      <c r="D7" s="82" t="s">
        <v>1106</v>
      </c>
      <c r="E7" s="83" t="s">
        <v>1779</v>
      </c>
      <c r="F7" s="84" t="s">
        <v>1780</v>
      </c>
      <c r="G7" s="83" t="s">
        <v>29</v>
      </c>
      <c r="H7" s="200">
        <v>513886246</v>
      </c>
      <c r="I7" s="138">
        <v>522221874</v>
      </c>
      <c r="J7" s="439"/>
      <c r="K7" s="431"/>
      <c r="L7" s="122" t="s">
        <v>1781</v>
      </c>
      <c r="M7" s="121">
        <v>521.23990700000002</v>
      </c>
      <c r="N7" s="122" t="s">
        <v>1782</v>
      </c>
      <c r="O7" s="122"/>
      <c r="P7" s="122"/>
      <c r="Q7" s="122" t="s">
        <v>1783</v>
      </c>
      <c r="R7" s="121" t="s">
        <v>1784</v>
      </c>
      <c r="S7" s="122" t="s">
        <v>1785</v>
      </c>
      <c r="T7" s="121" t="s">
        <v>1786</v>
      </c>
      <c r="U7" s="122" t="s">
        <v>1787</v>
      </c>
    </row>
    <row r="8" spans="1:21" s="123" customFormat="1" ht="14.25" customHeight="1">
      <c r="A8" s="434"/>
      <c r="B8" s="124" t="s">
        <v>1788</v>
      </c>
      <c r="C8" s="125" t="s">
        <v>1789</v>
      </c>
      <c r="D8" s="127" t="s">
        <v>1790</v>
      </c>
      <c r="E8" s="128" t="s">
        <v>1791</v>
      </c>
      <c r="F8" s="84" t="s">
        <v>1792</v>
      </c>
      <c r="G8" s="128" t="s">
        <v>29</v>
      </c>
      <c r="H8" s="201">
        <v>518934000</v>
      </c>
      <c r="I8" s="134">
        <v>525211103</v>
      </c>
      <c r="J8" s="440"/>
      <c r="K8" s="444"/>
      <c r="L8" s="122"/>
      <c r="M8" s="121"/>
      <c r="N8" s="122"/>
      <c r="O8" s="122"/>
      <c r="P8" s="122"/>
      <c r="Q8" s="122"/>
      <c r="R8" s="121"/>
      <c r="S8" s="122"/>
      <c r="T8" s="121"/>
      <c r="U8" s="122"/>
    </row>
    <row r="9" spans="1:21" s="93" customFormat="1" ht="14.25" customHeight="1">
      <c r="A9" s="436" t="s">
        <v>1793</v>
      </c>
      <c r="B9" s="85" t="s">
        <v>1794</v>
      </c>
      <c r="C9" s="206" t="s">
        <v>1795</v>
      </c>
      <c r="D9" s="95" t="s">
        <v>1062</v>
      </c>
      <c r="E9" s="99" t="s">
        <v>1796</v>
      </c>
      <c r="F9" s="94" t="s">
        <v>1792</v>
      </c>
      <c r="G9" s="99" t="s">
        <v>29</v>
      </c>
      <c r="H9" s="110">
        <v>536659651</v>
      </c>
      <c r="I9" s="101">
        <v>554659651</v>
      </c>
      <c r="J9" s="441">
        <v>7.8</v>
      </c>
      <c r="K9" s="378">
        <v>110</v>
      </c>
      <c r="L9" s="92" t="s">
        <v>1797</v>
      </c>
      <c r="M9" s="91">
        <v>549.20000000000005</v>
      </c>
      <c r="N9" s="92" t="s">
        <v>1798</v>
      </c>
      <c r="O9" s="92"/>
      <c r="P9" s="92"/>
      <c r="Q9" s="92"/>
      <c r="R9" s="91"/>
      <c r="S9" s="92"/>
      <c r="T9" s="91"/>
      <c r="U9" s="92" t="s">
        <v>1799</v>
      </c>
    </row>
    <row r="10" spans="1:21" s="93" customFormat="1" ht="14.25" customHeight="1">
      <c r="A10" s="437"/>
      <c r="B10" s="85" t="s">
        <v>1800</v>
      </c>
      <c r="C10" s="206" t="s">
        <v>1375</v>
      </c>
      <c r="D10" s="95" t="s">
        <v>1106</v>
      </c>
      <c r="E10" s="99" t="s">
        <v>1779</v>
      </c>
      <c r="F10" s="119" t="s">
        <v>1780</v>
      </c>
      <c r="G10" s="99" t="s">
        <v>29</v>
      </c>
      <c r="H10" s="110">
        <v>541977352</v>
      </c>
      <c r="I10" s="202">
        <v>550804881</v>
      </c>
      <c r="J10" s="442"/>
      <c r="K10" s="379"/>
      <c r="L10" s="92" t="s">
        <v>1801</v>
      </c>
      <c r="M10" s="91">
        <v>549.79999999999995</v>
      </c>
      <c r="N10" s="92" t="s">
        <v>1802</v>
      </c>
      <c r="O10" s="92"/>
      <c r="P10" s="92"/>
      <c r="Q10" s="92"/>
      <c r="R10" s="91"/>
      <c r="S10" s="97"/>
      <c r="T10" s="98"/>
      <c r="U10" s="92"/>
    </row>
    <row r="11" spans="1:21" s="93" customFormat="1" ht="14.25" customHeight="1">
      <c r="A11" s="437"/>
      <c r="B11" s="85" t="s">
        <v>1803</v>
      </c>
      <c r="C11" s="206" t="s">
        <v>1795</v>
      </c>
      <c r="D11" s="95" t="s">
        <v>1062</v>
      </c>
      <c r="E11" s="99" t="s">
        <v>1796</v>
      </c>
      <c r="F11" s="94" t="s">
        <v>1792</v>
      </c>
      <c r="G11" s="99" t="s">
        <v>29</v>
      </c>
      <c r="H11" s="147">
        <v>543049083</v>
      </c>
      <c r="I11" s="101">
        <v>561049083</v>
      </c>
      <c r="J11" s="442"/>
      <c r="K11" s="379"/>
      <c r="L11" s="92" t="s">
        <v>1804</v>
      </c>
      <c r="M11" s="91">
        <v>545.20000000000005</v>
      </c>
      <c r="N11" s="92" t="s">
        <v>1805</v>
      </c>
      <c r="O11" s="92" t="s">
        <v>1806</v>
      </c>
      <c r="P11" s="92"/>
      <c r="Q11" s="92"/>
      <c r="R11" s="91" t="s">
        <v>1807</v>
      </c>
      <c r="S11" s="92" t="s">
        <v>1808</v>
      </c>
      <c r="T11" s="91" t="s">
        <v>1809</v>
      </c>
      <c r="U11" s="92"/>
    </row>
    <row r="12" spans="1:21" s="93" customFormat="1" ht="14.25" customHeight="1">
      <c r="A12" s="438"/>
      <c r="B12" s="85"/>
      <c r="C12" s="206"/>
      <c r="D12" s="95"/>
      <c r="E12" s="99"/>
      <c r="F12" s="96"/>
      <c r="G12" s="99"/>
      <c r="H12" s="147"/>
      <c r="I12" s="101"/>
      <c r="J12" s="443"/>
      <c r="K12" s="380"/>
      <c r="L12" s="92" t="s">
        <v>1810</v>
      </c>
      <c r="M12" s="91">
        <v>545.1</v>
      </c>
      <c r="N12" s="92" t="s">
        <v>1811</v>
      </c>
      <c r="O12" s="92"/>
      <c r="P12" s="92"/>
      <c r="Q12" s="92"/>
      <c r="R12" s="91"/>
      <c r="S12" s="92"/>
      <c r="T12" s="91"/>
      <c r="U12" s="92"/>
    </row>
    <row r="13" spans="1:21" s="123" customFormat="1" ht="14.25" customHeight="1">
      <c r="A13" s="435" t="s">
        <v>1812</v>
      </c>
      <c r="B13" s="124" t="s">
        <v>1813</v>
      </c>
      <c r="C13" s="125" t="s">
        <v>1771</v>
      </c>
      <c r="D13" s="127" t="s">
        <v>1772</v>
      </c>
      <c r="E13" s="128" t="s">
        <v>1791</v>
      </c>
      <c r="F13" s="129" t="s">
        <v>1774</v>
      </c>
      <c r="G13" s="128" t="s">
        <v>154</v>
      </c>
      <c r="H13" s="200">
        <v>2618273</v>
      </c>
      <c r="I13" s="134">
        <v>24902372</v>
      </c>
      <c r="J13" s="445">
        <v>9.737933</v>
      </c>
      <c r="K13" s="430">
        <v>181</v>
      </c>
      <c r="L13" s="122" t="s">
        <v>1132</v>
      </c>
      <c r="M13" s="121" t="s">
        <v>1132</v>
      </c>
      <c r="N13" s="122" t="s">
        <v>1132</v>
      </c>
      <c r="O13" s="122"/>
      <c r="P13" s="122"/>
      <c r="Q13" s="122" t="s">
        <v>1132</v>
      </c>
      <c r="R13" s="121" t="s">
        <v>1132</v>
      </c>
      <c r="S13" s="122" t="s">
        <v>1132</v>
      </c>
      <c r="T13" s="121"/>
      <c r="U13" s="122"/>
    </row>
    <row r="14" spans="1:21" s="123" customFormat="1" ht="14.25" customHeight="1">
      <c r="A14" s="433"/>
      <c r="B14" s="124" t="s">
        <v>1814</v>
      </c>
      <c r="C14" s="125" t="s">
        <v>1789</v>
      </c>
      <c r="D14" s="127" t="s">
        <v>1790</v>
      </c>
      <c r="E14" s="128" t="s">
        <v>1815</v>
      </c>
      <c r="F14" s="130" t="s">
        <v>1792</v>
      </c>
      <c r="G14" s="128" t="s">
        <v>154</v>
      </c>
      <c r="H14" s="201">
        <v>3331483</v>
      </c>
      <c r="I14" s="138">
        <v>13069416</v>
      </c>
      <c r="J14" s="439"/>
      <c r="K14" s="431"/>
      <c r="L14" s="122"/>
      <c r="M14" s="121"/>
      <c r="N14" s="122"/>
      <c r="O14" s="122"/>
      <c r="P14" s="122"/>
      <c r="Q14" s="122"/>
      <c r="R14" s="121"/>
      <c r="S14" s="131"/>
      <c r="T14" s="132"/>
      <c r="U14" s="122"/>
    </row>
    <row r="15" spans="1:21" s="123" customFormat="1" ht="14.25" customHeight="1">
      <c r="A15" s="434"/>
      <c r="B15" s="124" t="s">
        <v>1816</v>
      </c>
      <c r="C15" s="211" t="s">
        <v>1795</v>
      </c>
      <c r="D15" s="82" t="s">
        <v>1062</v>
      </c>
      <c r="E15" s="83" t="s">
        <v>1796</v>
      </c>
      <c r="F15" s="130" t="s">
        <v>1792</v>
      </c>
      <c r="G15" s="83" t="s">
        <v>154</v>
      </c>
      <c r="H15" s="200">
        <v>2992326</v>
      </c>
      <c r="I15" s="134">
        <v>20992326</v>
      </c>
      <c r="J15" s="440"/>
      <c r="K15" s="444"/>
      <c r="L15" s="122"/>
      <c r="M15" s="121"/>
      <c r="N15" s="122"/>
      <c r="O15" s="122"/>
      <c r="P15" s="122"/>
      <c r="Q15" s="122"/>
      <c r="R15" s="121"/>
      <c r="S15" s="122"/>
      <c r="T15" s="121"/>
      <c r="U15" s="122"/>
    </row>
    <row r="16" spans="1:21" s="93" customFormat="1" ht="14.25" customHeight="1">
      <c r="A16" s="436" t="s">
        <v>1817</v>
      </c>
      <c r="B16" s="85" t="s">
        <v>1818</v>
      </c>
      <c r="C16" s="90" t="s">
        <v>1058</v>
      </c>
      <c r="D16" s="86" t="s">
        <v>1059</v>
      </c>
      <c r="E16" s="88" t="s">
        <v>1819</v>
      </c>
      <c r="F16" s="87" t="s">
        <v>1774</v>
      </c>
      <c r="G16" s="88" t="s">
        <v>154</v>
      </c>
      <c r="H16" s="110">
        <v>770732118</v>
      </c>
      <c r="I16" s="101">
        <v>794732118</v>
      </c>
      <c r="J16" s="441">
        <v>6.9575670000000001</v>
      </c>
      <c r="K16" s="378">
        <v>127</v>
      </c>
      <c r="L16" s="92" t="s">
        <v>1820</v>
      </c>
      <c r="M16" s="91">
        <v>780.91427199999998</v>
      </c>
      <c r="N16" s="92" t="s">
        <v>1821</v>
      </c>
      <c r="O16" s="92"/>
      <c r="P16" s="92"/>
      <c r="Q16" s="92" t="s">
        <v>1822</v>
      </c>
      <c r="R16" s="91" t="s">
        <v>1823</v>
      </c>
      <c r="S16" s="92" t="s">
        <v>1824</v>
      </c>
      <c r="T16" s="91" t="s">
        <v>1825</v>
      </c>
      <c r="U16" s="92" t="s">
        <v>1826</v>
      </c>
    </row>
    <row r="17" spans="1:21" s="93" customFormat="1" ht="14.25" customHeight="1">
      <c r="A17" s="437"/>
      <c r="B17" s="85" t="s">
        <v>1827</v>
      </c>
      <c r="C17" s="206" t="s">
        <v>1795</v>
      </c>
      <c r="D17" s="95" t="s">
        <v>1062</v>
      </c>
      <c r="E17" s="99" t="s">
        <v>1796</v>
      </c>
      <c r="F17" s="94" t="s">
        <v>1792</v>
      </c>
      <c r="G17" s="99" t="s">
        <v>154</v>
      </c>
      <c r="H17" s="110">
        <v>770741888</v>
      </c>
      <c r="I17" s="101">
        <v>788741888</v>
      </c>
      <c r="J17" s="442"/>
      <c r="K17" s="379"/>
      <c r="L17" s="103"/>
      <c r="M17" s="102"/>
      <c r="N17" s="103"/>
      <c r="O17" s="103"/>
      <c r="P17" s="103"/>
      <c r="Q17" s="103"/>
      <c r="R17" s="102"/>
      <c r="S17" s="103"/>
      <c r="T17" s="102"/>
      <c r="U17" s="103"/>
    </row>
    <row r="18" spans="1:21" s="93" customFormat="1" ht="14.25" customHeight="1">
      <c r="A18" s="438"/>
      <c r="B18" s="85" t="s">
        <v>1828</v>
      </c>
      <c r="C18" s="90" t="s">
        <v>1829</v>
      </c>
      <c r="D18" s="86" t="s">
        <v>1790</v>
      </c>
      <c r="E18" s="88" t="s">
        <v>1791</v>
      </c>
      <c r="F18" s="94" t="s">
        <v>1792</v>
      </c>
      <c r="G18" s="88" t="s">
        <v>154</v>
      </c>
      <c r="H18" s="147">
        <v>780635306</v>
      </c>
      <c r="I18" s="202">
        <v>787592873</v>
      </c>
      <c r="J18" s="443"/>
      <c r="K18" s="380"/>
      <c r="L18" s="92"/>
      <c r="M18" s="91"/>
      <c r="N18" s="92"/>
      <c r="O18" s="92"/>
      <c r="P18" s="92"/>
      <c r="Q18" s="92"/>
      <c r="R18" s="91"/>
      <c r="S18" s="97"/>
      <c r="T18" s="98"/>
      <c r="U18" s="92"/>
    </row>
    <row r="19" spans="1:21" s="137" customFormat="1" ht="14.25" customHeight="1">
      <c r="A19" s="435" t="s">
        <v>1830</v>
      </c>
      <c r="B19" s="124" t="s">
        <v>1831</v>
      </c>
      <c r="C19" s="125" t="s">
        <v>1832</v>
      </c>
      <c r="D19" s="127" t="s">
        <v>1833</v>
      </c>
      <c r="E19" s="128" t="s">
        <v>1834</v>
      </c>
      <c r="F19" s="133" t="s">
        <v>1835</v>
      </c>
      <c r="G19" s="128" t="s">
        <v>1452</v>
      </c>
      <c r="H19" s="200">
        <v>14711051</v>
      </c>
      <c r="I19" s="134">
        <v>32711051</v>
      </c>
      <c r="J19" s="445">
        <v>4.8</v>
      </c>
      <c r="K19" s="430">
        <v>90</v>
      </c>
      <c r="L19" s="136" t="s">
        <v>1132</v>
      </c>
      <c r="M19" s="135" t="s">
        <v>1132</v>
      </c>
      <c r="N19" s="136"/>
      <c r="O19" s="136"/>
      <c r="P19" s="136"/>
      <c r="Q19" s="136" t="s">
        <v>1132</v>
      </c>
      <c r="R19" s="135" t="s">
        <v>1132</v>
      </c>
      <c r="S19" s="136" t="s">
        <v>1132</v>
      </c>
      <c r="T19" s="135"/>
      <c r="U19" s="136"/>
    </row>
    <row r="20" spans="1:21" s="137" customFormat="1" ht="14.25" customHeight="1">
      <c r="A20" s="433"/>
      <c r="B20" s="124" t="s">
        <v>1836</v>
      </c>
      <c r="C20" s="125" t="s">
        <v>1795</v>
      </c>
      <c r="D20" s="127" t="s">
        <v>1062</v>
      </c>
      <c r="E20" s="128" t="s">
        <v>1796</v>
      </c>
      <c r="F20" s="133" t="s">
        <v>1792</v>
      </c>
      <c r="G20" s="128" t="s">
        <v>1452</v>
      </c>
      <c r="H20" s="200">
        <v>14388244</v>
      </c>
      <c r="I20" s="134">
        <v>32388244</v>
      </c>
      <c r="J20" s="439"/>
      <c r="K20" s="431"/>
      <c r="L20" s="136"/>
      <c r="M20" s="135"/>
      <c r="N20" s="136"/>
      <c r="O20" s="136"/>
      <c r="P20" s="136"/>
      <c r="Q20" s="136"/>
      <c r="R20" s="135"/>
      <c r="S20" s="136"/>
      <c r="T20" s="135"/>
      <c r="U20" s="136"/>
    </row>
    <row r="21" spans="1:21" s="137" customFormat="1" ht="14.25" customHeight="1">
      <c r="A21" s="434"/>
      <c r="B21" s="124" t="s">
        <v>1837</v>
      </c>
      <c r="C21" s="125" t="s">
        <v>1375</v>
      </c>
      <c r="D21" s="127" t="s">
        <v>1106</v>
      </c>
      <c r="E21" s="128" t="s">
        <v>1779</v>
      </c>
      <c r="F21" s="133" t="s">
        <v>1780</v>
      </c>
      <c r="G21" s="128" t="s">
        <v>1452</v>
      </c>
      <c r="H21" s="201">
        <v>18325765</v>
      </c>
      <c r="I21" s="138">
        <v>23099277</v>
      </c>
      <c r="J21" s="440"/>
      <c r="K21" s="444"/>
      <c r="L21" s="136"/>
      <c r="M21" s="135"/>
      <c r="N21" s="136"/>
      <c r="O21" s="136"/>
      <c r="P21" s="136"/>
      <c r="Q21" s="136"/>
      <c r="R21" s="135"/>
      <c r="S21" s="139"/>
      <c r="T21" s="140"/>
      <c r="U21" s="136"/>
    </row>
    <row r="22" spans="1:21" s="93" customFormat="1" ht="14.25" customHeight="1">
      <c r="A22" s="436" t="s">
        <v>1838</v>
      </c>
      <c r="B22" s="120" t="s">
        <v>1839</v>
      </c>
      <c r="C22" s="90" t="s">
        <v>1058</v>
      </c>
      <c r="D22" s="86" t="s">
        <v>1059</v>
      </c>
      <c r="E22" s="88" t="s">
        <v>1819</v>
      </c>
      <c r="F22" s="100" t="s">
        <v>1774</v>
      </c>
      <c r="G22" s="88" t="s">
        <v>461</v>
      </c>
      <c r="H22" s="110">
        <v>681207040</v>
      </c>
      <c r="I22" s="202">
        <v>690812510</v>
      </c>
      <c r="J22" s="441">
        <v>2.0792329999999999</v>
      </c>
      <c r="K22" s="378">
        <v>29</v>
      </c>
      <c r="L22" s="92" t="s">
        <v>1840</v>
      </c>
      <c r="M22" s="91">
        <v>689.09353499999997</v>
      </c>
      <c r="N22" s="92" t="s">
        <v>1841</v>
      </c>
      <c r="O22" s="92"/>
      <c r="P22" s="92"/>
      <c r="Q22" s="92" t="s">
        <v>1842</v>
      </c>
      <c r="R22" s="91" t="s">
        <v>1843</v>
      </c>
      <c r="S22" s="92" t="s">
        <v>1844</v>
      </c>
      <c r="T22" s="91" t="s">
        <v>1845</v>
      </c>
      <c r="U22" s="85" t="s">
        <v>1846</v>
      </c>
    </row>
    <row r="23" spans="1:21" s="93" customFormat="1" ht="14.25" customHeight="1">
      <c r="A23" s="437"/>
      <c r="B23" s="120" t="s">
        <v>1847</v>
      </c>
      <c r="C23" s="90" t="s">
        <v>1058</v>
      </c>
      <c r="D23" s="86" t="s">
        <v>1059</v>
      </c>
      <c r="E23" s="88" t="s">
        <v>1848</v>
      </c>
      <c r="F23" s="100" t="s">
        <v>1849</v>
      </c>
      <c r="G23" s="88" t="s">
        <v>461</v>
      </c>
      <c r="H23" s="110">
        <v>681207040</v>
      </c>
      <c r="I23" s="101">
        <v>698190830</v>
      </c>
      <c r="J23" s="442"/>
      <c r="K23" s="379"/>
      <c r="L23" s="92"/>
      <c r="M23" s="91"/>
      <c r="N23" s="92"/>
      <c r="O23" s="92"/>
      <c r="P23" s="92"/>
      <c r="Q23" s="92"/>
      <c r="R23" s="91"/>
      <c r="S23" s="92"/>
      <c r="T23" s="91"/>
      <c r="U23" s="92"/>
    </row>
    <row r="24" spans="1:21" s="93" customFormat="1" ht="14.25" customHeight="1">
      <c r="A24" s="437"/>
      <c r="B24" s="120" t="s">
        <v>1850</v>
      </c>
      <c r="C24" s="90" t="s">
        <v>1058</v>
      </c>
      <c r="D24" s="86" t="s">
        <v>1059</v>
      </c>
      <c r="E24" s="88" t="s">
        <v>1779</v>
      </c>
      <c r="F24" s="100" t="s">
        <v>1774</v>
      </c>
      <c r="G24" s="88" t="s">
        <v>461</v>
      </c>
      <c r="H24" s="110">
        <v>681207040</v>
      </c>
      <c r="I24" s="101">
        <v>698190830</v>
      </c>
      <c r="J24" s="442"/>
      <c r="K24" s="379"/>
      <c r="L24" s="92"/>
      <c r="M24" s="91"/>
      <c r="N24" s="92"/>
      <c r="O24" s="92"/>
      <c r="P24" s="92"/>
      <c r="Q24" s="92"/>
      <c r="R24" s="91"/>
      <c r="S24" s="92"/>
      <c r="T24" s="91"/>
      <c r="U24" s="92"/>
    </row>
    <row r="25" spans="1:21" s="93" customFormat="1" ht="14.25" customHeight="1">
      <c r="A25" s="438"/>
      <c r="B25" s="120" t="s">
        <v>1851</v>
      </c>
      <c r="C25" s="90" t="s">
        <v>1789</v>
      </c>
      <c r="D25" s="86" t="s">
        <v>1790</v>
      </c>
      <c r="E25" s="88" t="s">
        <v>1791</v>
      </c>
      <c r="F25" s="94" t="s">
        <v>1792</v>
      </c>
      <c r="G25" s="88" t="s">
        <v>461</v>
      </c>
      <c r="H25" s="147">
        <v>688733277</v>
      </c>
      <c r="I25" s="101">
        <v>697613022</v>
      </c>
      <c r="J25" s="443"/>
      <c r="K25" s="380"/>
      <c r="L25" s="92"/>
      <c r="M25" s="91"/>
      <c r="N25" s="92"/>
      <c r="O25" s="92"/>
      <c r="P25" s="92"/>
      <c r="Q25" s="92"/>
      <c r="R25" s="91"/>
      <c r="S25" s="92"/>
      <c r="T25" s="91"/>
      <c r="U25" s="92"/>
    </row>
    <row r="26" spans="1:21" s="123" customFormat="1" ht="14.25" customHeight="1">
      <c r="A26" s="435" t="s">
        <v>1852</v>
      </c>
      <c r="B26" s="124" t="s">
        <v>1853</v>
      </c>
      <c r="C26" s="212" t="s">
        <v>1771</v>
      </c>
      <c r="D26" s="127" t="s">
        <v>1772</v>
      </c>
      <c r="E26" s="128" t="s">
        <v>1773</v>
      </c>
      <c r="F26" s="133" t="s">
        <v>1774</v>
      </c>
      <c r="G26" s="128" t="s">
        <v>620</v>
      </c>
      <c r="H26" s="200">
        <v>601650660</v>
      </c>
      <c r="I26" s="134">
        <v>614512390</v>
      </c>
      <c r="J26" s="445">
        <v>6.7527929999999996</v>
      </c>
      <c r="K26" s="430">
        <v>127</v>
      </c>
      <c r="L26" s="122" t="s">
        <v>1854</v>
      </c>
      <c r="M26" s="121">
        <v>611.08900000000006</v>
      </c>
      <c r="N26" s="122" t="s">
        <v>1821</v>
      </c>
      <c r="O26" s="122"/>
      <c r="P26" s="122"/>
      <c r="Q26" s="122" t="s">
        <v>1855</v>
      </c>
      <c r="R26" s="121" t="s">
        <v>1856</v>
      </c>
      <c r="S26" s="122" t="s">
        <v>1857</v>
      </c>
      <c r="T26" s="121" t="s">
        <v>1858</v>
      </c>
      <c r="U26" s="122" t="s">
        <v>1132</v>
      </c>
    </row>
    <row r="27" spans="1:21" s="123" customFormat="1" ht="14.25" customHeight="1">
      <c r="A27" s="433"/>
      <c r="B27" s="124" t="s">
        <v>1859</v>
      </c>
      <c r="C27" s="125" t="s">
        <v>1789</v>
      </c>
      <c r="D27" s="127" t="s">
        <v>1790</v>
      </c>
      <c r="E27" s="128" t="s">
        <v>1791</v>
      </c>
      <c r="F27" s="130" t="s">
        <v>1792</v>
      </c>
      <c r="G27" s="128" t="s">
        <v>620</v>
      </c>
      <c r="H27" s="200">
        <v>605297177</v>
      </c>
      <c r="I27" s="134">
        <v>612049970</v>
      </c>
      <c r="J27" s="439"/>
      <c r="K27" s="431"/>
      <c r="L27" s="122"/>
      <c r="M27" s="121"/>
      <c r="N27" s="122"/>
      <c r="O27" s="122"/>
      <c r="P27" s="122"/>
      <c r="Q27" s="122"/>
      <c r="R27" s="121"/>
      <c r="S27" s="122"/>
      <c r="T27" s="121"/>
      <c r="U27" s="122"/>
    </row>
    <row r="28" spans="1:21" s="158" customFormat="1" ht="14.25" customHeight="1" thickBot="1">
      <c r="A28" s="434"/>
      <c r="B28" s="150" t="s">
        <v>1860</v>
      </c>
      <c r="C28" s="154" t="s">
        <v>1789</v>
      </c>
      <c r="D28" s="151" t="s">
        <v>1790</v>
      </c>
      <c r="E28" s="153" t="s">
        <v>1815</v>
      </c>
      <c r="F28" s="152" t="s">
        <v>1792</v>
      </c>
      <c r="G28" s="153" t="s">
        <v>620</v>
      </c>
      <c r="H28" s="203">
        <v>605297177</v>
      </c>
      <c r="I28" s="204">
        <v>612049970</v>
      </c>
      <c r="J28" s="446"/>
      <c r="K28" s="432"/>
      <c r="L28" s="156"/>
      <c r="M28" s="155"/>
      <c r="N28" s="156"/>
      <c r="O28" s="156"/>
      <c r="P28" s="156"/>
      <c r="Q28" s="156"/>
      <c r="R28" s="155"/>
      <c r="S28" s="157"/>
      <c r="T28" s="155"/>
      <c r="U28" s="156"/>
    </row>
  </sheetData>
  <mergeCells count="21">
    <mergeCell ref="J13:J15"/>
    <mergeCell ref="J16:J18"/>
    <mergeCell ref="J19:J21"/>
    <mergeCell ref="J22:J25"/>
    <mergeCell ref="J26:J28"/>
    <mergeCell ref="K26:K28"/>
    <mergeCell ref="A6:A8"/>
    <mergeCell ref="A26:A28"/>
    <mergeCell ref="A22:A25"/>
    <mergeCell ref="A19:A21"/>
    <mergeCell ref="A16:A18"/>
    <mergeCell ref="A13:A15"/>
    <mergeCell ref="A9:A12"/>
    <mergeCell ref="J6:J8"/>
    <mergeCell ref="J9:J12"/>
    <mergeCell ref="K22:K25"/>
    <mergeCell ref="K6:K8"/>
    <mergeCell ref="K9:K12"/>
    <mergeCell ref="K13:K15"/>
    <mergeCell ref="K16:K18"/>
    <mergeCell ref="K19:K21"/>
  </mergeCells>
  <conditionalFormatting sqref="I19:I21">
    <cfRule type="duplicateValues" dxfId="2" priority="3"/>
  </conditionalFormatting>
  <conditionalFormatting sqref="J19">
    <cfRule type="duplicateValues" dxfId="1" priority="2"/>
  </conditionalFormatting>
  <conditionalFormatting sqref="L20:M21 T19:U19 P19 P20:U21 N19:O2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isabetta Mazzucotelli (CREA-GB)</dc:creator>
  <cp:keywords/>
  <dc:description/>
  <cp:lastModifiedBy>Elisabetta Mazzucotelli (CREA-GB)</cp:lastModifiedBy>
  <cp:revision/>
  <dcterms:created xsi:type="dcterms:W3CDTF">2024-12-19T09:47:43Z</dcterms:created>
  <dcterms:modified xsi:type="dcterms:W3CDTF">2026-03-25T14:49:48Z</dcterms:modified>
  <cp:category/>
  <cp:contentStatus/>
</cp:coreProperties>
</file>